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_rels/workbook.xml.rels" ContentType="application/vnd.openxmlformats-package.relationships+xml"/>
  <Override PartName="/xl/workbook.xml" ContentType="application/vnd.openxmlformats-officedocument.spreadsheetml.sheet.main+xml"/>
  <Override PartName="/xl/theme/theme1.xml" ContentType="application/vnd.openxmlformats-officedocument.theme+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sharedStrings.xml" ContentType="application/vnd.openxmlformats-officedocument.spreadsheetml.sharedStrings+xml"/>
  <Override PartName="/_rels/.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4"/>
  </bookViews>
  <sheets>
    <sheet name="Supplemental Table 1" sheetId="1" state="visible" r:id="rId3"/>
    <sheet name="Supplemental Table 2" sheetId="2" state="visible" r:id="rId4"/>
    <sheet name="Supplemental Table 3" sheetId="3" state="visible" r:id="rId5"/>
    <sheet name="Supplemental Table 4" sheetId="4" state="visible" r:id="rId6"/>
    <sheet name="Supplemental Table 5" sheetId="5" state="visible" r:id="rId7"/>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2253" uniqueCount="540">
  <si>
    <t xml:space="preserve">Supplemental Table 1: All annotation databases used by HerediVar grouped by annotation type with their corresponding date, license and reference. Not applicable fields are marked with a dash.</t>
  </si>
  <si>
    <t xml:space="preserve">tool</t>
  </si>
  <si>
    <t xml:space="preserve">imported features</t>
  </si>
  <si>
    <t xml:space="preserve">version/date</t>
  </si>
  <si>
    <t xml:space="preserve">license</t>
  </si>
  <si>
    <t xml:space="preserve">reference</t>
  </si>
  <si>
    <t xml:space="preserve">pathogenicity</t>
  </si>
  <si>
    <t xml:space="preserve">PhyloP</t>
  </si>
  <si>
    <t xml:space="preserve">PhyloP 100 vertebrates (100-way) conservation scores</t>
  </si>
  <si>
    <t xml:space="preserve">MIT</t>
  </si>
  <si>
    <t xml:space="preserve">[1]</t>
  </si>
  <si>
    <t xml:space="preserve">CADD</t>
  </si>
  <si>
    <t xml:space="preserve">Scaled C-score ranking</t>
  </si>
  <si>
    <t xml:space="preserve">v1.6</t>
  </si>
  <si>
    <t xml:space="preserve">NC</t>
  </si>
  <si>
    <t xml:space="preserve">[2]</t>
  </si>
  <si>
    <t xml:space="preserve">REVEL</t>
  </si>
  <si>
    <t xml:space="preserve">REVEL pathogenicity score</t>
  </si>
  <si>
    <t xml:space="preserve">v1.3</t>
  </si>
  <si>
    <t xml:space="preserve">[3]</t>
  </si>
  <si>
    <t xml:space="preserve">Priors</t>
  </si>
  <si>
    <t xml:space="preserve">Prior probability of pathogenicity from the priors HCI website</t>
  </si>
  <si>
    <t xml:space="preserve">CC BY 4.0</t>
  </si>
  <si>
    <t xml:space="preserve">[4]</t>
  </si>
  <si>
    <t xml:space="preserve">BayesDEL</t>
  </si>
  <si>
    <t xml:space="preserve">Missense variant functional predictions without allele frequency</t>
  </si>
  <si>
    <t xml:space="preserve">[5-7]</t>
  </si>
  <si>
    <t xml:space="preserve">splicing</t>
  </si>
  <si>
    <t xml:space="preserve">SpliceAI</t>
  </si>
  <si>
    <t xml:space="preserve">Delta scores and positions for acceptor gain and loss as well as donor gain and loss</t>
  </si>
  <si>
    <t xml:space="preserve">v1.3.1</t>
  </si>
  <si>
    <t xml:space="preserve">CC BY NC 4.0</t>
  </si>
  <si>
    <t xml:space="preserve">[8]</t>
  </si>
  <si>
    <t xml:space="preserve">Hexplorer</t>
  </si>
  <si>
    <t xml:space="preserve">Delta score (mutant - wildtype) for the forward and reverse strand normalized by the total number of nucleotide positions</t>
  </si>
  <si>
    <t xml:space="preserve">[9]</t>
  </si>
  <si>
    <t xml:space="preserve">Hbond score</t>
  </si>
  <si>
    <t xml:space="preserve">HBond delta score (max HBond mutant - max HBond wildtype) for the forward and reverse strand</t>
  </si>
  <si>
    <t xml:space="preserve">MaxEntScan</t>
  </si>
  <si>
    <t xml:space="preserve">MaxEntScan scores for known and de-novo splice sites</t>
  </si>
  <si>
    <t xml:space="preserve">Apache 2.0 </t>
  </si>
  <si>
    <t xml:space="preserve">[10,11]</t>
  </si>
  <si>
    <t xml:space="preserve">classification</t>
  </si>
  <si>
    <t xml:space="preserve">ClinVar</t>
  </si>
  <si>
    <t xml:space="preserve">Variation ID, submission summary, interpretation and individual submissions</t>
  </si>
  <si>
    <t xml:space="preserve">public</t>
  </si>
  <si>
    <t xml:space="preserve">[12]</t>
  </si>
  <si>
    <t xml:space="preserve">BRCA exchange</t>
  </si>
  <si>
    <t xml:space="preserve">Variant pathogenicity</t>
  </si>
  <si>
    <t xml:space="preserve">[13]</t>
  </si>
  <si>
    <t xml:space="preserve">TP db</t>
  </si>
  <si>
    <t xml:space="preserve">Family classification, DNE LOF class, DNE class and transactivation class</t>
  </si>
  <si>
    <t xml:space="preserve">r20</t>
  </si>
  <si>
    <t xml:space="preserve">[14]</t>
  </si>
  <si>
    <t xml:space="preserve">HerediCaRe</t>
  </si>
  <si>
    <t xml:space="preserve">Variant ID, center specific classifications and number of families and cases</t>
  </si>
  <si>
    <t xml:space="preserve">-</t>
  </si>
  <si>
    <t xml:space="preserve">private</t>
  </si>
  <si>
    <t xml:space="preserve">[15]</t>
  </si>
  <si>
    <t xml:space="preserve">population</t>
  </si>
  <si>
    <t xml:space="preserve">gnomAD</t>
  </si>
  <si>
    <t xml:space="preserve">Allele count, allele frequency, number of homozygous individuals, number of hemizygous individuals, number of heterozygous individuals, popmax, popmax allele frequency, popmax allele count</t>
  </si>
  <si>
    <t xml:space="preserve">v3.1.2</t>
  </si>
  <si>
    <t xml:space="preserve">CC0 1.0</t>
  </si>
  <si>
    <t xml:space="preserve">[16]</t>
  </si>
  <si>
    <t xml:space="preserve">gnomAD mito</t>
  </si>
  <si>
    <t xml:space="preserve">Allele count restricted to variants with high heteroplasmy level</t>
  </si>
  <si>
    <t xml:space="preserve">v3.1</t>
  </si>
  <si>
    <t xml:space="preserve">FLOSSIES</t>
  </si>
  <si>
    <t xml:space="preserve">Number of individuals in the African American and European American cohort</t>
  </si>
  <si>
    <t xml:space="preserve">[17]</t>
  </si>
  <si>
    <t xml:space="preserve">protein</t>
  </si>
  <si>
    <t xml:space="preserve">PFAM</t>
  </si>
  <si>
    <t xml:space="preserve">Protein domains annotated by VEP</t>
  </si>
  <si>
    <t xml:space="preserve">v110</t>
  </si>
  <si>
    <t xml:space="preserve">[18,19]</t>
  </si>
  <si>
    <t xml:space="preserve">taskforce domains</t>
  </si>
  <si>
    <t xml:space="preserve">Hand curated list of protein domains by the GC-HBOC.</t>
  </si>
  <si>
    <t xml:space="preserve">cold spots</t>
  </si>
  <si>
    <t xml:space="preserve">Hand curated list of regions known to be of low impact to protein function</t>
  </si>
  <si>
    <t xml:space="preserve">other</t>
  </si>
  <si>
    <t xml:space="preserve">VcfAnnotateConsequence</t>
  </si>
  <si>
    <t xml:space="preserve">Consequence annotation with transcript name, HGVS c., HGVS p., consequence, impact, exon number, intron number, gene and length. Along with flags for GENCODE basic, ensembl canonical, MANE select and MANE plus clinical</t>
  </si>
  <si>
    <t xml:space="preserve">Apache 2.0</t>
  </si>
  <si>
    <t xml:space="preserve">[20]</t>
  </si>
  <si>
    <t xml:space="preserve">Cancerhotspots</t>
  </si>
  <si>
    <t xml:space="preserve">Cancertypes, number of samples and allele frequency (allele count / samples in cancerhotspots)</t>
  </si>
  <si>
    <t xml:space="preserve">v2</t>
  </si>
  <si>
    <t xml:space="preserve">ODbL</t>
  </si>
  <si>
    <t xml:space="preserve">[21]</t>
  </si>
  <si>
    <t xml:space="preserve">LitVar2</t>
  </si>
  <si>
    <t xml:space="preserve">PubMed articles which mention the variant</t>
  </si>
  <si>
    <t xml:space="preserve">[22]</t>
  </si>
  <si>
    <t xml:space="preserve">dbSNP</t>
  </si>
  <si>
    <t xml:space="preserve">The dbSNP rsID</t>
  </si>
  <si>
    <t xml:space="preserve">[23]</t>
  </si>
  <si>
    <t xml:space="preserve">COSMIC</t>
  </si>
  <si>
    <t xml:space="preserve">The COSMIC COSV variant identifier</t>
  </si>
  <si>
    <t xml:space="preserve">[24]</t>
  </si>
  <si>
    <t xml:space="preserve">References</t>
  </si>
  <si>
    <t xml:space="preserve">Pollard KS, Hubisz MJ, Rosenbloom KR, Siepel A. Detection of nonneutral substitution rates on mammalian phylogenies. Genome Research. 2010;20(1):110–121.</t>
  </si>
  <si>
    <t xml:space="preserve">Rentzsch P, Schubach M, Shendure J, Kircher M. CADD-Splice—improving genome-wide variant effect prediction using deep learning-derived splice scores. Genome Medicine. 2021;13(1):31</t>
  </si>
  <si>
    <t xml:space="preserve">Ioannidis NM, Rothstein JH, Pejaver V, et al. REVEL: An ensemble method
for predicting the pathogenicity of rare missense variants. Am. J. Hum. Genet..
2016;99(4):877–885</t>
  </si>
  <si>
    <t xml:space="preserve">Vall´ee MP, Di Sera TL, Nix DA, et al. Adding In Silico Assessment of Potential Splice
Aberration to the Integrated Evaluation of BRCA Gene Unclassified Variants. Human
Mutation. 2016;37(7):627-639. doi: https://doi.org/10.1002/humu.22973</t>
  </si>
  <si>
    <t xml:space="preserve">Liu X, Jian X, Boerwinkle E. dbNSFP: a lightweight database of human nonsynony-
mous SNPs and their functional predictions. Hum Mutat. 2011;32(8):894–899.</t>
  </si>
  <si>
    <t xml:space="preserve">Liu X, Li C, Mou C, Dong Y, Tu Y. dbNSFP v4: a comprehensive database of
transcript-specific functional predictions and annotations for human nonsynonymous
and splice-site SNVs. Genome Medicine. 2020;12(1):103.</t>
  </si>
  <si>
    <t xml:space="preserve">Feng BJ. PERCH: A Unified Framework for Disease Gene Prioritization. Hum Mutat.
2017;38(3):243–251</t>
  </si>
  <si>
    <t xml:space="preserve">Jaganathan K, Kyriazopoulou Panagiotopoulou S, McRae JF, et al. Predicting Splic-
ing from Primary Sequence with Deep Learning. Cell. 2019;176(3):535-548.e24. doi:
https://doi.org/10.1016/j.cell.2018.12.015</t>
  </si>
  <si>
    <t xml:space="preserve">Erkelenz S, Theiss S, Otte M, Widera M, Peter JO, Schaal H. Genomic HEXploring
allows landscaping of novel potential splicing regulatory elements. Nucleic Acids Re-
search. 2014;42(16):10681-10697. doi: 10.1093/nar/gku736</t>
  </si>
  <si>
    <t xml:space="preserve">Yeo G, Burge CB. Maximum entropy modeling of short sequence motifs with applica-
tions to RNA splicing signals. J Comput Biol. 2004;11(2-3):377–394.</t>
  </si>
  <si>
    <t xml:space="preserve">Shamsani J, Kazakoff SH, Armean IM, et al. A plugin for the Ensembl Variant Effect
Predictor that uses MaxEntScan to predict variant spliceogenicity. Bioinformatics.
2018;35(13):2315-2317. doi: 10.1093/bioinformatics/bty960</t>
  </si>
  <si>
    <t xml:space="preserve"> Landrum MJ, Lee JM, Riley GR, et al. ClinVar: public archive of relation-
ships among sequence variation and human phenotype. Nucleic Acids Res.
2013;42(Database issue):D980–5.</t>
  </si>
  <si>
    <t xml:space="preserve">BRCA exchange. https://brcaexchange.org/; 2022. Accessed: 22 February 2022</t>
  </si>
  <si>
    <t xml:space="preserve">Andrade dKC, Lee EE, Tookmanian EM, et al. The TP53 Database: transition from
the International Agency for Research on Cancer to the US National Cancer Institute.
Cell Death &amp; Differentiation. 2022;29(5):1071–1073.</t>
  </si>
  <si>
    <t xml:space="preserve">Engel , Wieland C, Zachariae K, et al. HerediCaRe: Dokumentations- und IT-L¨osung
eines spezialisierten Registers f¨ur erblichen Brust- und Eierstockkrebs. Senologie -
Zeitschrift f¨ur Mammadiagnostik und -therapie. 2022;19(04):319–326</t>
  </si>
  <si>
    <t xml:space="preserve">Chen S, Francioli LC, Goodrich JK, et al. A genomic mutational constraint map us-
ing variation in 76,156 human genomes. Nature. 2024;625(7993):92–100</t>
  </si>
  <si>
    <t xml:space="preserve"> FLOSSIES. https://whi.color.com/; 2022. Accessed: 25 March 2022.</t>
  </si>
  <si>
    <t xml:space="preserve">McLaren W, Gil L, Hunt SE, et al. The Ensembl Variant Effect Predictor. Genome
Biology. 2016;17(1):122.</t>
  </si>
  <si>
    <t xml:space="preserve">Mistry J, Chuguransky S, Williams L, et al. Pfam: The protein families database in
2021. Nucleic Acids Research. 2020;49(D1):D412-D419. doi: 10.1093/nar/gkaa913</t>
  </si>
  <si>
    <t xml:space="preserve">Sturm M, Chernov A, Sch¨utz L, et al. imgag/ngs-bits: 2024 11. https://github.
com/imgag/ngs-bits; 2024</t>
  </si>
  <si>
    <t xml:space="preserve">Chang MT, Bhattarai TS, Schram AM, et al. Accelerating Discovery of Functional
Mutant Alleles in Cancer. Cancer Discov. 2017;8(2):174–183.</t>
  </si>
  <si>
    <t xml:space="preserve">Allot A, Wei CH, Phan L, et al. Tracking genetic variants in the biomedical literature
using LitVar 2.0. Nature Genetics. 2023;55(6):901–903.</t>
  </si>
  <si>
    <t xml:space="preserve">Sherry ST, Ward MH, Kholodov M, et al. dbSNP: the NCBI database of genetic vari-
ation. Nucleic Acids Res. 2001;29(1):308–311.</t>
  </si>
  <si>
    <t xml:space="preserve">Sondka Z, Dhir NB, Carvalho-Silva D, et al. COSMIC: a curated database of somatic
variants and clinical data for cancer. Nucleic Acids Research. 2023;52(D1):D1210-
D1217. doi: 10.1093/nar/gkad986</t>
  </si>
  <si>
    <t xml:space="preserve">Supplemental Table 2: Overview of all variants with a non concordant classification produced by HerediClassify using the gnomAD v.3.1.2 annotation with the ClinGen Evidence Repository for allele frequency based criteria, including BA1, BS1 and PM2.</t>
  </si>
  <si>
    <t xml:space="preserve">chrom</t>
  </si>
  <si>
    <t xml:space="preserve">pos</t>
  </si>
  <si>
    <t xml:space="preserve">ref</t>
  </si>
  <si>
    <t xml:space="preserve">alt</t>
  </si>
  <si>
    <t xml:space="preserve">consequences</t>
  </si>
  <si>
    <t xml:space="preserve">ac</t>
  </si>
  <si>
    <t xml:space="preserve">af</t>
  </si>
  <si>
    <t xml:space="preserve">popmax</t>
  </si>
  <si>
    <t xml:space="preserve">popmax_af</t>
  </si>
  <si>
    <t xml:space="preserve">popmax_ac</t>
  </si>
  <si>
    <t xml:space="preserve">PM2_status</t>
  </si>
  <si>
    <t xml:space="preserve">PM2_comment</t>
  </si>
  <si>
    <t xml:space="preserve">PM2_strength</t>
  </si>
  <si>
    <t xml:space="preserve">BA1_status</t>
  </si>
  <si>
    <t xml:space="preserve">BA1_comment</t>
  </si>
  <si>
    <t xml:space="preserve">BA1_strength</t>
  </si>
  <si>
    <t xml:space="preserve">BS1_status</t>
  </si>
  <si>
    <t xml:space="preserve">BS1_comment</t>
  </si>
  <si>
    <t xml:space="preserve">BS1_strength</t>
  </si>
  <si>
    <t xml:space="preserve">Met Codes</t>
  </si>
  <si>
    <t xml:space="preserve">chr10</t>
  </si>
  <si>
    <t xml:space="preserve">C</t>
  </si>
  <si>
    <t xml:space="preserve">A</t>
  </si>
  <si>
    <t xml:space="preserve">ENST00000445946|c.-956G&gt;T|None|5_prime_UTR_variant|modifier|1|None|KLLN|True|True|False|True|protein_coding|536&amp;ENST00000688308|c.-17%2B330C&gt;A|None|intron_variant|modifier|None|1|PTEN|True|False|False|False|protein_coding|1203&amp;ENST00000693560|c.-507C&gt;A|None|5_prime_UTR_variant|modifier|1|None|PTEN|True|False|False|False|protein_coding|1721&amp;ENST00000700029|None|None|upstream_gene_variant|modifier|None|None|PTEN|True|False|False|False|protein_coding|1295&amp;ENST00000371953|None|None|upstream_gene_variant|modifier|None|None|PTEN|True|True|False|True|protein_coding|1203&amp;ENST00000706955|None|None|upstream_gene_variant_%26_NMD_transcript_variant|modifier|None|None|PTEN|False|False|False|False|nonsense_mediated_decay|133&amp;ENST00000710265|None|None|upstream_gene_variant_%26_NMD_transcript_variant|modifier|None|None|PTEN|False|False|False|False|nonsense_mediated_decay|1026&amp;ENST00000700021|None|None|upstream_gene_variant|modifier|None|None|PTEN|True|False|False|False|protein_coding|1159&amp;ENST00000700022|None|None|upstream_gene_variant_%26_NMD_transcript_variant|modifier|None|None|PTEN|False|False|False|False|nonsense_mediated_decay|513&amp;ENST00000686459|None|None|upstream_gene_variant_%26_NMD_transcript_variant|modifier|None|None|PTEN|False|False|False|False|nonsense_mediated_decay|567&amp;ENST00000472832|None|None|upstream_gene_variant|modifier|None|None|PTEN|True|False|False|False|protein_coding|1027&amp;ENST00000688922|None|None|upstream_gene_variant_%26_NMD_transcript_variant|modifier|None|None|PTEN|False|False|False|False|nonsense_mediated_decay|218&amp;ENST00000487939|None|None|upstream_gene_variant|modifier|None|None|PTEN|False|False|False|False|protein_coding_CDS_not_defined|475&amp;ENST00000462694|None|None|upstream_gene_variant|modifier|None|None|PTEN|False|False|False|False|retained_intron|381&amp;NM_001126049|c.-956G&gt;T|None|5_prime_UTR_variant|modifier|1|None|KLLN|True|True|False|True|mRNA|536&amp;NM_000314|None|None|upstream_gene_variant|modifier|None|None|PTEN|True|True|False|True|mRNA|1203&amp;NM_001304717|None|None|upstream_gene_variant|modifier|None|None|PTEN|False|False|False|False|mRNA|1721&amp;NM_001304718|None|None|upstream_gene_variant|modifier|None|None|PTEN|False|False|False|False|mRNA|617</t>
  </si>
  <si>
    <t xml:space="preserve">genomes_NFE_AF</t>
  </si>
  <si>
    <t xml:space="preserve">Variant occures with 0.00818 in gnomAD subpopulation genomes_NFE_AF.</t>
  </si>
  <si>
    <t xml:space="preserve">supporting</t>
  </si>
  <si>
    <t xml:space="preserve">stand_alone</t>
  </si>
  <si>
    <t xml:space="preserve">Variant occures with 0.00818 in gnomAD subpopulation genomes_NFE_AF. BS1 does not apply when BA1 applies.</t>
  </si>
  <si>
    <t xml:space="preserve">strong</t>
  </si>
  <si>
    <t xml:space="preserve">BS1, BS2_Supporting, BP5</t>
  </si>
  <si>
    <t xml:space="preserve">G</t>
  </si>
  <si>
    <t xml:space="preserve">ENST00000445946|c.-1007C&gt;T|None|5_prime_UTR_variant|modifier|1|None|KLLN|True|True|False|True|protein_coding|536&amp;ENST00000688308|c.-17%2B381G&gt;A|None|intron_variant|modifier|None|1|PTEN|True|False|False|False|protein_coding|1203&amp;ENST00000693560|c.-456G&gt;A|None|5_prime_UTR_variant|modifier|1|None|PTEN|True|False|False|False|protein_coding|1721&amp;ENST00000700029|None|None|upstream_gene_variant|modifier|None|None|PTEN|True|False|False|False|protein_coding|1295&amp;ENST00000371953|None|None|upstream_gene_variant|modifier|None|None|PTEN|True|True|False|True|protein_coding|1203&amp;ENST00000706955|None|None|upstream_gene_variant_%26_NMD_transcript_variant|modifier|None|None|PTEN|False|False|False|False|nonsense_mediated_decay|133&amp;ENST00000710265|None|None|upstream_gene_variant_%26_NMD_transcript_variant|modifier|None|None|PTEN|False|False|False|False|nonsense_mediated_decay|1026&amp;ENST00000700021|None|None|upstream_gene_variant|modifier|None|None|PTEN|True|False|False|False|protein_coding|1159&amp;ENST00000700022|None|None|upstream_gene_variant_%26_NMD_transcript_variant|modifier|None|None|PTEN|False|False|False|False|nonsense_mediated_decay|513&amp;ENST00000686459|None|None|upstream_gene_variant_%26_NMD_transcript_variant|modifier|None|None|PTEN|False|False|False|False|nonsense_mediated_decay|567&amp;ENST00000472832|None|None|upstream_gene_variant|modifier|None|None|PTEN|True|False|False|False|protein_coding|1027&amp;ENST00000688922|None|None|upstream_gene_variant_%26_NMD_transcript_variant|modifier|None|None|PTEN|False|False|False|False|nonsense_mediated_decay|218&amp;ENST00000487939|None|None|upstream_gene_variant|modifier|None|None|PTEN|False|False|False|False|protein_coding_CDS_not_defined|475&amp;ENST00000462694|None|None|upstream_gene_variant|modifier|None|None|PTEN|False|False|False|False|retained_intron|381&amp;NM_001126049|c.-1007C&gt;T|None|5_prime_UTR_variant|modifier|1|None|KLLN|True|True|False|True|mRNA|536&amp;NM_000314|None|None|upstream_gene_variant|modifier|None|None|PTEN|True|True|False|True|mRNA|1203&amp;NM_001304717|None|None|upstream_gene_variant|modifier|None|None|PTEN|False|False|False|False|mRNA|1721&amp;NM_001304718|None|None|upstream_gene_variant|modifier|None|None|PTEN|False|False|False|False|mRNA|617</t>
  </si>
  <si>
    <t xml:space="preserve">genomes_AFR_AF</t>
  </si>
  <si>
    <t xml:space="preserve">Variant occures with 0.00127 in gnomAD subpopulation genomes_AFR_AF.</t>
  </si>
  <si>
    <t xml:space="preserve">Variant occures with 0.00127 in gnomAD subpopulation genomes_AFR_AF. BS1 does not apply when BA1 applies.</t>
  </si>
  <si>
    <t xml:space="preserve">BS2_Supporting, BS1</t>
  </si>
  <si>
    <t xml:space="preserve">ENST00000445946|c.-1007C&gt;G|None|5_prime_UTR_variant|modifier|1|None|KLLN|True|True|False|True|protein_coding|536&amp;ENST00000688308|c.-17%2B381G&gt;C|None|intron_variant|modifier|None|1|PTEN|True|False|False|False|protein_coding|1203&amp;ENST00000693560|c.-456G&gt;C|None|5_prime_UTR_variant|modifier|1|None|PTEN|True|False|False|False|protein_coding|1721&amp;ENST00000700029|None|None|upstream_gene_variant|modifier|None|None|PTEN|True|False|False|False|protein_coding|1295&amp;ENST00000371953|None|None|upstream_gene_variant|modifier|None|None|PTEN|True|True|False|True|protein_coding|1203&amp;ENST00000706955|None|None|upstream_gene_variant_%26_NMD_transcript_variant|modifier|None|None|PTEN|False|False|False|False|nonsense_mediated_decay|133&amp;ENST00000710265|None|None|upstream_gene_variant_%26_NMD_transcript_variant|modifier|None|None|PTEN|False|False|False|False|nonsense_mediated_decay|1026&amp;ENST00000700021|None|None|upstream_gene_variant|modifier|None|None|PTEN|True|False|False|False|protein_coding|1159&amp;ENST00000700022|None|None|upstream_gene_variant_%26_NMD_transcript_variant|modifier|None|None|PTEN|False|False|False|False|nonsense_mediated_decay|513&amp;ENST00000686459|None|None|upstream_gene_variant_%26_NMD_transcript_variant|modifier|None|None|PTEN|False|False|False|False|nonsense_mediated_decay|567&amp;ENST00000472832|None|None|upstream_gene_variant|modifier|None|None|PTEN|True|False|False|False|protein_coding|1027&amp;ENST00000688922|None|None|upstream_gene_variant_%26_NMD_transcript_variant|modifier|None|None|PTEN|False|False|False|False|nonsense_mediated_decay|218&amp;ENST00000487939|None|None|upstream_gene_variant|modifier|None|None|PTEN|False|False|False|False|protein_coding_CDS_not_defined|475&amp;ENST00000462694|None|None|upstream_gene_variant|modifier|None|None|PTEN|False|False|False|False|retained_intron|381&amp;NM_001126049|c.-1007C&gt;G|None|5_prime_UTR_variant|modifier|1|None|KLLN|True|True|False|True|mRNA|536&amp;NM_000314|None|None|upstream_gene_variant|modifier|None|None|PTEN|True|True|False|True|mRNA|1203&amp;NM_001304717|None|None|upstream_gene_variant|modifier|None|None|PTEN|False|False|False|False|mRNA|1721&amp;NM_001304718|None|None|upstream_gene_variant|modifier|None|None|PTEN|False|False|False|False|mRNA|617</t>
  </si>
  <si>
    <t xml:space="preserve">Variant occures with 0.00201 in gnomAD subpopulation genomes_NFE_AF.</t>
  </si>
  <si>
    <t xml:space="preserve">Variant occures with 0.00201 in gnomAD subpopulation genomes_NFE_AF. BS1 does not apply when BA1 applies.</t>
  </si>
  <si>
    <t xml:space="preserve">BS1, BP5</t>
  </si>
  <si>
    <t xml:space="preserve">T</t>
  </si>
  <si>
    <t xml:space="preserve">ENST00000445946|None|None|upstream_gene_variant|modifier|None|None|KLLN|True|True|False|True|protein_coding|536&amp;ENST00000688308|c.-17%2B447T&gt;C|None|intron_variant|modifier|None|1|PTEN|True|False|False|False|protein_coding|1203&amp;ENST00000693560|c.-390T&gt;C|None|5_prime_UTR_variant|modifier|1|None|PTEN|True|False|False|False|protein_coding|1721&amp;ENST00000700029|None|None|upstream_gene_variant|modifier|None|None|PTEN|True|False|False|False|protein_coding|1295&amp;ENST00000371953|None|None|upstream_gene_variant|modifier|None|None|PTEN|True|True|False|True|protein_coding|1203&amp;ENST00000706955|None|None|upstream_gene_variant_%26_NMD_transcript_variant|modifier|None|None|PTEN|False|False|False|False|nonsense_mediated_decay|133&amp;ENST00000710265|None|None|upstream_gene_variant_%26_NMD_transcript_variant|modifier|None|None|PTEN|False|False|False|False|nonsense_mediated_decay|1026&amp;ENST00000700021|None|None|upstream_gene_variant|modifier|None|None|PTEN|True|False|False|False|protein_coding|1159&amp;ENST00000700022|None|None|upstream_gene_variant_%26_NMD_transcript_variant|modifier|None|None|PTEN|False|False|False|False|nonsense_mediated_decay|513&amp;ENST00000686459|None|None|upstream_gene_variant_%26_NMD_transcript_variant|modifier|None|None|PTEN|False|False|False|False|nonsense_mediated_decay|567&amp;ENST00000472832|None|None|upstream_gene_variant|modifier|None|None|PTEN|True|False|False|False|protein_coding|1027&amp;ENST00000688922|None|None|upstream_gene_variant_%26_NMD_transcript_variant|modifier|None|None|PTEN|False|False|False|False|nonsense_mediated_decay|218&amp;ENST00000487939|None|None|upstream_gene_variant|modifier|None|None|PTEN|False|False|False|False|protein_coding_CDS_not_defined|475&amp;ENST00000462694|None|None|upstream_gene_variant|modifier|None|None|PTEN|False|False|False|False|retained_intron|381&amp;NM_001126049|None|None|upstream_gene_variant|modifier|None|None|KLLN|True|True|False|True|mRNA|536&amp;NM_000314|None|None|upstream_gene_variant|modifier|None|None|PTEN|True|True|False|True|mRNA|1203&amp;NM_001304717|None|None|upstream_gene_variant|modifier|None|None|PTEN|False|False|False|False|mRNA|1721&amp;NM_001304718|None|None|upstream_gene_variant|modifier|None|None|PTEN|False|False|False|False|mRNA|617</t>
  </si>
  <si>
    <t xml:space="preserve">genomes_EAS_AF</t>
  </si>
  <si>
    <t xml:space="preserve">Variant occures with 0.00128 in gnomAD subpopulation genomes_EAS_AF.</t>
  </si>
  <si>
    <t xml:space="preserve">Variant occures with 0.00128 in gnomAD subpopulation genomes_EAS_AF. BS1 does not apply when BA1 applies.</t>
  </si>
  <si>
    <t xml:space="preserve">BP2, BP5</t>
  </si>
  <si>
    <t xml:space="preserve">ENST00000445946|None|None|upstream_gene_variant|modifier|None|None|KLLN|True|True|False|True|protein_coding|536&amp;ENST00000688308|c.-17%2B558G&gt;C|None|intron_variant|modifier|None|1|PTEN|True|False|False|False|protein_coding|1203&amp;ENST00000693560|c.-279G&gt;C|None|5_prime_UTR_variant|modifier|1|None|PTEN|True|False|False|False|protein_coding|1721&amp;ENST00000700029|c.-799G&gt;C|None|5_prime_UTR_variant|modifier|1|None|PTEN|True|False|False|False|protein_coding|1295&amp;ENST00000371953|c.-799G&gt;C|None|5_prime_UTR_variant|modifier|1|None|PTEN|True|True|False|True|protein_coding|1203&amp;ENST00000706955|c.-799G&gt;C|None|5_prime_UTR_variant_%26_NMD_transcript_variant|modifier|1|None|PTEN|False|False|False|False|nonsense_mediated_decay|133&amp;ENST00000710265|c.-799G&gt;C|None|5_prime_UTR_variant_%26_NMD_transcript_variant|modifier|1|None|PTEN|False|False|False|False|nonsense_mediated_decay|1026&amp;ENST00000700021|None|None|upstream_gene_variant|modifier|None|None|PTEN|True|False|False|False|protein_coding|1159&amp;ENST00000700022|None|None|upstream_gene_variant_%26_NMD_transcript_variant|modifier|None|None|PTEN|False|False|False|False|nonsense_mediated_decay|513&amp;ENST00000686459|None|None|upstream_gene_variant_%26_NMD_transcript_variant|modifier|None|None|PTEN|False|False|False|False|nonsense_mediated_decay|567&amp;ENST00000472832|None|None|upstream_gene_variant|modifier|None|None|PTEN|True|False|False|False|protein_coding|1027&amp;ENST00000688922|None|None|upstream_gene_variant_%26_NMD_transcript_variant|modifier|None|None|PTEN|False|False|False|False|nonsense_mediated_decay|218&amp;ENST00000487939|None|None|upstream_gene_variant|modifier|None|None|PTEN|False|False|False|False|protein_coding_CDS_not_defined|475&amp;ENST00000462694|None|None|upstream_gene_variant|modifier|None|None|PTEN|False|False|False|False|retained_intron|381&amp;NM_001126049|None|None|upstream_gene_variant|modifier|None|None|KLLN|True|True|False|True|mRNA|536&amp;NM_000314|c.-799G&gt;C|None|5_prime_UTR_variant|modifier|1|None|PTEN|True|True|False|True|mRNA|1203&amp;NM_001304717|c.-279G&gt;C|None|5_prime_UTR_variant|modifier|1|None|PTEN|False|False|False|False|mRNA|1721&amp;NM_001304718|c.-1504G&gt;C|None|5_prime_UTR_variant|modifier|1|None|PTEN|False|False|False|False|mRNA|617</t>
  </si>
  <si>
    <t xml:space="preserve">Variant does not occur in gnomAD, allele frequency in gnomAD is assumed to be 0.</t>
  </si>
  <si>
    <t xml:space="preserve">ENST00000445946|None|None|upstream_gene_variant|modifier|None|None|KLLN|True|True|False|True|protein_coding|536&amp;ENST00000688308|c.-17%2B592G&gt;A|None|intron_variant|modifier|None|1|PTEN|True|False|False|False|protein_coding|1203&amp;ENST00000693560|c.-245G&gt;A|None|5_prime_UTR_variant|modifier|1|None|PTEN|True|False|False|False|protein_coding|1721&amp;ENST00000700029|c.-765G&gt;A|None|5_prime_UTR_variant|modifier|1|None|PTEN|True|False|False|False|protein_coding|1295&amp;ENST00000371953|c.-765G&gt;A|None|5_prime_UTR_variant|modifier|1|None|PTEN|True|True|False|True|protein_coding|1203&amp;ENST00000706955|c.-765G&gt;A|None|5_prime_UTR_variant_%26_NMD_transcript_variant|modifier|1|None|PTEN|False|False|False|False|nonsense_mediated_decay|133&amp;ENST00000710265|c.-765G&gt;A|None|5_prime_UTR_variant_%26_NMD_transcript_variant|modifier|1|None|PTEN|False|False|False|False|nonsense_mediated_decay|1026&amp;ENST00000700021|None|None|upstream_gene_variant|modifier|None|None|PTEN|True|False|False|False|protein_coding|1159&amp;ENST00000700022|None|None|upstream_gene_variant_%26_NMD_transcript_variant|modifier|None|None|PTEN|False|False|False|False|nonsense_mediated_decay|513&amp;ENST00000686459|None|None|upstream_gene_variant_%26_NMD_transcript_variant|modifier|None|None|PTEN|False|False|False|False|nonsense_mediated_decay|567&amp;ENST00000472832|None|None|upstream_gene_variant|modifier|None|None|PTEN|True|False|False|False|protein_coding|1027&amp;ENST00000688922|None|None|upstream_gene_variant_%26_NMD_transcript_variant|modifier|None|None|PTEN|False|False|False|False|nonsense_mediated_decay|218&amp;ENST00000487939|None|None|upstream_gene_variant|modifier|None|None|PTEN|False|False|False|False|protein_coding_CDS_not_defined|475&amp;ENST00000462694|None|None|upstream_gene_variant|modifier|None|None|PTEN|False|False|False|False|retained_intron|381&amp;NM_001126049|None|None|upstream_gene_variant|modifier|None|None|KLLN|True|True|False|True|mRNA|536&amp;NM_000314|c.-765G&gt;A|None|5_prime_UTR_variant|modifier|1|None|PTEN|True|True|False|True|mRNA|1203&amp;NM_001304717|c.-245G&gt;A|None|5_prime_UTR_variant|modifier|1|None|PTEN|False|False|False|False|mRNA|1721&amp;NM_001304718|c.-1470G&gt;A|None|5_prime_UTR_variant|modifier|1|None|PTEN|False|False|False|False|mRNA|617</t>
  </si>
  <si>
    <t xml:space="preserve">ENST00000445946|None|None|upstream_gene_variant|modifier|None|None|KLLN|True|True|False|True|protein_coding|536&amp;ENST00000688308|c.-17%2B622G&gt;A|None|intron_variant|modifier|None|1|PTEN|True|False|False|False|protein_coding|1203&amp;ENST00000693560|c.-215G&gt;A|None|5_prime_UTR_variant|modifier|1|None|PTEN|True|False|False|False|protein_coding|1721&amp;ENST00000700029|c.-735G&gt;A|None|5_prime_UTR_variant|modifier|1|None|PTEN|True|False|False|False|protein_coding|1295&amp;ENST00000371953|c.-735G&gt;A|None|5_prime_UTR_variant|modifier|1|None|PTEN|True|True|False|True|protein_coding|1203&amp;ENST00000706955|c.-735G&gt;A|None|5_prime_UTR_variant_%26_NMD_transcript_variant|modifier|1|None|PTEN|False|False|False|False|nonsense_mediated_decay|133&amp;ENST00000710265|c.-735G&gt;A|None|5_prime_UTR_variant_%26_NMD_transcript_variant|modifier|1|None|PTEN|False|False|False|False|nonsense_mediated_decay|1026&amp;ENST00000700021|None|None|upstream_gene_variant|modifier|None|None|PTEN|True|False|False|False|protein_coding|1159&amp;ENST00000700022|None|None|upstream_gene_variant_%26_NMD_transcript_variant|modifier|None|None|PTEN|False|False|False|False|nonsense_mediated_decay|513&amp;ENST00000686459|None|None|upstream_gene_variant_%26_NMD_transcript_variant|modifier|None|None|PTEN|False|False|False|False|nonsense_mediated_decay|567&amp;ENST00000472832|None|None|upstream_gene_variant|modifier|None|None|PTEN|True|False|False|False|protein_coding|1027&amp;ENST00000688922|None|None|upstream_gene_variant_%26_NMD_transcript_variant|modifier|None|None|PTEN|False|False|False|False|nonsense_mediated_decay|218&amp;ENST00000487939|None|None|upstream_gene_variant|modifier|None|None|PTEN|False|False|False|False|protein_coding_CDS_not_defined|475&amp;ENST00000462694|None|None|upstream_gene_variant|modifier|None|None|PTEN|False|False|False|False|retained_intron|381&amp;NM_001126049|None|None|upstream_gene_variant|modifier|None|None|KLLN|True|True|False|True|mRNA|536&amp;NM_000314|c.-735G&gt;A|None|5_prime_UTR_variant|modifier|1|None|PTEN|True|True|False|True|mRNA|1203&amp;NM_001304717|c.-215G&gt;A|None|5_prime_UTR_variant|modifier|1|None|PTEN|False|False|False|False|mRNA|1721&amp;NM_001304718|c.-1440G&gt;A|None|5_prime_UTR_variant|modifier|1|None|PTEN|False|False|False|False|mRNA|617</t>
  </si>
  <si>
    <t xml:space="preserve">BS1</t>
  </si>
  <si>
    <t xml:space="preserve">ENST00000445946|None|None|upstream_gene_variant|modifier|None|None|KLLN|True|True|False|True|protein_coding|536&amp;ENST00000688308|c.18A&gt;G|p.Lys6%1Y|synonymous_variant|low|2|None|PTEN|True|False|False|False|protein_coding|1203&amp;ENST00000693560|c.537A&gt;G|p.Lys179%1Y|synonymous_variant|low|2|None|PTEN|True|False|False|False|protein_coding|1721&amp;ENST00000700029|c.18A&gt;G|p.Lys6%1Y|synonymous_variant|low|1|None|PTEN|True|False|False|False|protein_coding|1295&amp;ENST00000371953|c.18A&gt;G|p.Lys6%1Y|synonymous_variant|low|1|None|PTEN|True|True|False|True|protein_coding|1203&amp;ENST00000706955|c.18A&gt;G|p.Lys6%1Y|synonymous_variant_%26_NMD_transcript_variant|low|1|None|PTEN|False|False|False|False|nonsense_mediated_decay|133&amp;ENST00000710265|c.18A&gt;G|p.Lys6%1Y|synonymous_variant_%26_NMD_transcript_variant|low|1|None|PTEN|False|False|False|False|nonsense_mediated_decay|1026&amp;ENST00000700021|c.18A&gt;G|p.Lys6%1Y|synonymous_variant|low|1|None|PTEN|True|False|False|False|protein_coding|1159&amp;ENST00000700022|c.18A&gt;G|p.Lys6%1Y|synonymous_variant_%26_NMD_transcript_variant|low|1|None|PTEN|False|False|False|False|nonsense_mediated_decay|513&amp;ENST00000686459|c.18A&gt;G|p.Lys6%1Y|synonymous_variant_%26_NMD_transcript_variant|low|1|None|PTEN|False|False|False|False|nonsense_mediated_decay|567&amp;ENST00000472832|c.18A&gt;G|p.Lys6%1Y|synonymous_variant|low|1|None|PTEN|True|False|False|False|protein_coding|1027&amp;ENST00000688922|c.18A&gt;G|p.Lys6%1Y|synonymous_variant_%26_NMD_transcript_variant|low|1|None|PTEN|False|False|False|False|nonsense_mediated_decay|218&amp;ENST00000487939|n.39A&gt;G|None|non_coding_transcript_exon_variant|modifier|1|None|PTEN|False|False|False|False|protein_coding_CDS_not_defined|475&amp;ENST00000462694|n.20A&gt;G|None|non_coding_transcript_exon_variant|modifier|1|None|PTEN|False|False|False|False|retained_intron|381&amp;NM_001126049|None|None|upstream_gene_variant|modifier|None|None|KLLN|True|True|False|True|mRNA|536&amp;NM_000314|c.18A&gt;G|p.Lys6%1Y|synonymous_variant|low|1|None|PTEN|True|True|False|True|mRNA|1203&amp;NM_001304717|c.537A&gt;G|p.Lys179%1Y|synonymous_variant|low|2|None|PTEN|False|False|False|False|mRNA|1721&amp;NM_001304718|c.-688A&gt;G|None|5_prime_UTR_variant|modifier|1|None|PTEN|False|False|False|False|mRNA|617</t>
  </si>
  <si>
    <t xml:space="preserve">BP7, BP4</t>
  </si>
  <si>
    <t xml:space="preserve">CAA</t>
  </si>
  <si>
    <t xml:space="preserve">ENST00000445946|None|None|upstream_gene_variant|modifier|None|None|KLLN|True|True|False|True|protein_coding|536&amp;ENST00000688308|c.50_51del|p.Gln17ArgfsTer26|frameshift_variant|high|2|None|PTEN|True|False|False|False|protein_coding|1203&amp;ENST00000693560|c.569_570del|p.Gln190ArgfsTer26|frameshift_variant|high|2|None|PTEN|True|False|False|False|protein_coding|1721&amp;ENST00000700029|c.50_51del|p.Gln17ArgfsTer26|frameshift_variant|high|1|None|PTEN|True|False|False|False|protein_coding|1295&amp;ENST00000371953|c.50_51del|p.Gln17ArgfsTer26|frameshift_variant|high|1|None|PTEN|True|True|False|True|protein_coding|1203&amp;ENST00000706955|c.50_51del|p.Gln17ArgfsTer13|frameshift_variant_%26_NMD_transcript_variant|high|1|None|PTEN|False|False|False|False|nonsense_mediated_decay|133&amp;ENST00000710265|c.50_51del|p.Gln17ArgfsTer26|frameshift_variant_%26_NMD_transcript_variant|high|1|None|PTEN|False|False|False|False|nonsense_mediated_decay|1026&amp;ENST00000700021|c.50_51del|p.Gln17ArgfsTer26|frameshift_variant|high|1|None|PTEN|True|False|False|False|protein_coding|1159&amp;ENST00000700022|c.50_51del|p.Gln17ArgfsTer26|frameshift_variant_%26_NMD_transcript_variant|high|1|None|PTEN|False|False|False|False|nonsense_mediated_decay|513&amp;ENST00000686459|c.50_51del|p.Gln17ArgfsTer26|frameshift_variant_%26_NMD_transcript_variant|high|1|None|PTEN|False|False|False|False|nonsense_mediated_decay|567&amp;ENST00000472832|c.50_51del|p.Gln17ArgfsTer26|frameshift_variant|high|1|None|PTEN|True|False|False|False|protein_coding|1027&amp;ENST00000688922|c.50_51del|p.Gln17ArgfsTer26|frameshift_variant_%26_NMD_transcript_variant|high|1|None|PTEN|False|False|False|False|nonsense_mediated_decay|218&amp;ENST00000487939|n.71_72del|None|non_coding_transcript_exon_variant|modifier|1|None|PTEN|False|False|False|False|protein_coding_CDS_not_defined|475&amp;ENST00000462694|n.52_53del|None|non_coding_transcript_exon_variant|modifier|1|None|PTEN|False|False|False|False|retained_intron|381&amp;NM_001126049|None|None|upstream_gene_variant|modifier|None|None|KLLN|True|True|False|True|mRNA|536&amp;NM_000314|c.50_51del|p.Gln17ArgfsTer26|frameshift_variant|high|1|None|PTEN|True|True|False|True|mRNA|1203&amp;NM_001304717|c.569_570del|p.Gln190ArgfsTer26|frameshift_variant|high|2|None|PTEN|False|False|False|False|mRNA|1721&amp;NM_001304718|c.-656_-655del|None|5_prime_UTR_variant|modifier|1|None|PTEN|False|False|False|False|mRNA|617</t>
  </si>
  <si>
    <t xml:space="preserve">exomes_NFE_AF</t>
  </si>
  <si>
    <t xml:space="preserve">Variant occures with 1e-05 in gnomAD subpopulation exomes_NFE_AF.</t>
  </si>
  <si>
    <t xml:space="preserve">PVS1, PM2, PS4_Supporting</t>
  </si>
  <si>
    <t xml:space="preserve">ENST00000445946|None|None|upstream_gene_variant|modifier|None|None|KLLN|True|True|False|True|protein_coding|536&amp;ENST00000688308|c.78C&gt;T|p.Thr26%1Y|splice_region_variant_%26_synonymous_variant|low|2|None|PTEN|True|False|False|False|protein_coding|1203&amp;ENST00000693560|c.597C&gt;T|p.Thr199%1Y|splice_region_variant_%26_synonymous_variant|low|2|None|PTEN|True|False|False|False|protein_coding|1721&amp;ENST00000700029|c.78C&gt;T|p.Thr26%1Y|splice_region_variant_%26_synonymous_variant|low|1|None|PTEN|True|False|False|False|protein_coding|1295&amp;ENST00000371953|c.78C&gt;T|p.Thr26%1Y|splice_region_variant_%26_synonymous_variant|low|1|None|PTEN|True|True|False|True|protein_coding|1203&amp;ENST00000706955|c.78C&gt;T|p.Thr26%1Y|splice_region_variant_%26_synonymous_variant_%26_NMD_transcript_variant|low|1|None|PTEN|False|False|False|False|nonsense_mediated_decay|133&amp;ENST00000710265|c.78C&gt;T|p.Thr26%1Y|splice_region_variant_%26_synonymous_variant_%26_NMD_transcript_variant|low|1|None|PTEN|False|False|False|False|nonsense_mediated_decay|1026&amp;ENST00000700021|c.78C&gt;T|p.Thr26%1Y|splice_region_variant_%26_synonymous_variant|low|1|None|PTEN|True|False|False|False|protein_coding|1159&amp;ENST00000700022|c.78C&gt;T|p.Thr26%1Y|splice_region_variant_%26_synonymous_variant_%26_NMD_transcript_variant|low|1|None|PTEN|False|False|False|False|nonsense_mediated_decay|513&amp;ENST00000686459|c.78C&gt;T|p.Thr26%1Y|splice_region_variant_%26_synonymous_variant_%26_NMD_transcript_variant|low|1|None|PTEN|False|False|False|False|nonsense_mediated_decay|567&amp;ENST00000472832|c.78C&gt;T|p.Thr26%1Y|splice_region_variant_%26_synonymous_variant|low|1|None|PTEN|True|False|False|False|protein_coding|1027&amp;ENST00000688922|c.78C&gt;T|p.Thr26%1Y|splice_region_variant_%26_synonymous_variant_%26_NMD_transcript_variant|low|1|None|PTEN|False|False|False|False|nonsense_mediated_decay|218&amp;ENST00000487939|n.99C&gt;T|None|splice_region_variant_%26_non_coding_transcript_exon_variant|low|1|None|PTEN|False|False|False|False|protein_coding_CDS_not_defined|475&amp;ENST00000462694|n.80C&gt;T|None|splice_region_variant_%26_non_coding_transcript_exon_variant|low|1|None|PTEN|False|False|False|False|retained_intron|381&amp;NM_001126049|None|None|upstream_gene_variant|modifier|None|None|KLLN|True|True|False|True|mRNA|536&amp;NM_000314|c.78C&gt;T|p.Thr26%1Y|splice_region_variant_%26_synonymous_variant|low|1|None|PTEN|True|True|False|True|mRNA|1203&amp;NM_001304717|c.597C&gt;T|p.Thr199%1Y|splice_region_variant_%26_synonymous_variant|low|2|None|PTEN|False|False|False|False|mRNA|1721&amp;NM_001304718|c.-628C&gt;T|None|splice_region_variant_%26_5_prime_UTR_variant|low|1|None|PTEN|False|False|False|False|mRNA|617</t>
  </si>
  <si>
    <t xml:space="preserve">Variant occures with 6e-05 in gnomAD subpopulation genomes_NFE_AF.</t>
  </si>
  <si>
    <t xml:space="preserve">BP7, PM2</t>
  </si>
  <si>
    <t xml:space="preserve">ENST00000445946|None|None|upstream_gene_variant|modifier|None|None|KLLN|True|True|False|True|protein_coding|536&amp;ENST00000688308|c.79%2B7A&gt;G|None|splice_region_variant_%26_intron_variant|low|None|2|PTEN|True|False|False|False|protein_coding|1203&amp;ENST00000693560|c.598%2B7A&gt;G|None|splice_region_variant_%26_intron_variant|low|None|2|PTEN|True|False|False|False|protein_coding|1721&amp;ENST00000700029|c.79%2B7A&gt;G|None|splice_region_variant_%26_intron_variant|low|None|1|PTEN|True|False|False|False|protein_coding|1295&amp;ENST00000371953|c.79%2B7A&gt;G|None|splice_region_variant_%26_intron_variant|low|None|1|PTEN|True|True|False|True|protein_coding|1203&amp;ENST00000706955|c.79%2B7A&gt;G|None|splice_region_variant_%26_intron_variant_%26_NMD_transcript_variant|low|None|1|PTEN|False|False|False|False|nonsense_mediated_decay|133&amp;ENST00000710265|c.79%2B7A&gt;G|None|splice_region_variant_%26_intron_variant_%26_NMD_transcript_variant|low|None|1|PTEN|False|False|False|False|nonsense_mediated_decay|1026&amp;ENST00000700021|c.79%2B7A&gt;G|None|splice_region_variant_%26_intron_variant|low|None|1|PTEN|True|False|False|False|protein_coding|1159&amp;ENST00000700022|c.79%2B7A&gt;G|None|splice_region_variant_%26_intron_variant_%26_NMD_transcript_variant|low|None|1|PTEN|False|False|False|False|nonsense_mediated_decay|513&amp;ENST00000686459|c.79%2B7A&gt;G|None|splice_region_variant_%26_intron_variant_%26_NMD_transcript_variant|low|None|1|PTEN|False|False|False|False|nonsense_mediated_decay|567&amp;ENST00000472832|c.79%2B7A&gt;G|None|splice_region_variant_%26_intron_variant|low|None|1|PTEN|True|False|False|False|protein_coding|1027&amp;ENST00000688922|c.79%2B7A&gt;G|None|splice_region_variant_%26_intron_variant_%26_NMD_transcript_variant|low|None|1|PTEN|False|False|False|False|nonsense_mediated_decay|218&amp;ENST00000487939|n.100%2B7A&gt;G|None|splice_region_variant_%26_intron_variant_%26_non_coding_transcript_variant|low|None|1|PTEN|False|False|False|False|protein_coding_CDS_not_defined|475&amp;ENST00000462694|n.81%2B7A&gt;G|None|splice_region_variant_%26_intron_variant_%26_non_coding_transcript_variant|low|None|1|PTEN|False|False|False|False|retained_intron|381&amp;NM_001126049|None|None|upstream_gene_variant|modifier|None|None|KLLN|True|True|False|True|mRNA|536&amp;NM_000314|c.79%2B7A&gt;G|None|splice_region_variant_%26_intron_variant|low|None|1|PTEN|True|True|False|True|mRNA|1203&amp;NM_001304717|c.598%2B7A&gt;G|None|splice_region_variant_%26_intron_variant|low|None|2|PTEN|False|False|False|False|mRNA|1721&amp;NM_001304718|c.-627%2B7A&gt;G|None|splice_region_variant_%26_intron_variant|low|None|1|PTEN|False|False|False|False|mRNA|617</t>
  </si>
  <si>
    <t xml:space="preserve">exomes_AMR_AF</t>
  </si>
  <si>
    <t xml:space="preserve">Variant occures with 3e-05 in gnomAD subpopulation exomes_AMR_AF.</t>
  </si>
  <si>
    <t xml:space="preserve">BS3</t>
  </si>
  <si>
    <t xml:space="preserve">ENST00000445946|None|None|upstream_gene_variant|modifier|None|None|KLLN|True|True|False|True|protein_coding|536&amp;ENST00000688308|c.79%2B35C&gt;T|None|intron_variant|modifier|None|2|PTEN|True|False|False|False|protein_coding|1203&amp;ENST00000693560|c.598%2B35C&gt;T|None|intron_variant|modifier|None|2|PTEN|True|False|False|False|protein_coding|1721&amp;ENST00000700029|c.79%2B35C&gt;T|None|intron_variant|modifier|None|1|PTEN|True|False|False|False|protein_coding|1295&amp;ENST00000371953|c.79%2B35C&gt;T|None|intron_variant|modifier|None|1|PTEN|True|True|False|True|protein_coding|1203&amp;ENST00000706955|c.79%2B35C&gt;T|None|intron_variant_%26_NMD_transcript_variant|modifier|None|1|PTEN|False|False|False|False|nonsense_mediated_decay|133&amp;ENST00000710265|c.79%2B35C&gt;T|None|intron_variant_%26_NMD_transcript_variant|modifier|None|1|PTEN|False|False|False|False|nonsense_mediated_decay|1026&amp;ENST00000700021|c.79%2B35C&gt;T|None|intron_variant|modifier|None|1|PTEN|True|False|False|False|protein_coding|1159&amp;ENST00000700022|c.79%2B35C&gt;T|None|intron_variant_%26_NMD_transcript_variant|modifier|None|1|PTEN|False|False|False|False|nonsense_mediated_decay|513&amp;ENST00000686459|c.79%2B35C&gt;T|None|intron_variant_%26_NMD_transcript_variant|modifier|None|1|PTEN|False|False|False|False|nonsense_mediated_decay|567&amp;ENST00000472832|c.79%2B35C&gt;T|None|intron_variant|modifier|None|1|PTEN|True|False|False|False|protein_coding|1027&amp;ENST00000688922|c.79%2B35C&gt;T|None|intron_variant_%26_NMD_transcript_variant|modifier|None|1|PTEN|False|False|False|False|nonsense_mediated_decay|218&amp;ENST00000487939|n.100%2B35C&gt;T|None|intron_variant_%26_non_coding_transcript_variant|modifier|None|1|PTEN|False|False|False|False|protein_coding_CDS_not_defined|475&amp;ENST00000462694|n.81%2B35C&gt;T|None|intron_variant_%26_non_coding_transcript_variant|modifier|None|1|PTEN|False|False|False|False|retained_intron|381&amp;NM_001126049|None|None|upstream_gene_variant|modifier|None|None|KLLN|True|True|False|True|mRNA|536&amp;NM_000314|c.79%2B35C&gt;T|None|intron_variant|modifier|None|1|PTEN|True|True|False|True|mRNA|1203&amp;NM_001304717|c.598%2B35C&gt;T|None|intron_variant|modifier|None|2|PTEN|False|False|False|False|mRNA|1721&amp;NM_001304718|c.-627%2B35C&gt;T|None|intron_variant|modifier|None|1|PTEN|False|False|False|False|mRNA|617</t>
  </si>
  <si>
    <t xml:space="preserve">SAS</t>
  </si>
  <si>
    <t xml:space="preserve">Variant occures with 0.00343 in gnomAD subpopulation SAS.</t>
  </si>
  <si>
    <t xml:space="preserve">Variant occures with 0.00343 in gnomAD subpopulation SAS. BS1 does not apply when BA1 applies.</t>
  </si>
  <si>
    <t xml:space="preserve">BS1, BS3</t>
  </si>
  <si>
    <t xml:space="preserve">ENST00000688308|c.114T&gt;G|p.Pro38%1Y|synonymous_variant|low|3|None|PTEN|True|False|False|False|protein_coding|1203&amp;ENST00000693560|c.633T&gt;G|p.Pro211%1Y|synonymous_variant|low|3|None|PTEN|True|False|False|False|protein_coding|1721&amp;ENST00000700029|c.114T&gt;G|p.Pro38%1Y|synonymous_variant|low|2|None|PTEN|True|False|False|False|protein_coding|1295&amp;ENST00000371953|c.114T&gt;G|p.Pro38%1Y|synonymous_variant|low|2|None|PTEN|True|True|False|True|protein_coding|1203&amp;ENST00000706955|c.*149T&gt;G|None|3_prime_UTR_variant_%26_NMD_transcript_variant|modifier|4|None|PTEN|False|False|False|False|nonsense_mediated_decay|133&amp;ENST00000710265|c.114T&gt;G|p.Pro38%1Y|synonymous_variant_%26_NMD_transcript_variant|low|2|None|PTEN|False|False|False|False|nonsense_mediated_decay|1026&amp;ENST00000700021|c.114T&gt;G|p.Pro38%1Y|synonymous_variant|low|2|None|PTEN|True|False|False|False|protein_coding|1159&amp;ENST00000700022|c.114T&gt;G|p.Pro38%1Y|synonymous_variant_%26_NMD_transcript_variant|low|2|None|PTEN|False|False|False|False|nonsense_mediated_decay|513&amp;ENST00000686459|c.114T&gt;G|p.Pro38%1Y|synonymous_variant_%26_NMD_transcript_variant|low|2|None|PTEN|False|False|False|False|nonsense_mediated_decay|567&amp;ENST00000472832|c.114T&gt;G|p.Pro38%1Y|synonymous_variant|low|2|None|PTEN|True|False|False|False|protein_coding|1027&amp;ENST00000688922|c.114T&gt;G|p.Pro38%1Y|synonymous_variant_%26_NMD_transcript_variant|low|2|None|PTEN|False|False|False|False|nonsense_mediated_decay|218&amp;ENST00000462694|n.116T&gt;G|None|non_coding_transcript_exon_variant|modifier|2|None|PTEN|False|False|False|False|retained_intron|381&amp;ENST00000688158|n.899%2B13621T&gt;G|None|intron_variant_%26_non_coding_transcript_variant|modifier|None|4|PTEN|False|False|False|False|protein_coding_CDS_not_defined|8394&amp;NM_000314|c.114T&gt;G|p.Pro38%1Y|synonymous_variant|low|2|None|PTEN|True|True|False|True|mRNA|1203&amp;NM_001304717|c.633T&gt;G|p.Pro211%1Y|synonymous_variant|low|3|None|PTEN|False|False|False|False|mRNA|1721&amp;NM_001304718|c.-592T&gt;G|None|5_prime_UTR_variant|modifier|2|None|PTEN|False|False|False|False|mRNA|617</t>
  </si>
  <si>
    <t xml:space="preserve">ENST00000688308|c.132C&gt;T|p.Gly44%1Y|synonymous_variant|low|3|None|PTEN|True|False|False|False|protein_coding|1203&amp;ENST00000693560|c.651C&gt;T|p.Gly217%1Y|synonymous_variant|low|3|None|PTEN|True|False|False|False|protein_coding|1721&amp;ENST00000700029|c.132C&gt;T|p.Gly44%1Y|synonymous_variant|low|2|None|PTEN|True|False|False|False|protein_coding|1295&amp;ENST00000371953|c.132C&gt;T|p.Gly44%1Y|synonymous_variant|low|2|None|PTEN|True|True|False|True|protein_coding|1203&amp;ENST00000706955|c.*167C&gt;T|None|3_prime_UTR_variant_%26_NMD_transcript_variant|modifier|4|None|PTEN|False|False|False|False|nonsense_mediated_decay|133&amp;ENST00000710265|c.132C&gt;T|p.Gly44%1Y|synonymous_variant_%26_NMD_transcript_variant|low|2|None|PTEN|False|False|False|False|nonsense_mediated_decay|1026&amp;ENST00000700021|c.132C&gt;T|p.Gly44%1Y|synonymous_variant|low|2|None|PTEN|True|False|False|False|protein_coding|1159&amp;ENST00000700022|c.132C&gt;T|p.Gly44%1Y|synonymous_variant_%26_NMD_transcript_variant|low|2|None|PTEN|False|False|False|False|nonsense_mediated_decay|513&amp;ENST00000686459|c.132C&gt;T|p.Gly44%1Y|synonymous_variant_%26_NMD_transcript_variant|low|2|None|PTEN|False|False|False|False|nonsense_mediated_decay|567&amp;ENST00000472832|c.132C&gt;T|p.Gly44%1Y|synonymous_variant|low|2|None|PTEN|True|False|False|False|protein_coding|1027&amp;ENST00000688922|c.132C&gt;T|p.Gly44%1Y|synonymous_variant_%26_NMD_transcript_variant|low|2|None|PTEN|False|False|False|False|nonsense_mediated_decay|218&amp;ENST00000462694|n.134C&gt;T|None|non_coding_transcript_exon_variant|modifier|2|None|PTEN|False|False|False|False|retained_intron|381&amp;ENST00000688158|n.899%2B13639C&gt;T|None|intron_variant_%26_non_coding_transcript_variant|modifier|None|4|PTEN|False|False|False|False|protein_coding_CDS_not_defined|8394&amp;NM_000314|c.132C&gt;T|p.Gly44%1Y|synonymous_variant|low|2|None|PTEN|True|True|False|True|mRNA|1203&amp;NM_001304717|c.651C&gt;T|p.Gly217%1Y|synonymous_variant|low|3|None|PTEN|False|False|False|False|mRNA|1721&amp;NM_001304718|c.-574C&gt;T|None|5_prime_UTR_variant|modifier|2|None|PTEN|False|False|False|False|mRNA|617</t>
  </si>
  <si>
    <t xml:space="preserve">NFE</t>
  </si>
  <si>
    <t xml:space="preserve">Variant occures with 0.0025571660758788 in gnomAD subpopulation NFE.</t>
  </si>
  <si>
    <t xml:space="preserve">Variant occures with 0.0025571660758788 in gnomAD subpopulation NFE. BS1 does not apply when BA1 applies.</t>
  </si>
  <si>
    <t xml:space="preserve">BP5, BP7, BS1, BS2_Supporting</t>
  </si>
  <si>
    <t xml:space="preserve">ENST00000688308|c.159A&gt;G|p.Val53%1Y|synonymous_variant|low|3|None|PTEN|True|False|False|False|protein_coding|1203&amp;ENST00000693560|c.678A&gt;G|p.Val226%1Y|synonymous_variant|low|3|None|PTEN|True|False|False|False|protein_coding|1721&amp;ENST00000700029|c.159A&gt;G|p.Val53%1Y|synonymous_variant|low|2|None|PTEN|True|False|False|False|protein_coding|1295&amp;ENST00000371953|c.159A&gt;G|p.Val53%1Y|synonymous_variant|low|2|None|PTEN|True|True|False|True|protein_coding|1203&amp;ENST00000706955|c.*194A&gt;G|None|3_prime_UTR_variant_%26_NMD_transcript_variant|modifier|4|None|PTEN|False|False|False|False|nonsense_mediated_decay|133&amp;ENST00000710265|c.159A&gt;G|p.Val53%1Y|synonymous_variant_%26_NMD_transcript_variant|low|2|None|PTEN|False|False|False|False|nonsense_mediated_decay|1026&amp;ENST00000700021|c.159A&gt;G|p.Val53%1Y|synonymous_variant|low|2|None|PTEN|True|False|False|False|protein_coding|1159&amp;ENST00000700022|c.159A&gt;G|p.Val53%1Y|synonymous_variant_%26_NMD_transcript_variant|low|2|None|PTEN|False|False|False|False|nonsense_mediated_decay|513&amp;ENST00000686459|c.159A&gt;G|p.Val53%1Y|synonymous_variant_%26_NMD_transcript_variant|low|2|None|PTEN|False|False|False|False|nonsense_mediated_decay|567&amp;ENST00000472832|c.159A&gt;G|p.Val53%1Y|synonymous_variant|low|2|None|PTEN|True|False|False|False|protein_coding|1027&amp;ENST00000688922|c.159A&gt;G|p.Val53%1Y|synonymous_variant_%26_NMD_transcript_variant|low|2|None|PTEN|False|False|False|False|nonsense_mediated_decay|218&amp;ENST00000462694|n.161A&gt;G|None|non_coding_transcript_exon_variant|modifier|2|None|PTEN|False|False|False|False|retained_intron|381&amp;ENST00000688158|n.899%2B13666A&gt;G|None|intron_variant_%26_non_coding_transcript_variant|modifier|None|4|PTEN|False|False|False|False|protein_coding_CDS_not_defined|8394&amp;NM_000314|c.159A&gt;G|p.Val53%1Y|synonymous_variant|low|2|None|PTEN|True|True|False|True|mRNA|1203&amp;NM_001304717|c.678A&gt;G|p.Val226%1Y|synonymous_variant|low|3|None|PTEN|False|False|False|False|mRNA|1721&amp;NM_001304718|c.-547A&gt;G|None|5_prime_UTR_variant|modifier|2|None|PTEN|False|False|False|False|mRNA|617</t>
  </si>
  <si>
    <t xml:space="preserve">AFR</t>
  </si>
  <si>
    <t xml:space="preserve">Variant occures with 0.0001165091695363 in gnomAD subpopulation AFR.</t>
  </si>
  <si>
    <t xml:space="preserve">BP4</t>
  </si>
  <si>
    <t xml:space="preserve">TTTTG</t>
  </si>
  <si>
    <t xml:space="preserve">ENST00000688308|c.165-13_165-10del|None|splice_region_variant_%26_intron_variant|low|None|3|PTEN|True|False|False|False|protein_coding|1203&amp;ENST00000693560|c.684-13_684-10del|None|splice_region_variant_%26_intron_variant|low|None|3|PTEN|True|False|False|False|protein_coding|1721&amp;ENST00000700029|c.165-13_165-10del|None|splice_region_variant_%26_intron_variant|low|None|2|PTEN|True|False|False|False|protein_coding|1295&amp;ENST00000371953|c.165-13_165-10del|None|splice_region_variant_%26_intron_variant|low|None|2|PTEN|True|True|False|True|protein_coding|1203&amp;ENST00000706955|c.*200-13_*200-10del|None|splice_region_variant_%26_intron_variant_%26_NMD_transcript_variant|low|None|4|PTEN|False|False|False|False|nonsense_mediated_decay|133&amp;ENST00000710265|c.165-13_165-10del|None|splice_region_variant_%26_intron_variant_%26_NMD_transcript_variant|low|None|2|PTEN|False|False|False|False|nonsense_mediated_decay|1026&amp;ENST00000700021|c.165-5546_165-5543del|None|intron_variant|modifier|None|2|PTEN|True|False|False|False|protein_coding|1159&amp;ENST00000700022|c.165-13_165-10del|None|splice_region_variant_%26_intron_variant_%26_NMD_transcript_variant|low|None|2|PTEN|False|False|False|False|nonsense_mediated_decay|513&amp;ENST00000686459|c.165-13_165-10del|None|splice_region_variant_%26_intron_variant_%26_NMD_transcript_variant|low|None|2|PTEN|False|False|False|False|nonsense_mediated_decay|567&amp;ENST00000472832|c.165-13_165-10del|None|splice_region_variant_%26_intron_variant|low|None|2|PTEN|True|False|False|False|protein_coding|1027&amp;ENST00000688922|c.165-13_165-10del|None|splice_region_variant_%26_intron_variant_%26_NMD_transcript_variant|low|None|2|PTEN|False|False|False|False|nonsense_mediated_decay|218&amp;ENST00000688158|n.900-13_900-10del|None|splice_region_variant_%26_intron_variant_%26_non_coding_transcript_variant|low|None|4|PTEN|False|False|False|False|protein_coding_CDS_not_defined|8394&amp;ENST00000498703|None|None|upstream_gene_variant|modifier|None|None|PTEN|False|False|False|False|retained_intron|551&amp;NM_000314|c.165-13_165-10del|None|splice_region_variant_%26_intron_variant|low|None|2|PTEN|True|True|False|True|mRNA|1203&amp;NM_001304717|c.684-13_684-10del|None|splice_region_variant_%26_intron_variant|low|None|3|PTEN|False|False|False|False|mRNA|1721&amp;NM_001304718|c.-541-5546_-541-5543del|None|intron_variant|modifier|None|2|PTEN|False|False|False|False|mRNA|617</t>
  </si>
  <si>
    <t xml:space="preserve">Variant occures with 0.004967587891407 in gnomAD subpopulation AFR.</t>
  </si>
  <si>
    <t xml:space="preserve">Variant occures with 0.004967587891407 in gnomAD subpopulation AFR. BS1 does not apply when BA1 applies.</t>
  </si>
  <si>
    <t xml:space="preserve">BS1, BP4</t>
  </si>
  <si>
    <t xml:space="preserve">ENST00000688308|c.209%2B3A&gt;T|None|splice_region_variant_%26_intron_variant|low|None|4|PTEN|True|False|False|False|protein_coding|1203&amp;ENST00000693560|c.728%2B3A&gt;T|None|splice_region_variant_%26_intron_variant|low|None|4|PTEN|True|False|False|False|protein_coding|1721&amp;ENST00000700029|c.209%2B3A&gt;T|None|splice_region_variant_%26_intron_variant|low|None|3|PTEN|True|False|False|False|protein_coding|1295&amp;ENST00000371953|c.209%2B3A&gt;T|None|splice_region_variant_%26_intron_variant|low|None|3|PTEN|True|True|False|True|protein_coding|1203&amp;ENST00000706955|c.*244%2B3A&gt;T|None|splice_region_variant_%26_intron_variant_%26_NMD_transcript_variant|low|None|5|PTEN|False|False|False|False|nonsense_mediated_decay|133&amp;ENST00000710265|c.209%2B3A&gt;T|None|splice_region_variant_%26_intron_variant_%26_NMD_transcript_variant|low|None|3|PTEN|False|False|False|False|nonsense_mediated_decay|1026&amp;ENST00000700021|c.165-5486A&gt;T|None|intron_variant|modifier|None|2|PTEN|True|False|False|False|protein_coding|1159&amp;ENST00000700022|c.209%2B3A&gt;T|None|splice_region_variant_%26_intron_variant_%26_NMD_transcript_variant|low|None|3|PTEN|False|False|False|False|nonsense_mediated_decay|513&amp;ENST00000686459|c.209%2B3A&gt;T|None|splice_region_variant_%26_intron_variant_%26_NMD_transcript_variant|low|None|3|PTEN|False|False|False|False|nonsense_mediated_decay|567&amp;ENST00000472832|c.209%2B3A&gt;T|None|splice_region_variant_%26_intron_variant|low|None|3|PTEN|True|False|False|False|protein_coding|1027&amp;ENST00000688922|c.209%2B3A&gt;T|None|splice_region_variant_%26_intron_variant_%26_NMD_transcript_variant|low|None|3|PTEN|False|False|False|False|nonsense_mediated_decay|218&amp;ENST00000688158|n.944%2B3A&gt;T|None|splice_region_variant_%26_intron_variant_%26_non_coding_transcript_variant|low|None|5|PTEN|False|False|False|False|protein_coding_CDS_not_defined|8394&amp;ENST00000498703|n.35%2B3A&gt;T|None|splice_region_variant_%26_intron_variant_%26_non_coding_transcript_variant|low|None|1|PTEN|False|False|False|False|retained_intron|551&amp;NM_000314|c.209%2B3A&gt;T|None|splice_region_variant_%26_intron_variant|low|None|3|PTEN|True|True|False|True|mRNA|1203&amp;NM_001304717|c.728%2B3A&gt;T|None|splice_region_variant_%26_intron_variant|low|None|4|PTEN|False|False|False|False|mRNA|1721&amp;NM_001304718|c.-541-5486A&gt;T|None|intron_variant|modifier|None|2|PTEN|False|False|False|False|mRNA|617</t>
  </si>
  <si>
    <t xml:space="preserve">PP3</t>
  </si>
  <si>
    <t xml:space="preserve">ENST00000688308|c.254-39G&gt;T|None|intron_variant|modifier|None|5|PTEN|True|False|False|False|protein_coding|1203&amp;ENST00000693560|c.773-39G&gt;T|None|intron_variant|modifier|None|5|PTEN|True|False|False|False|protein_coding|1721&amp;ENST00000700029|c.254-39G&gt;T|None|intron_variant|modifier|None|4|PTEN|True|False|False|False|protein_coding|1295&amp;ENST00000371953|c.254-39G&gt;T|None|intron_variant|modifier|None|4|PTEN|True|True|False|True|protein_coding|1203&amp;ENST00000706955|c.*289-39G&gt;T|None|intron_variant_%26_NMD_transcript_variant|modifier|None|6|PTEN|False|False|False|False|nonsense_mediated_decay|133&amp;ENST00000710265|c.254-39G&gt;T|None|intron_variant_%26_NMD_transcript_variant|modifier|None|4|PTEN|False|False|False|False|nonsense_mediated_decay|1026&amp;ENST00000700021|c.209-39G&gt;T|None|intron_variant|modifier|None|3|PTEN|True|False|False|False|protein_coding|1159&amp;ENST00000700022|c.254-39G&gt;T|None|intron_variant_%26_NMD_transcript_variant|modifier|None|4|PTEN|False|False|False|False|nonsense_mediated_decay|513&amp;ENST00000686459|c.254-39G&gt;T|None|intron_variant_%26_NMD_transcript_variant|modifier|None|4|PTEN|False|False|False|False|nonsense_mediated_decay|567&amp;ENST00000472832|c.254-39G&gt;T|None|intron_variant|modifier|None|4|PTEN|True|False|False|False|protein_coding|1027&amp;ENST00000688922|c.*84-39G&gt;T|None|intron_variant_%26_NMD_transcript_variant|modifier|None|5|PTEN|False|False|False|False|nonsense_mediated_decay|218&amp;ENST00000688158|n.989-39G&gt;T|None|intron_variant_%26_non_coding_transcript_variant|modifier|None|6|PTEN|False|False|False|False|protein_coding_CDS_not_defined|8394&amp;ENST00000498703|n.80-39G&gt;T|None|intron_variant_%26_non_coding_transcript_variant|modifier|None|2|PTEN|False|False|False|False|retained_intron|551&amp;NM_000314|c.254-39G&gt;T|None|intron_variant|modifier|None|4|PTEN|True|True|False|True|mRNA|1203&amp;NM_001304717|c.773-39G&gt;T|None|intron_variant|modifier|None|5|PTEN|False|False|False|False|mRNA|1721&amp;NM_001304718|c.-497-39G&gt;T|None|intron_variant|modifier|None|3|PTEN|False|False|False|False|mRNA|617</t>
  </si>
  <si>
    <t xml:space="preserve">EAS</t>
  </si>
  <si>
    <t xml:space="preserve">Variant occures with 0.0065293344692793 in gnomAD subpopulation EAS.</t>
  </si>
  <si>
    <t xml:space="preserve">Variant occures with 0.0065293344692793 in gnomAD subpopulation EAS. BS1 does not apply when BA1 applies.</t>
  </si>
  <si>
    <t xml:space="preserve">BP7, BS1, BP4</t>
  </si>
  <si>
    <t xml:space="preserve">ENST00000688308|c.360A&gt;C|p.Ala120%1Y|synonymous_variant|low|6|None|PTEN|True|False|False|False|protein_coding|1203&amp;ENST00000693560|c.879A&gt;C|p.Ala293%1Y|synonymous_variant|low|6|None|PTEN|True|False|False|False|protein_coding|1721&amp;ENST00000700029|c.360A&gt;C|p.Ala120%1Y|synonymous_variant|low|5|None|PTEN|True|False|False|False|protein_coding|1295&amp;ENST00000371953|c.360A&gt;C|p.Ala120%1Y|synonymous_variant|low|5|None|PTEN|True|True|False|True|protein_coding|1203&amp;ENST00000706955|c.*395A&gt;C|None|3_prime_UTR_variant_%26_NMD_transcript_variant|modifier|7|None|PTEN|False|False|False|False|nonsense_mediated_decay|133&amp;ENST00000710265|c.360A&gt;C|p.Ala120%1Y|synonymous_variant_%26_NMD_transcript_variant|low|5|None|PTEN|False|False|False|False|nonsense_mediated_decay|1026&amp;ENST00000700021|c.315A&gt;C|p.Ala105%1Y|synonymous_variant|low|4|None|PTEN|True|False|False|False|protein_coding|1159&amp;ENST00000700022|c.360A&gt;C|p.Ala120%1Y|synonymous_variant_%26_NMD_transcript_variant|low|5|None|PTEN|False|False|False|False|nonsense_mediated_decay|513&amp;ENST00000686459|c.360A&gt;C|p.Ala120%1Y|synonymous_variant_%26_NMD_transcript_variant|low|5|None|PTEN|False|False|False|False|nonsense_mediated_decay|567&amp;ENST00000472832|c.360A&gt;C|p.Ala120%1Y|synonymous_variant|low|5|None|PTEN|True|False|False|False|protein_coding|1027&amp;ENST00000688922|c.*190A&gt;C|None|3_prime_UTR_variant_%26_NMD_transcript_variant|modifier|6|None|PTEN|False|False|False|False|nonsense_mediated_decay|218&amp;ENST00000688158|n.1095A&gt;C|None|non_coding_transcript_exon_variant|modifier|7|None|PTEN|False|False|False|False|protein_coding_CDS_not_defined|8394&amp;ENST00000498703|n.186A&gt;C|None|non_coding_transcript_exon_variant|modifier|3|None|PTEN|False|False|False|False|retained_intron|551&amp;NM_000314|c.360A&gt;C|p.Ala120%1Y|synonymous_variant|low|5|None|PTEN|True|True|False|True|mRNA|1203&amp;NM_001304717|c.879A&gt;C|p.Ala293%1Y|synonymous_variant|low|6|None|PTEN|False|False|False|False|mRNA|1721&amp;NM_001304718|c.-391A&gt;C|None|5_prime_UTR_variant|modifier|4|None|PTEN|False|False|False|False|mRNA|617</t>
  </si>
  <si>
    <t xml:space="preserve">BP4, BP7</t>
  </si>
  <si>
    <t xml:space="preserve">ENST00000688308|c.577C&gt;T|p.Leu193%1Y|synonymous_variant|low|7|None|PTEN|True|False|False|False|protein_coding|1203&amp;ENST00000693560|c.1096C&gt;T|p.Leu366%1Y|synonymous_variant|low|7|None|PTEN|True|False|False|False|protein_coding|1721&amp;ENST00000700029|c.577C&gt;T|p.Leu193%1Y|synonymous_variant|low|6|None|PTEN|True|False|False|False|protein_coding|1295&amp;ENST00000371953|c.577C&gt;T|p.Leu193%1Y|synonymous_variant|low|6|None|PTEN|True|True|False|True|protein_coding|1203&amp;ENST00000706955|c.*612C&gt;T|None|3_prime_UTR_variant_%26_NMD_transcript_variant|modifier|8|None|PTEN|False|False|False|False|nonsense_mediated_decay|133&amp;ENST00000710265|c.577C&gt;T|p.Leu193%1Y|synonymous_variant_%26_NMD_transcript_variant|low|6|None|PTEN|False|False|False|False|nonsense_mediated_decay|1026&amp;ENST00000700021|c.532C&gt;T|p.Leu178%1Y|synonymous_variant|low|5|None|PTEN|True|False|False|False|protein_coding|1159&amp;ENST00000700022|c.493-5651C&gt;T|None|intron_variant_%26_NMD_transcript_variant|modifier|None|5|PTEN|False|False|False|False|nonsense_mediated_decay|513&amp;ENST00000686459|c.*163C&gt;T|None|3_prime_UTR_variant_%26_NMD_transcript_variant|modifier|7|None|PTEN|False|False|False|False|nonsense_mediated_decay|567&amp;ENST00000472832|c.577C&gt;T|p.Leu193%1Y|synonymous_variant|low|6|None|PTEN|True|False|False|False|protein_coding|1027&amp;ENST00000688922|c.*407C&gt;T|None|3_prime_UTR_variant_%26_NMD_transcript_variant|modifier|7|None|PTEN|False|False|False|False|nonsense_mediated_decay|218&amp;ENST00000688158|n.1312C&gt;T|None|non_coding_transcript_exon_variant|modifier|8|None|PTEN|False|False|False|False|protein_coding_CDS_not_defined|8394&amp;ENST00000700023|n.1735C&gt;T|None|non_coding_transcript_exon_variant|modifier|2|None|PTEN|False|False|False|False|retained_intron|2423&amp;ENST00000700024|n.1969C&gt;T|None|non_coding_transcript_exon_variant|modifier|1|None|PTEN|False|False|False|False|retained_intron|3998&amp;ENST00000700025|n.1346C&gt;T|None|non_coding_transcript_exon_variant|modifier|1|None|PTEN|False|False|False|False|retained_intron|3124&amp;NM_000314|c.577C&gt;T|p.Leu193%1Y|synonymous_variant|low|6|None|PTEN|True|True|False|True|mRNA|1203&amp;NM_001304717|c.1096C&gt;T|p.Leu366%1Y|synonymous_variant|low|7|None|PTEN|False|False|False|False|mRNA|1721&amp;NM_001304718|c.-15C&gt;T|None|5_prime_UTR_variant|modifier|6|None|PTEN|False|False|False|False|mRNA|617</t>
  </si>
  <si>
    <t xml:space="preserve">BP4, BP7, PM2</t>
  </si>
  <si>
    <t xml:space="preserve">ENST00000688308|c.634%2B5G&gt;A|None|splice_region_variant_%26_intron_variant|low|None|7|PTEN|True|False|False|False|protein_coding|1203&amp;ENST00000693560|c.1153%2B5G&gt;A|None|splice_region_variant_%26_intron_variant|low|None|7|PTEN|True|False|False|False|protein_coding|1721&amp;ENST00000700029|c.634%2B5G&gt;A|None|splice_region_variant_%26_intron_variant|low|None|6|PTEN|True|False|False|False|protein_coding|1295&amp;ENST00000371953|c.634%2B5G&gt;A|None|splice_region_variant_%26_intron_variant|low|None|6|PTEN|True|True|False|True|protein_coding|1203&amp;ENST00000706955|c.*669%2B5G&gt;A|None|splice_region_variant_%26_intron_variant_%26_NMD_transcript_variant|low|None|8|PTEN|False|False|False|False|nonsense_mediated_decay|133&amp;ENST00000710265|c.634%2B5G&gt;A|None|splice_region_variant_%26_intron_variant_%26_NMD_transcript_variant|low|None|6|PTEN|False|False|False|False|nonsense_mediated_decay|1026&amp;ENST00000700021|c.589%2B5G&gt;A|None|splice_region_variant_%26_intron_variant|low|None|5|PTEN|True|False|False|False|protein_coding|1159&amp;ENST00000700022|c.493-5589G&gt;A|None|intron_variant_%26_NMD_transcript_variant|modifier|None|5|PTEN|False|False|False|False|nonsense_mediated_decay|513&amp;ENST00000686459|c.*220%2B5G&gt;A|None|splice_region_variant_%26_intron_variant_%26_NMD_transcript_variant|low|None|7|PTEN|False|False|False|False|nonsense_mediated_decay|567&amp;ENST00000472832|c.634%2B5G&gt;A|None|splice_region_variant_%26_intron_variant|low|None|6|PTEN|True|False|False|False|protein_coding|1027&amp;ENST00000688922|c.*464%2B5G&gt;A|None|splice_region_variant_%26_intron_variant_%26_NMD_transcript_variant|low|None|7|PTEN|False|False|False|False|nonsense_mediated_decay|218&amp;ENST00000688158|n.1369%2B5G&gt;A|None|splice_region_variant_%26_intron_variant_%26_non_coding_transcript_variant|low|None|8|PTEN|False|False|False|False|protein_coding_CDS_not_defined|8394&amp;ENST00000700023|n.1792%2B5G&gt;A|None|splice_region_variant_%26_intron_variant_%26_non_coding_transcript_variant|low|None|2|PTEN|False|False|False|False|retained_intron|2423&amp;ENST00000700024|n.2026%2B5G&gt;A|None|splice_region_variant_%26_intron_variant_%26_non_coding_transcript_variant|low|None|1|PTEN|False|False|False|False|retained_intron|3998&amp;ENST00000700025|n.1403%2B5G&gt;A|None|splice_region_variant_%26_intron_variant_%26_non_coding_transcript_variant|low|None|1|PTEN|False|False|False|False|retained_intron|3124&amp;NM_000314|c.634%2B5G&gt;A|None|splice_region_variant_%26_intron_variant|low|None|6|PTEN|True|True|False|True|mRNA|1203&amp;NM_001304717|c.1153%2B5G&gt;A|None|splice_region_variant_%26_intron_variant|low|None|7|PTEN|False|False|False|False|mRNA|1721&amp;NM_001304718|c.43%2B5G&gt;A|None|splice_region_variant_%26_intron_variant|low|None|6|PTEN|False|False|False|False|mRNA|617</t>
  </si>
  <si>
    <t xml:space="preserve">PS3, PM2_Supporting, PM6_Strong</t>
  </si>
  <si>
    <t xml:space="preserve">ENST00000688308|c.698G&gt;A|p.Arg233Gln|missense_variant|moderate|8|None|PTEN|True|False|False|False|protein_coding|1203&amp;ENST00000693560|c.1217G&gt;A|p.Arg406Gln|missense_variant|moderate|8|None|PTEN|True|False|False|False|protein_coding|1721&amp;ENST00000700029|c.698G&gt;A|p.Arg233Gln|missense_variant|moderate|7|None|PTEN|True|False|False|False|protein_coding|1295&amp;ENST00000371953|c.698G&gt;A|p.Arg233Gln|missense_variant|moderate|7|None|PTEN|True|True|False|True|protein_coding|1203&amp;ENST00000706955|c.*733G&gt;A|None|3_prime_UTR_variant_%26_NMD_transcript_variant|modifier|9|None|PTEN|False|False|False|False|nonsense_mediated_decay|133&amp;ENST00000710265|c.698G&gt;A|p.Arg233Gln|missense_variant_%26_NMD_transcript_variant|moderate|7|None|PTEN|False|False|False|False|nonsense_mediated_decay|1026&amp;ENST00000700021|c.653G&gt;A|p.Arg218Gln|missense_variant|moderate|6|None|PTEN|True|False|False|False|protein_coding|1159&amp;ENST00000700022|c.*37G&gt;A|None|3_prime_UTR_variant_%26_NMD_transcript_variant|modifier|6|None|PTEN|False|False|False|False|nonsense_mediated_decay|513&amp;ENST00000686459|c.*284G&gt;A|None|3_prime_UTR_variant_%26_NMD_transcript_variant|modifier|8|None|PTEN|False|False|False|False|nonsense_mediated_decay|567&amp;ENST00000472832|c.698G&gt;A|p.Arg233Gln|missense_variant|moderate|7|None|PTEN|True|False|False|False|protein_coding|1027&amp;ENST00000688922|c.*528G&gt;A|None|3_prime_UTR_variant_%26_NMD_transcript_variant|modifier|8|None|PTEN|False|False|False|False|nonsense_mediated_decay|218&amp;ENST00000688158|n.1433G&gt;A|None|non_coding_transcript_exon_variant|modifier|9|None|PTEN|False|False|False|False|protein_coding_CDS_not_defined|8394&amp;ENST00000700023|n.1856G&gt;A|None|non_coding_transcript_exon_variant|modifier|3|None|PTEN|False|False|False|False|retained_intron|2423&amp;ENST00000700024|n.2090G&gt;A|None|non_coding_transcript_exon_variant|modifier|2|None|PTEN|False|False|False|False|retained_intron|3998&amp;ENST00000700025|n.1467G&gt;A|None|non_coding_transcript_exon_variant|modifier|2|None|PTEN|False|False|False|False|retained_intron|3124&amp;ENST00000700026|n.335G&gt;A|None|non_coding_transcript_exon_variant|modifier|1|None|PTEN|False|False|False|False|retained_intron|1595&amp;NM_000314|c.698G&gt;A|p.Arg233Gln|missense_variant|moderate|7|None|PTEN|True|True|False|True|mRNA|1203&amp;NM_001304717|c.1217G&gt;A|p.Arg406Gln|missense_variant|moderate|8|None|PTEN|False|False|False|False|mRNA|1721&amp;NM_001304718|c.107G&gt;A|p.Arg36Gln|missense_variant|moderate|7|None|PTEN|False|False|False|False|mRNA|617</t>
  </si>
  <si>
    <t xml:space="preserve">BS3_Supporting, PM2_Supporting, PP2</t>
  </si>
  <si>
    <t xml:space="preserve">ENST00000688308|c.801%2B23G&gt;A|None|intron_variant|modifier|None|8|PTEN|True|False|False|False|protein_coding|1203&amp;ENST00000693560|c.1320%2B23G&gt;A|None|intron_variant|modifier|None|8|PTEN|True|False|False|False|protein_coding|1721&amp;ENST00000700029|c.801%2B23G&gt;A|None|intron_variant|modifier|None|7|PTEN|True|False|False|False|protein_coding|1295&amp;ENST00000371953|c.801%2B23G&gt;A|None|intron_variant|modifier|None|7|PTEN|True|True|False|True|protein_coding|1203&amp;ENST00000706955|c.*836%2B23G&gt;A|None|intron_variant_%26_NMD_transcript_variant|modifier|None|9|PTEN|False|False|False|False|nonsense_mediated_decay|133&amp;ENST00000710265|c.801%2B23G&gt;A|None|intron_variant_%26_NMD_transcript_variant|modifier|None|7|PTEN|False|False|False|False|nonsense_mediated_decay|1026&amp;ENST00000700021|c.756%2B23G&gt;A|None|intron_variant|modifier|None|6|PTEN|True|False|False|False|protein_coding|1159&amp;ENST00000700022|c.*140%2B23G&gt;A|None|intron_variant_%26_NMD_transcript_variant|modifier|None|6|PTEN|False|False|False|False|nonsense_mediated_decay|513&amp;ENST00000686459|c.*387%2B23G&gt;A|None|intron_variant_%26_NMD_transcript_variant|modifier|None|8|PTEN|False|False|False|False|nonsense_mediated_decay|567&amp;ENST00000472832|c.801%2B23G&gt;A|None|intron_variant|modifier|None|7|PTEN|True|False|False|False|protein_coding|1027&amp;ENST00000688922|c.*631%2B23G&gt;A|None|intron_variant_%26_NMD_transcript_variant|modifier|None|8|PTEN|False|False|False|False|nonsense_mediated_decay|218&amp;ENST00000688158|n.1536%2B23G&gt;A|None|intron_variant_%26_non_coding_transcript_variant|modifier|None|9|PTEN|False|False|False|False|protein_coding_CDS_not_defined|8394&amp;ENST00000700023|n.1959%2B23G&gt;A|None|intron_variant_%26_non_coding_transcript_variant|modifier|None|3|PTEN|False|False|False|False|retained_intron|2423&amp;ENST00000700024|n.2193%2B23G&gt;A|None|intron_variant_%26_non_coding_transcript_variant|modifier|None|2|PTEN|False|False|False|False|retained_intron|3998&amp;ENST00000700025|n.1570%2B23G&gt;A|None|intron_variant_%26_non_coding_transcript_variant|modifier|None|2|PTEN|False|False|False|False|retained_intron|3124&amp;ENST00000700026|n.438%2B23G&gt;A|None|intron_variant_%26_non_coding_transcript_variant|modifier|None|1|PTEN|False|False|False|False|retained_intron|1595&amp;NM_000314|c.801%2B23G&gt;A|None|intron_variant|modifier|None|7|PTEN|True|True|False|True|mRNA|1203&amp;NM_001304717|c.1320%2B23G&gt;A|None|intron_variant|modifier|None|8|PTEN|False|False|False|False|mRNA|1721&amp;NM_001304718|c.210%2B23G&gt;A|None|intron_variant|modifier|None|7|PTEN|False|False|False|False|mRNA|617</t>
  </si>
  <si>
    <t xml:space="preserve">Variant occures with 0.0022884768158885 in gnomAD subpopulation AFR.</t>
  </si>
  <si>
    <t xml:space="preserve">Variant occures with 0.0022884768158885 in gnomAD subpopulation AFR. BS1 does not apply when BA1 applies.</t>
  </si>
  <si>
    <t xml:space="preserve">BP4, BS1</t>
  </si>
  <si>
    <t xml:space="preserve">ENST00000688308|c.802-2A&gt;T|p.?|splice_acceptor_variant_%26_intron_variant|high|None|8|PTEN|True|False|False|False|protein_coding|1203&amp;ENST00000693560|c.1321-2A&gt;T|p.?|splice_acceptor_variant_%26_intron_variant|high|None|8|PTEN|True|False|False|False|protein_coding|1721&amp;ENST00000700029|c.895-2A&gt;T|p.?|splice_acceptor_variant_%26_intron_variant|high|None|8|PTEN|True|False|False|False|protein_coding|1295&amp;ENST00000371953|c.802-2A&gt;T|p.?|splice_acceptor_variant_%26_intron_variant|high|None|7|PTEN|True|True|False|True|protein_coding|1203&amp;ENST00000706955|c.*837-2A&gt;T|p.?|splice_acceptor_variant_%26_intron_variant_%26_NMD_transcript_variant|high|None|9|PTEN|False|False|False|False|nonsense_mediated_decay|133&amp;ENST00000710265|c.802-2A&gt;T|p.?|splice_acceptor_variant_%26_intron_variant_%26_NMD_transcript_variant|high|None|7|PTEN|False|False|False|False|nonsense_mediated_decay|1026&amp;ENST00000700021|c.757-2A&gt;T|p.?|splice_acceptor_variant_%26_intron_variant|high|None|6|PTEN|True|False|False|False|protein_coding|1159&amp;ENST00000700022|c.*141-2A&gt;T|p.?|splice_acceptor_variant_%26_intron_variant_%26_NMD_transcript_variant|high|None|6|PTEN|False|False|False|False|nonsense_mediated_decay|513&amp;ENST00000686459|c.*388-2A&gt;T|p.?|splice_acceptor_variant_%26_intron_variant_%26_NMD_transcript_variant|high|None|8|PTEN|False|False|False|False|nonsense_mediated_decay|567&amp;ENST00000472832|c.802-2A&gt;T|p.?|splice_acceptor_variant_%26_intron_variant|high|None|7|PTEN|True|False|False|False|protein_coding|1027&amp;ENST00000688922|c.*632-2A&gt;T|p.?|splice_acceptor_variant_%26_intron_variant_%26_NMD_transcript_variant|high|None|8|PTEN|False|False|False|False|nonsense_mediated_decay|218&amp;ENST00000688158|n.1537-2A&gt;T|None|splice_acceptor_variant_%26_intron_variant_%26_non_coding_transcript_variant|high|None|9|PTEN|False|False|False|False|protein_coding_CDS_not_defined|8394&amp;ENST00000700023|n.1960-2A&gt;T|None|splice_acceptor_variant_%26_intron_variant_%26_non_coding_transcript_variant|high|None|3|PTEN|False|False|False|False|retained_intron|2423&amp;ENST00000700024|n.2194-2A&gt;T|None|splice_acceptor_variant_%26_intron_variant_%26_non_coding_transcript_variant|high|None|2|PTEN|False|False|False|False|retained_intron|3998&amp;ENST00000700025|n.1571-2A&gt;T|None|splice_acceptor_variant_%26_intron_variant_%26_non_coding_transcript_variant|high|None|2|PTEN|False|False|False|False|retained_intron|3124&amp;ENST00000700026|n.439-2A&gt;T|None|splice_acceptor_variant_%26_intron_variant_%26_non_coding_transcript_variant|high|None|1|PTEN|False|False|False|False|retained_intron|1595&amp;NM_000314|c.802-2A&gt;T|p.?|splice_acceptor_variant_%26_intron_variant|high|None|7|PTEN|True|True|False|True|mRNA|1203&amp;NM_001304717|c.1321-2A&gt;T|p.?|splice_acceptor_variant_%26_intron_variant|high|None|8|PTEN|False|False|False|False|mRNA|1721&amp;NM_001304718|c.211-2A&gt;T|p.?|splice_acceptor_variant_%26_intron_variant|high|None|7|PTEN|False|False|False|False|mRNA|617</t>
  </si>
  <si>
    <t xml:space="preserve">Variant occures with 0.0001843640372857 in gnomAD subpopulation EAS.</t>
  </si>
  <si>
    <t xml:space="preserve">PM2, PVS1, PS4_Supporting</t>
  </si>
  <si>
    <t xml:space="preserve">ENST00000688308|c.838A&gt;G|p.Ile280Val|missense_variant|moderate|9|None|PTEN|True|False|False|False|protein_coding|1203&amp;ENST00000693560|c.1357A&gt;G|p.Ile453Val|missense_variant|moderate|9|None|PTEN|True|False|False|False|protein_coding|1721&amp;ENST00000700029|c.931A&gt;G|p.Ile311Val|missense_variant|moderate|9|None|PTEN|True|False|False|False|protein_coding|1295&amp;ENST00000371953|c.838A&gt;G|p.Ile280Val|missense_variant|moderate|8|None|PTEN|True|True|False|True|protein_coding|1203&amp;ENST00000706955|c.*873A&gt;G|None|3_prime_UTR_variant_%26_NMD_transcript_variant|modifier|10|None|PTEN|False|False|False|False|nonsense_mediated_decay|133&amp;ENST00000710265|c.838A&gt;G|p.Ile280Val|missense_variant_%26_NMD_transcript_variant|moderate|8|None|PTEN|False|False|False|False|nonsense_mediated_decay|1026&amp;ENST00000700021|c.793A&gt;G|p.Ile265Val|missense_variant|moderate|7|None|PTEN|True|False|False|False|protein_coding|1159&amp;ENST00000700022|c.*177A&gt;G|None|3_prime_UTR_variant_%26_NMD_transcript_variant|modifier|7|None|PTEN|False|False|False|False|nonsense_mediated_decay|513&amp;ENST00000686459|c.*424A&gt;G|None|3_prime_UTR_variant_%26_NMD_transcript_variant|modifier|9|None|PTEN|False|False|False|False|nonsense_mediated_decay|567&amp;ENST00000472832|c.838A&gt;G|p.Ile280Val|missense_variant|moderate|8|None|PTEN|True|False|False|False|protein_coding|1027&amp;ENST00000688922|c.*668A&gt;G|None|3_prime_UTR_variant_%26_NMD_transcript_variant|modifier|9|None|PTEN|False|False|False|False|nonsense_mediated_decay|218&amp;ENST00000688158|n.1573A&gt;G|None|non_coding_transcript_exon_variant|modifier|10|None|PTEN|False|False|False|False|protein_coding_CDS_not_defined|8394&amp;ENST00000700023|n.1996A&gt;G|None|non_coding_transcript_exon_variant|modifier|4|None|PTEN|False|False|False|False|retained_intron|2423&amp;ENST00000700024|n.2230A&gt;G|None|non_coding_transcript_exon_variant|modifier|3|None|PTEN|False|False|False|False|retained_intron|3998&amp;ENST00000700025|n.1607A&gt;G|None|non_coding_transcript_exon_variant|modifier|3|None|PTEN|False|False|False|False|retained_intron|3124&amp;ENST00000700026|n.475A&gt;G|None|non_coding_transcript_exon_variant|modifier|2|None|PTEN|False|False|False|False|retained_intron|1595&amp;NM_000314|c.838A&gt;G|p.Ile280Val|missense_variant|moderate|8|None|PTEN|True|True|False|True|mRNA|1203&amp;NM_001304717|c.1357A&gt;G|p.Ile453Val|missense_variant|moderate|9|None|PTEN|False|False|False|False|mRNA|1721&amp;NM_001304718|c.247A&gt;G|p.Ile83Val|missense_variant|moderate|8|None|PTEN|False|False|False|False|mRNA|617</t>
  </si>
  <si>
    <t xml:space="preserve">BS3, PM2, PP2</t>
  </si>
  <si>
    <t xml:space="preserve">ENST00000688308|c.1027-4C&gt;G|None|splice_region_variant_%26_intron_variant|low|None|9|PTEN|True|False|False|False|protein_coding|1203&amp;ENST00000693560|c.1546-4C&gt;G|None|splice_region_variant_%26_intron_variant|low|None|9|PTEN|True|False|False|False|protein_coding|1721&amp;ENST00000700029|c.1120-4C&gt;G|None|splice_region_variant_%26_intron_variant|low|None|9|PTEN|True|False|False|False|protein_coding|1295&amp;ENST00000371953|c.1027-4C&gt;G|None|splice_region_variant_%26_intron_variant|low|None|8|PTEN|True|True|False|True|protein_coding|1203&amp;ENST00000706955|c.*1062-4C&gt;G|None|splice_region_variant_%26_intron_variant_%26_NMD_transcript_variant|low|None|10|PTEN|False|False|False|False|nonsense_mediated_decay|133&amp;ENST00000710265|c.*56-4C&gt;G|None|splice_region_variant_%26_intron_variant_%26_NMD_transcript_variant|low|None|9|PTEN|False|False|False|False|nonsense_mediated_decay|1026&amp;ENST00000700021|c.982-4C&gt;G|None|splice_region_variant_%26_intron_variant|low|None|7|PTEN|True|False|False|False|protein_coding|1159&amp;ENST00000700022|c.*366-4C&gt;G|None|splice_region_variant_%26_intron_variant_%26_NMD_transcript_variant|low|None|7|PTEN|False|False|False|False|nonsense_mediated_decay|513&amp;ENST00000686459|c.*613-4C&gt;G|None|splice_region_variant_%26_intron_variant_%26_NMD_transcript_variant|low|None|9|PTEN|False|False|False|False|nonsense_mediated_decay|567&amp;ENST00000472832|None|None|downstream_gene_variant|modifier|None|None|PTEN|True|False|False|False|protein_coding|1027&amp;ENST00000688922|c.*857-4C&gt;G|None|splice_region_variant_%26_intron_variant_%26_NMD_transcript_variant|low|None|9|PTEN|False|False|False|False|nonsense_mediated_decay|218&amp;ENST00000688158|n.1762-4C&gt;G|None|splice_region_variant_%26_intron_variant_%26_non_coding_transcript_variant|low|None|10|PTEN|False|False|False|False|protein_coding_CDS_not_defined|8394&amp;ENST00000700023|n.2185-4C&gt;G|None|splice_region_variant_%26_intron_variant_%26_non_coding_transcript_variant|low|None|4|PTEN|False|False|False|False|retained_intron|2423&amp;ENST00000700024|n.2419-4C&gt;G|None|splice_region_variant_%26_intron_variant_%26_non_coding_transcript_variant|low|None|3|PTEN|False|False|False|False|retained_intron|3998&amp;ENST00000700025|None|None|downstream_gene_variant|modifier|None|None|PTEN|False|False|False|False|retained_intron|3124&amp;ENST00000700026|None|None|downstream_gene_variant|modifier|None|None|PTEN|False|False|False|False|retained_intron|1595&amp;NM_000314|c.1027-4C&gt;G|None|splice_region_variant_%26_intron_variant|low|None|8|PTEN|True|True|False|True|mRNA|1203&amp;NM_001304717|c.1546-4C&gt;G|None|splice_region_variant_%26_intron_variant|low|None|9|PTEN|False|False|False|False|mRNA|1721&amp;NM_001304718|c.436-4C&gt;G|None|splice_region_variant_%26_intron_variant|low|None|8|PTEN|False|False|False|False|mRNA|617</t>
  </si>
  <si>
    <t xml:space="preserve">ENST00000688308|c.1061C&gt;T|p.Pro354Leu|missense_variant|moderate|10|None|PTEN|True|False|False|False|protein_coding|1203&amp;ENST00000693560|c.1580C&gt;T|p.Pro527Leu|missense_variant|moderate|10|None|PTEN|True|False|False|False|protein_coding|1721&amp;ENST00000700029|c.1154C&gt;T|p.Pro385Leu|missense_variant|moderate|10|None|PTEN|True|False|False|False|protein_coding|1295&amp;ENST00000371953|c.1061C&gt;T|p.Pro354Leu|missense_variant|moderate|9|None|PTEN|True|True|False|True|protein_coding|1203&amp;ENST00000706955|c.*1096C&gt;T|None|3_prime_UTR_variant_%26_NMD_transcript_variant|modifier|11|None|PTEN|False|False|False|False|nonsense_mediated_decay|133&amp;ENST00000710265|c.*90C&gt;T|None|3_prime_UTR_variant_%26_NMD_transcript_variant|modifier|10|None|PTEN|False|False|False|False|nonsense_mediated_decay|1026&amp;ENST00000700021|c.1016C&gt;T|p.Pro339Leu|missense_variant|moderate|8|None|PTEN|True|False|False|False|protein_coding|1159&amp;ENST00000700022|c.*400C&gt;T|None|3_prime_UTR_variant_%26_NMD_transcript_variant|modifier|8|None|PTEN|False|False|False|False|nonsense_mediated_decay|513&amp;ENST00000686459|c.*647C&gt;T|None|3_prime_UTR_variant_%26_NMD_transcript_variant|modifier|10|None|PTEN|False|False|False|False|nonsense_mediated_decay|567&amp;ENST00000472832|None|None|downstream_gene_variant|modifier|None|None|PTEN|True|False|False|False|protein_coding|1027&amp;ENST00000688922|c.*891C&gt;T|None|3_prime_UTR_variant_%26_NMD_transcript_variant|modifier|10|None|PTEN|False|False|False|False|nonsense_mediated_decay|218&amp;ENST00000688158|n.1796C&gt;T|None|non_coding_transcript_exon_variant|modifier|11|None|PTEN|False|False|False|False|protein_coding_CDS_not_defined|8394&amp;ENST00000700023|n.2219C&gt;T|None|non_coding_transcript_exon_variant|modifier|5|None|PTEN|False|False|False|False|retained_intron|2423&amp;ENST00000700024|n.2453C&gt;T|None|non_coding_transcript_exon_variant|modifier|4|None|PTEN|False|False|False|False|retained_intron|3998&amp;ENST00000700025|None|None|downstream_gene_variant|modifier|None|None|PTEN|False|False|False|False|retained_intron|3124&amp;ENST00000700026|None|None|downstream_gene_variant|modifier|None|None|PTEN|False|False|False|False|retained_intron|1595&amp;NM_000314|c.1061C&gt;T|p.Pro354Leu|missense_variant|moderate|9|None|PTEN|True|True|False|True|mRNA|1203&amp;NM_001304717|c.1580C&gt;T|p.Pro527Leu|missense_variant|moderate|10|None|PTEN|False|False|False|False|mRNA|1721&amp;NM_001304718|c.470C&gt;T|p.Pro157Leu|missense_variant|moderate|9|None|PTEN|False|False|False|False|mRNA|617</t>
  </si>
  <si>
    <t xml:space="preserve">Variant occures with 2e-05 in gnomAD subpopulation exomes_NFE_AF.</t>
  </si>
  <si>
    <t xml:space="preserve">PP2, PM2_Supporting, BP4, BS3_Supporting</t>
  </si>
  <si>
    <t xml:space="preserve">ENST00000688308|c.1093G&gt;A|p.Val365Ile|missense_variant|moderate|10|None|PTEN|True|False|False|False|protein_coding|1203&amp;ENST00000693560|c.1612G&gt;A|p.Val538Ile|missense_variant|moderate|10|None|PTEN|True|False|False|False|protein_coding|1721&amp;ENST00000700029|c.1186G&gt;A|p.Val396Ile|missense_variant|moderate|10|None|PTEN|True|False|False|False|protein_coding|1295&amp;ENST00000371953|c.1093G&gt;A|p.Val365Ile|missense_variant|moderate|9|None|PTEN|True|True|False|True|protein_coding|1203&amp;ENST00000706955|c.*1128G&gt;A|None|3_prime_UTR_variant_%26_NMD_transcript_variant|modifier|11|None|PTEN|False|False|False|False|nonsense_mediated_decay|133&amp;ENST00000710265|c.*122G&gt;A|None|3_prime_UTR_variant_%26_NMD_transcript_variant|modifier|10|None|PTEN|False|False|False|False|nonsense_mediated_decay|1026&amp;ENST00000700021|c.1048G&gt;A|p.Val350Ile|missense_variant|moderate|8|None|PTEN|True|False|False|False|protein_coding|1159&amp;ENST00000700022|c.*432G&gt;A|None|3_prime_UTR_variant_%26_NMD_transcript_variant|modifier|8|None|PTEN|False|False|False|False|nonsense_mediated_decay|513&amp;ENST00000686459|c.*679G&gt;A|None|3_prime_UTR_variant_%26_NMD_transcript_variant|modifier|10|None|PTEN|False|False|False|False|nonsense_mediated_decay|567&amp;ENST00000472832|None|None|downstream_gene_variant|modifier|None|None|PTEN|True|False|False|False|protein_coding|1027&amp;ENST00000688922|c.*923G&gt;A|None|3_prime_UTR_variant_%26_NMD_transcript_variant|modifier|10|None|PTEN|False|False|False|False|nonsense_mediated_decay|218&amp;ENST00000688158|n.1828G&gt;A|None|non_coding_transcript_exon_variant|modifier|11|None|PTEN|False|False|False|False|protein_coding_CDS_not_defined|8394&amp;ENST00000700023|n.2251G&gt;A|None|non_coding_transcript_exon_variant|modifier|5|None|PTEN|False|False|False|False|retained_intron|2423&amp;ENST00000700024|n.2485G&gt;A|None|non_coding_transcript_exon_variant|modifier|4|None|PTEN|False|False|False|False|retained_intron|3998&amp;ENST00000700025|None|None|downstream_gene_variant|modifier|None|None|PTEN|False|False|False|False|retained_intron|3124&amp;ENST00000700026|None|None|downstream_gene_variant|modifier|None|None|PTEN|False|False|False|False|retained_intron|1595&amp;NM_000314|c.1093G&gt;A|p.Val365Ile|missense_variant|moderate|9|None|PTEN|True|True|False|True|mRNA|1203&amp;NM_001304717|c.1612G&gt;A|p.Val538Ile|missense_variant|moderate|10|None|PTEN|False|False|False|False|mRNA|1721&amp;NM_001304718|c.502G&gt;A|p.Val168Ile|missense_variant|moderate|9|None|PTEN|False|False|False|False|mRNA|617</t>
  </si>
  <si>
    <t xml:space="preserve">PP2, PM2_Supporting, BP4</t>
  </si>
  <si>
    <t xml:space="preserve">ENST00000688308|c.1104T&gt;C|p.Asp368%1Y|synonymous_variant|low|10|None|PTEN|True|False|False|False|protein_coding|1203&amp;ENST00000693560|c.1623T&gt;C|p.Asp541%1Y|synonymous_variant|low|10|None|PTEN|True|False|False|False|protein_coding|1721&amp;ENST00000700029|c.1197T&gt;C|p.Asp399%1Y|synonymous_variant|low|10|None|PTEN|True|False|False|False|protein_coding|1295&amp;ENST00000371953|c.1104T&gt;C|p.Asp368%1Y|synonymous_variant|low|9|None|PTEN|True|True|False|True|protein_coding|1203&amp;ENST00000706955|c.*1139T&gt;C|None|3_prime_UTR_variant_%26_NMD_transcript_variant|modifier|11|None|PTEN|False|False|False|False|nonsense_mediated_decay|133&amp;ENST00000710265|c.*133T&gt;C|None|3_prime_UTR_variant_%26_NMD_transcript_variant|modifier|10|None|PTEN|False|False|False|False|nonsense_mediated_decay|1026&amp;ENST00000700021|c.1059T&gt;C|p.Asp353%1Y|synonymous_variant|low|8|None|PTEN|True|False|False|False|protein_coding|1159&amp;ENST00000700022|c.*443T&gt;C|None|3_prime_UTR_variant_%26_NMD_transcript_variant|modifier|8|None|PTEN|False|False|False|False|nonsense_mediated_decay|513&amp;ENST00000686459|c.*690T&gt;C|None|3_prime_UTR_variant_%26_NMD_transcript_variant|modifier|10|None|PTEN|False|False|False|False|nonsense_mediated_decay|567&amp;ENST00000472832|None|None|downstream_gene_variant|modifier|None|None|PTEN|True|False|False|False|protein_coding|1027&amp;ENST00000688922|c.*934T&gt;C|None|3_prime_UTR_variant_%26_NMD_transcript_variant|modifier|10|None|PTEN|False|False|False|False|nonsense_mediated_decay|218&amp;ENST00000688158|n.1839T&gt;C|None|non_coding_transcript_exon_variant|modifier|11|None|PTEN|False|False|False|False|protein_coding_CDS_not_defined|8394&amp;ENST00000700023|n.2262T&gt;C|None|non_coding_transcript_exon_variant|modifier|5|None|PTEN|False|False|False|False|retained_intron|2423&amp;ENST00000700024|n.2496T&gt;C|None|non_coding_transcript_exon_variant|modifier|4|None|PTEN|False|False|False|False|retained_intron|3998&amp;ENST00000700025|None|None|downstream_gene_variant|modifier|None|None|PTEN|False|False|False|False|retained_intron|3124&amp;ENST00000700026|None|None|downstream_gene_variant|modifier|None|None|PTEN|False|False|False|False|retained_intron|1595&amp;NM_000314|c.1104T&gt;C|p.Asp368%1Y|synonymous_variant|low|9|None|PTEN|True|True|False|True|mRNA|1203&amp;NM_001304717|c.1623T&gt;C|p.Asp541%1Y|synonymous_variant|low|10|None|PTEN|False|False|False|False|mRNA|1721&amp;NM_001304718|c.513T&gt;C|p.Asp171%1Y|synonymous_variant|low|9|None|PTEN|False|False|False|False|mRNA|617</t>
  </si>
  <si>
    <t xml:space="preserve">Variant occures with 0.0058658252582686 in gnomAD subpopulation AFR.</t>
  </si>
  <si>
    <t xml:space="preserve">Variant occures with 0.0058658252582686 in gnomAD subpopulation AFR. BS1 does not apply when BA1 applies.</t>
  </si>
  <si>
    <t xml:space="preserve">BP4, BS1, BP7</t>
  </si>
  <si>
    <t xml:space="preserve">ENST00000688308|c.1171C&gt;T|p.Pro391Ser|missense_variant|moderate|10|None|PTEN|True|False|False|False|protein_coding|1203&amp;ENST00000693560|c.1690C&gt;T|p.Pro564Ser|missense_variant|moderate|10|None|PTEN|True|False|False|False|protein_coding|1721&amp;ENST00000700029|c.1264C&gt;T|p.Pro422Ser|missense_variant|moderate|10|None|PTEN|True|False|False|False|protein_coding|1295&amp;ENST00000371953|c.1171C&gt;T|p.Pro391Ser|missense_variant|moderate|9|None|PTEN|True|True|False|True|protein_coding|1203&amp;ENST00000706955|c.*1206C&gt;T|None|3_prime_UTR_variant_%26_NMD_transcript_variant|modifier|11|None|PTEN|False|False|False|False|nonsense_mediated_decay|133&amp;ENST00000710265|c.*200C&gt;T|None|3_prime_UTR_variant_%26_NMD_transcript_variant|modifier|10|None|PTEN|False|False|False|False|nonsense_mediated_decay|1026&amp;ENST00000700021|c.1126C&gt;T|p.Pro376Ser|missense_variant|moderate|8|None|PTEN|True|False|False|False|protein_coding|1159&amp;ENST00000700022|c.*510C&gt;T|None|3_prime_UTR_variant_%26_NMD_transcript_variant|modifier|8|None|PTEN|False|False|False|False|nonsense_mediated_decay|513&amp;ENST00000686459|c.*757C&gt;T|None|3_prime_UTR_variant_%26_NMD_transcript_variant|modifier|10|None|PTEN|False|False|False|False|nonsense_mediated_decay|567&amp;ENST00000472832|None|None|downstream_gene_variant|modifier|None|None|PTEN|True|False|False|False|protein_coding|1027&amp;ENST00000688922|c.*1001C&gt;T|None|3_prime_UTR_variant_%26_NMD_transcript_variant|modifier|10|None|PTEN|False|False|False|False|nonsense_mediated_decay|218&amp;ENST00000688158|n.1906C&gt;T|None|non_coding_transcript_exon_variant|modifier|11|None|PTEN|False|False|False|False|protein_coding_CDS_not_defined|8394&amp;ENST00000700023|n.2329C&gt;T|None|non_coding_transcript_exon_variant|modifier|5|None|PTEN|False|False|False|False|retained_intron|2423&amp;ENST00000700024|n.2563C&gt;T|None|non_coding_transcript_exon_variant|modifier|4|None|PTEN|False|False|False|False|retained_intron|3998&amp;ENST00000700025|None|None|downstream_gene_variant|modifier|None|None|PTEN|False|False|False|False|retained_intron|3124&amp;ENST00000700026|None|None|downstream_gene_variant|modifier|None|None|PTEN|False|False|False|False|retained_intron|1595&amp;NM_000314|c.1171C&gt;T|p.Pro391Ser|missense_variant|moderate|9|None|PTEN|True|True|False|True|mRNA|1203&amp;NM_001304717|c.1690C&gt;T|p.Pro564Ser|missense_variant|moderate|10|None|PTEN|False|False|False|False|mRNA|1721&amp;NM_001304718|c.580C&gt;T|p.Pro194Ser|missense_variant|moderate|9|None|PTEN|False|False|False|False|mRNA|617</t>
  </si>
  <si>
    <t xml:space="preserve">AT</t>
  </si>
  <si>
    <t xml:space="preserve">ENST00000688308|c.*10del|None|3_prime_UTR_variant|modifier|10|None|PTEN|True|False|False|False|protein_coding|1203&amp;ENST00000693560|c.*10del|None|3_prime_UTR_variant|modifier|10|None|PTEN|True|False|False|False|protein_coding|1721&amp;ENST00000700029|c.*10del|None|3_prime_UTR_variant|modifier|10|None|PTEN|True|False|False|False|protein_coding|1295&amp;ENST00000371953|c.*10del|None|3_prime_UTR_variant|modifier|9|None|PTEN|True|True|False|True|protein_coding|1203&amp;ENST00000706955|c.*1257del|None|3_prime_UTR_variant_%26_NMD_transcript_variant|modifier|11|None|PTEN|False|False|False|False|nonsense_mediated_decay|133&amp;ENST00000710265|c.*251del|None|3_prime_UTR_variant_%26_NMD_transcript_variant|modifier|10|None|PTEN|False|False|False|False|nonsense_mediated_decay|1026&amp;ENST00000700021|c.*10del|None|3_prime_UTR_variant|modifier|8|None|PTEN|True|False|False|False|protein_coding|1159&amp;ENST00000700022|c.*561del|None|3_prime_UTR_variant_%26_NMD_transcript_variant|modifier|8|None|PTEN|False|False|False|False|nonsense_mediated_decay|513&amp;ENST00000686459|c.*808del|None|3_prime_UTR_variant_%26_NMD_transcript_variant|modifier|10|None|PTEN|False|False|False|False|nonsense_mediated_decay|567&amp;ENST00000472832|None|None|downstream_gene_variant|modifier|None|None|PTEN|True|False|False|False|protein_coding|1027&amp;ENST00000688922|c.*1052del|None|3_prime_UTR_variant_%26_NMD_transcript_variant|modifier|10|None|PTEN|False|False|False|False|nonsense_mediated_decay|218&amp;ENST00000688158|n.1957del|None|non_coding_transcript_exon_variant|modifier|11|None|PTEN|False|False|False|False|protein_coding_CDS_not_defined|8394&amp;ENST00000700023|n.2380del|None|non_coding_transcript_exon_variant|modifier|5|None|PTEN|False|False|False|False|retained_intron|2423&amp;ENST00000700024|n.2614del|None|non_coding_transcript_exon_variant|modifier|4|None|PTEN|False|False|False|False|retained_intron|3998&amp;ENST00000700025|None|None|downstream_gene_variant|modifier|None|None|PTEN|False|False|False|False|retained_intron|3124&amp;ENST00000700026|None|None|downstream_gene_variant|modifier|None|None|PTEN|False|False|False|False|retained_intron|1595&amp;NM_000314|c.*10del|None|3_prime_UTR_variant|modifier|9|None|PTEN|True|True|False|True|mRNA|1203&amp;NM_001304717|c.*10del|None|3_prime_UTR_variant|modifier|10|None|PTEN|False|False|False|False|mRNA|1721&amp;NM_001304718|c.*10del|None|3_prime_UTR_variant|modifier|9|None|PTEN|False|False|False|False|mRNA|617</t>
  </si>
  <si>
    <t xml:space="preserve">Variant occures with 4e-05 in gnomAD subpopulation exomes_NFE_AF.</t>
  </si>
  <si>
    <t xml:space="preserve">chr11</t>
  </si>
  <si>
    <t xml:space="preserve">ENST00000683488|n.4998G&gt;A|None|non_coding_transcript_exon_variant|modifier|2|None|ATM|False|False|False|False|retained_intron|5018&amp;ENST00000683174|n.481%2B7G&gt;A|None|splice_region_variant_%26_intron_variant_%26_non_coding_transcript_variant|low|None|4|ATM|False|False|False|False|retained_intron|13067&amp;ENST00000675843|c.331%2B7G&gt;A|None|splice_region_variant_%26_intron_variant|low|None|4|ATM|True|True|False|True|protein_coding|9109&amp;ENST00000527805|c.331%2B7G&gt;A|None|splice_region_variant_%26_intron_variant_%26_NMD_transcript_variant|low|None|4|ATM|False|False|False|False|nonsense_mediated_decay|4608&amp;ENST00000675595|c.331%2B7G&gt;A|None|splice_region_variant_%26_intron_variant_%26_NMD_transcript_variant|low|None|4|ATM|False|False|False|False|nonsense_mediated_decay|4608&amp;ENST00000683468|c.338G&gt;A|p.Ter113%1Y|stop_retained_variant|low|3|None|ATM|True|False|False|False|protein_coding|336&amp;ENST00000532931|None|None|downstream_gene_variant|modifier|None|None|ATM|False|False|False|False|protein_coding|277&amp;ENST00000530958|c.331%2B7G&gt;A|None|splice_region_variant_%26_intron_variant|low|None|3|ATM|True|False|False|False|protein_coding|503&amp;ENST00000452508|c.331%2B7G&gt;A|None|splice_region_variant_%26_intron_variant|low|None|5|ATM|True|False|False|False|protein_coding|9109&amp;ENST00000683150|c.338G&gt;A|p.Ter113%1Y|stop_retained_variant|low|5|None|ATM|True|False|False|False|protein_coding|336&amp;ENST00000683914|c.338G&gt;A|p.Ter113%1Y|stop_retained_variant|low|4|None|ATM|True|False|False|False|protein_coding|336&amp;ENST00000639953|c.338G&gt;A|p.Ter113%1Y|stop_retained_variant|low|6|None|ATM|True|False|False|False|protein_coding|336&amp;ENST00000640388|c.338G&gt;A|p.Ter113%1Y|stop_retained_variant|low|6|None|ATM|True|False|False|False|protein_coding|336&amp;ENST00000639240|c.338G&gt;A|p.Ter113%1Y|stop_retained_variant|low|5|None|ATM|True|False|False|False|protein_coding|336&amp;ENST00000278616|c.331%2B7G&gt;A|None|splice_region_variant_%26_intron_variant_%26_NMD_transcript_variant|low|None|4|ATM|False|False|False|False|nonsense_mediated_decay|9109&amp;ENST00000526567|c.338G&gt;A|p.Ter113%1Y|stop_retained_variant|low|4|None|ATM|True|False|False|False|protein_coding|336&amp;ENST00000682430|n.430%2B7G&gt;A|None|splice_region_variant_%26_intron_variant_%26_non_coding_transcript_variant|low|None|4|ATM|False|False|False|False|protein_coding_CDS_not_defined|986&amp;ENST00000601453|c.331%2B7G&gt;A|None|splice_region_variant_%26_intron_variant|low|None|5|ATM|False|False|False|False|protein_coding|401&amp;ENST00000682465|c.338G&gt;A|p.Ter113%1Y|stop_retained_variant|low|4|None|ATM|True|False|False|False|protein_coding|336&amp;ENST00000682147|n.461%2B7G&gt;A|None|splice_region_variant_%26_intron_variant_%26_non_coding_transcript_variant|low|None|4|ATM|False|False|False|False|protein_coding_CDS_not_defined|1339&amp;ENST00000684029|c.331%2B7G&gt;A|None|splice_region_variant_%26_intron_variant|low|None|4|ATM|True|False|False|False|protein_coding|503&amp;ENST00000682956|n.465%2B7G&gt;A|None|splice_region_variant_%26_intron_variant_%26_non_coding_transcript_variant|low|None|4|ATM|False|False|False|False|retained_intron|2343&amp;ENST00000684179|n.465%2B7G&gt;A|None|splice_region_variant_%26_intron_variant_%26_non_coding_transcript_variant|low|None|4|ATM|False|False|False|False|retained_intron|2234&amp;ENST00000684061|n.465%2B7G&gt;A|None|splice_region_variant_%26_intron_variant_%26_non_coding_transcript_variant|low|None|4|ATM|False|False|False|False|retained_intron|2515&amp;ENST00000682516|n.465%2B7G&gt;A|None|splice_region_variant_%26_intron_variant_%26_non_coding_transcript_variant|low|None|4|ATM|False|False|False|False|protein_coding_CDS_not_defined|2992&amp;ENST00000684037|c.331%2B7G&gt;A|None|splice_region_variant_%26_intron_variant_%26_NMD_transcript_variant|low|None|4|ATM|False|False|False|False|nonsense_mediated_decay|1067&amp;ENST00000638443|c.338G&gt;A|p.Ter113%1Y|stop_retained_variant_%26_NMD_transcript_variant|low|4|None|ATM|False|False|False|False|nonsense_mediated_decay|336&amp;ENST00000384240|None|None|downstream_gene_variant|modifier|None|None|None|False|False|False|False|None|None&amp;NM_001351835|c.338G&gt;A|p.Ter113%1Y|stop_retained_variant|low|4|None|ATM|True|False|False|False|mRNA|336&amp;XM_047426981|c.331%2B7G&gt;A|None|splice_region_variant_%26_intron_variant|low|None|4|ATM|False|False|False|False|mRNA|4772&amp;XM_011542843|c.331%2B7G&gt;A|None|splice_region_variant_%26_intron_variant|low|None|4|ATM|False|False|False|False|mRNA|8680&amp;NM_000051|c.331%2B7G&gt;A|None|splice_region_variant_%26_intron_variant|low|None|4|ATM|True|True|False|True|mRNA|9109&amp;NM_001351834|c.331%2B7G&gt;A|None|splice_region_variant_%26_intron_variant|low|None|5|ATM|True|True|False|True|mRNA|9109&amp;XM_006718843|c.331%2B7G&gt;A|None|splice_region_variant_%26_intron_variant|low|None|4|ATM|False|False|False|False|mRNA|9109&amp;XM_011542840|c.331%2B7G&gt;A|None|splice_region_variant_%26_intron_variant|low|None|5|ATM|False|False|False|False|mRNA|9109&amp;XM_011542842|c.331%2B7G&gt;A|None|splice_region_variant_%26_intron_variant|low|None|4|ATM|False|False|False|False|mRNA|8945&amp;XM_017017790|c.331%2B7G&gt;A|None|splice_region_variant_%26_intron_variant|low|None|4|ATM|False|False|False|False|mRNA|9109&amp;XM_047426975|c.331%2B7G&gt;A|None|splice_region_variant_%26_intron_variant|low|None|5|ATM|False|False|False|False|mRNA|9109&amp;XM_047426977|c.331%2B7G&gt;A|None|splice_region_variant_%26_intron_variant|low|None|5|ATM|False|False|False|False|mRNA|8945&amp;XM_047426978|c.331%2B7G&gt;A|None|splice_region_variant_%26_intron_variant|low|None|5|ATM|False|False|False|False|mRNA|8945&amp;XM_047426979|c.331%2B7G&gt;A|None|splice_region_variant_%26_intron_variant|low|None|4|ATM|False|False|False|False|mRNA|8945&amp;NM_001351836|c.338G&gt;A|p.Ter113%1Y|stop_retained_variant|low|4|None|ATM|True|False|False|False|mRNA|336&amp;XM_005271562|c.331%2B7G&gt;A|None|splice_region_variant_%26_intron_variant|low|None|4|ATM|False|False|False|False|mRNA|9109&amp;XM_047426976|c.331%2B7G&gt;A|None|splice_region_variant_%26_intron_variant|low|None|5|ATM|False|False|False|False|mRNA|9109</t>
  </si>
  <si>
    <t xml:space="preserve">Variant occures with 7e-05 in gnomAD subpopulation genomes_NFE_AF.</t>
  </si>
  <si>
    <t xml:space="preserve">PM2_Supporting, BP4</t>
  </si>
  <si>
    <t xml:space="preserve">TA</t>
  </si>
  <si>
    <t xml:space="preserve">ENST00000683174|n.8481dup|None|non_coding_transcript_exon_variant|modifier|48|None|ATM|False|False|False|False|retained_intron|13067&amp;ENST00000675843|c.6997dup|p.Thr2333AsnfsTer40|frameshift_variant|high|48|None|ATM|True|True|False|True|protein_coding|9109&amp;ENST00000527805|c.*2061dup|None|3_prime_UTR_variant_%26_NMD_transcript_variant|modifier|46|None|ATM|False|False|False|False|nonsense_mediated_decay|4608&amp;ENST00000675595|c.*2132dup|None|3_prime_UTR_variant_%26_NMD_transcript_variant|modifier|47|None|ATM|False|False|False|False|nonsense_mediated_decay|4608&amp;ENST00000452508|c.6997dup|p.Thr2333AsnfsTer40|frameshift_variant|high|49|None|ATM|True|False|False|False|protein_coding|9109&amp;ENST00000278616|c.6997dup|p.Thr2333AsnfsTer40|frameshift_variant_%26_NMD_transcript_variant|high|48|None|ATM|False|False|False|False|nonsense_mediated_decay|9109&amp;ENST00000524792|n.3212dup|None|non_coding_transcript_exon_variant|modifier|22|None|ATM|False|False|False|False|retained_intron|5875&amp;ENST00000683524|n.2221dup|None|non_coding_transcript_exon_variant|modifier|17|None|ATM|False|False|False|False|protein_coding_CDS_not_defined|6838&amp;ENST00000684152|n.2711dup|None|non_coding_transcript_exon_variant|modifier|16|None|ATM|False|False|False|False|retained_intron|7033&amp;ENST00000533690|n.2401dup|None|non_coding_transcript_exon_variant|modifier|16|None|ATM|False|False|False|False|retained_intron|3332&amp;ENST00000682286|n.1754dup|None|non_coding_transcript_exon_variant|modifier|12|None|ATM|False|False|False|False|protein_coding_CDS_not_defined|6376&amp;ENST00000525056|n.1416dup|None|non_coding_transcript_exon_variant|modifier|11|None|ATM|False|False|False|False|retained_intron|3589&amp;ENST00000682302|n.1415dup|None|non_coding_transcript_exon_variant|modifier|11|None|ATM|False|False|False|False|retained_intron|6038&amp;ENST00000525729|c.641-18595dup|None|intron_variant|modifier|None|6|C11orf65|True|False|False|False|protein_coding|735&amp;ENST00000684447|n.1460dup|None|non_coding_transcript_exon_variant|modifier|1|None|ATM|False|False|False|False|retained_intron|8126&amp;ENST00000527389|n.22dup|None|non_coding_transcript_exon_variant|modifier|1|None|ATM|False|False|False|False|retained_intron|399&amp;ENST00000525537|None|None|upstream_gene_variant|modifier|None|None|ATM|False|False|False|False|retained_intron|1794&amp;ENST00000638786|None|None|upstream_gene_variant|modifier|None|None|ATM|False|False|False|False|protein_coding_CDS_not_defined|4330&amp;ENST00000527531|None|None|downstream_gene_variant_%26_NMD_transcript_variant|modifier|None|None|C11orf65|False|False|False|False|nonsense_mediated_decay|934&amp;ENST00000615746|None|None|downstream_gene_variant|modifier|None|None|C11orf65|True|False|False|False|protein_coding|934&amp;ENST00000524755|None|None|downstream_gene_variant|modifier|None|None|C11orf65|False|False|False|False|protein_coding|313&amp;ENST00000684180|None|None|upstream_gene_variant|modifier|None|None|ATM|False|False|False|False|retained_intron|4109&amp;XM_011542843|c.6997dup|p.Thr2333AsnfsTer40|frameshift_variant|high|48|None|ATM|False|False|False|False|mRNA|8680&amp;NM_000051|c.6997dup|p.Thr2333AsnfsTer40|frameshift_variant|high|48|None|ATM|True|True|False|True|mRNA|9109&amp;NM_001351834|c.6997dup|p.Thr2333AsnfsTer40|frameshift_variant|high|49|None|ATM|True|True|False|True|mRNA|9109&amp;XM_006718843|c.6997dup|p.Thr2333AsnfsTer40|frameshift_variant|high|48|None|ATM|False|False|False|False|mRNA|9109&amp;XM_011542840|c.6997dup|p.Thr2333AsnfsTer40|frameshift_variant|high|49|None|ATM|False|False|False|False|mRNA|9109&amp;XM_011542842|c.6832dup|p.Thr2278AsnfsTer40|frameshift_variant|high|47|None|ATM|False|False|False|False|mRNA|8945&amp;XM_017017790|c.6997dup|p.Thr2333AsnfsTer40|frameshift_variant|high|48|None|ATM|False|False|False|False|mRNA|9109&amp;XM_047426975|c.6997dup|p.Thr2333AsnfsTer40|frameshift_variant|high|49|None|ATM|False|False|False|False|mRNA|9109&amp;XM_047426977|c.6832dup|p.Thr2278AsnfsTer40|frameshift_variant|high|48|None|ATM|False|False|False|False|mRNA|8945&amp;XM_047426978|c.6832dup|p.Thr2278AsnfsTer40|frameshift_variant|high|48|None|ATM|False|False|False|False|mRNA|8945&amp;XM_047426979|c.6832dup|p.Thr2278AsnfsTer40|frameshift_variant|high|47|None|ATM|False|False|False|False|mRNA|8945&amp;XM_005271562|c.6997dup|p.Thr2333AsnfsTer40|frameshift_variant|high|48|None|ATM|False|False|False|False|mRNA|9109&amp;XM_047426976|c.6997dup|p.Thr2333AsnfsTer40|frameshift_variant|high|49|None|ATM|False|False|False|False|mRNA|9109&amp;XM_011542844|c.5953dup|p.Thr1985AsnfsTer40|frameshift_variant|high|44|None|ATM|False|False|False|False|mRNA|8071&amp;XM_006718845|c.2953dup|p.Thr985AsnfsTer40|frameshift_variant|high|23|None|ATM|False|False|False|False|mRNA|5090&amp;NM_001330368|c.641-18595dup|None|intron_variant|modifier|None|6|C11orf65|True|False|False|False|mRNA|735&amp;NM_001351110|c.*38%2B7554dup|None|intron_variant|modifier|None|8|C11orf65|False|False|False|False|mRNA|722&amp;XM_047426458|c.804%2B7554dup|None|intron_variant|modifier|None|9|C11orf65|False|False|False|False|mRNA|1021&amp;XM_047426459|c.804%2B7554dup|None|intron_variant|modifier|None|8|C11orf65|False|False|False|False|mRNA|1021&amp;XM_047426460|c.804%2B7554dup|None|intron_variant|modifier|None|9|C11orf65|False|False|False|False|mRNA|1021&amp;XM_047426462|c.750%2B7554dup|None|intron_variant|modifier|None|7|C11orf65|False|False|False|False|mRNA|968&amp;XM_047426463|c.711%2B7554dup|None|intron_variant|modifier|None|7|C11orf65|False|False|False|False|mRNA|929&amp;XM_047426466|c.788-18595dup|None|intron_variant|modifier|None|9|C11orf65|False|False|False|False|mRNA|880&amp;XM_047426467|c.657%2B7554dup|None|intron_variant|modifier|None|6|C11orf65|False|False|False|False|mRNA|876&amp;XM_047426473|c.695-18595dup|None|intron_variant|modifier|None|7|C11orf65|False|False|False|False|mRNA|788&amp;XM_047426461|c.804%2B7554dup|None|intron_variant|modifier|None|8|C11orf65|False|False|False|False|mRNA|1021&amp;NR_147053|None|None|downstream_gene_variant|modifier|None|None|C11orf65|False|False|False|False|misc_RNA|2728&amp;XM_047426470|None|None|downstream_gene_variant|modifier|None|None|C11orf65|False|False|False|False|mRNA|814&amp;XM_047426471|None|None|downstream_gene_variant|modifier|None|None|C11orf65|False|False|False|False|mRNA|814</t>
  </si>
  <si>
    <t xml:space="preserve">Variant occures with 2.477872544618671e-05 in gnomAD subpopulation NFE.</t>
  </si>
  <si>
    <t xml:space="preserve">PM5_Supporting, PVS1, PM2_Supporting, PM3_Strong</t>
  </si>
  <si>
    <t xml:space="preserve">chr13</t>
  </si>
  <si>
    <t xml:space="preserve">ENST00000533490|None|None|upstream_gene_variant|modifier|None|None|ZAR1L|True|True|False|True|protein_coding|962&amp;ENST00000544455|c.68-7del|None|splice_region_variant_%26_intron_variant|low|None|2|BRCA2|True|False|False|False|protein_coding|10231&amp;ENST00000530893|c.-302-7del|None|splice_region_variant_%26_intron_variant|low|None|2|BRCA2|True|False|False|False|protein_coding|9864&amp;ENST00000666593|c.68-7del|None|splice_region_variant_%26_intron_variant_%26_NMD_transcript_variant|low|None|2|BRCA2|False|False|False|False|nonsense_mediated_decay|9270&amp;ENST00000528762|c.68-7del|None|splice_region_variant_%26_intron_variant_%26_NMD_transcript_variant|low|None|2|BRCA2|False|False|False|False|nonsense_mediated_decay|8676&amp;ENST00000665585|c.68-7del|None|splice_region_variant_%26_intron_variant_%26_NMD_transcript_variant|low|None|2|BRCA2|False|False|False|False|nonsense_mediated_decay|8731&amp;ENST00000700202|c.68-7del|None|splice_region_variant_%26_intron_variant|low|None|2|BRCA2|True|False|False|False|protein_coding|10180&amp;ENST00000470094|c.68-7del|None|splice_region_variant_%26_intron_variant_%26_NMD_transcript_variant|low|None|2|BRCA2|False|False|False|False|nonsense_mediated_decay|9578&amp;ENST00000380152|c.68-7del|None|splice_region_variant_%26_intron_variant|low|None|2|BRCA2|True|True|False|True|protein_coding|10231&amp;ENST00000700199|None|None|downstream_gene_variant|modifier|None|None|BRCA2|False|False|False|False|retained_intron|551&amp;ENST00000700200|n.191%2B2543del|None|intron_variant_%26_non_coding_transcript_variant|modifier|None|2|BRCA2|False|False|False|False|retained_intron|854&amp;ENST00000700201|c.68-7del|None|splice_region_variant_%26_intron_variant_%26_NMD_transcript_variant|low|None|2|BRCA2|False|False|False|False|nonsense_mediated_decay|387&amp;ENST00000680887|c.68-7del|None|splice_region_variant_%26_intron_variant|low|None|2|BRCA2|False|False|False|False|protein_coding|10231&amp;ENST00000614259|c.68-7del|None|splice_region_variant_%26_intron_variant_%26_NMD_transcript_variant|low|None|1|BRCA2|False|False|False|False|nonsense_mediated_decay|7934&amp;NM_001136571|None|None|upstream_gene_variant|modifier|None|None|ZAR1L|True|True|False|True|mRNA|962&amp;NM_000059|c.68-7del|None|splice_region_variant_%26_intron_variant|low|None|2|BRCA2|True|True|False|True|mRNA|10231</t>
  </si>
  <si>
    <t xml:space="preserve">PM2 does not apply to insertions, deletions or delins.</t>
  </si>
  <si>
    <t xml:space="preserve">Variant occures with 0.00202 in gnomAD subpopulation SAS.</t>
  </si>
  <si>
    <t xml:space="preserve">Variant occures with 0.00202 in gnomAD subpopulation SAS. BS1 does not apply when BA1 applies.</t>
  </si>
  <si>
    <t xml:space="preserve">BP7_Strong, BP4, BS1_Supporting, BS3, BP5</t>
  </si>
  <si>
    <t xml:space="preserve">ENST00000544455|c.632-3C&gt;G|None|splice_region_variant_%26_intron_variant|low|None|7|BRCA2|True|False|False|False|protein_coding|10231&amp;ENST00000530893|c.263-3C&gt;G|None|splice_region_variant_%26_intron_variant|low|None|7|BRCA2|True|False|False|False|protein_coding|9864&amp;ENST00000666593|c.632-3C&gt;G|None|splice_region_variant_%26_intron_variant_%26_NMD_transcript_variant|low|None|7|BRCA2|False|False|False|False|nonsense_mediated_decay|9270&amp;ENST00000528762|c.632-3C&gt;G|None|splice_region_variant_%26_intron_variant_%26_NMD_transcript_variant|low|None|7|BRCA2|False|False|False|False|nonsense_mediated_decay|8676&amp;ENST00000665585|c.632-3C&gt;G|None|splice_region_variant_%26_intron_variant_%26_NMD_transcript_variant|low|None|7|BRCA2|False|False|False|False|nonsense_mediated_decay|8731&amp;ENST00000700202|c.632-3C&gt;G|None|splice_region_variant_%26_intron_variant|low|None|7|BRCA2|True|False|False|False|protein_coding|10180&amp;ENST00000470094|c.632-3C&gt;G|None|splice_region_variant_%26_intron_variant_%26_NMD_transcript_variant|low|None|7|BRCA2|False|False|False|False|nonsense_mediated_decay|9578&amp;ENST00000380152|c.632-3C&gt;G|None|splice_region_variant_%26_intron_variant|low|None|7|BRCA2|True|True|False|True|protein_coding|10231&amp;ENST00000700200|None|None|downstream_gene_variant|modifier|None|None|BRCA2|False|False|False|False|retained_intron|854&amp;ENST00000700201|c.*411-3C&gt;G|None|splice_region_variant_%26_intron_variant_%26_NMD_transcript_variant|low|None|8|BRCA2|False|False|False|False|nonsense_mediated_decay|387&amp;ENST00000680887|c.632-3C&gt;G|None|splice_region_variant_%26_intron_variant|low|None|7|BRCA2|False|False|False|False|protein_coding|10231&amp;ENST00000614259|c.632-3C&gt;G|None|splice_region_variant_%26_intron_variant_%26_NMD_transcript_variant|low|None|6|BRCA2|False|False|False|False|nonsense_mediated_decay|7934&amp;NM_000059|c.632-3C&gt;G|None|splice_region_variant_%26_intron_variant|low|None|7|BRCA2|True|True|False|True|mRNA|10231</t>
  </si>
  <si>
    <t xml:space="preserve">exomes_AFR_AF</t>
  </si>
  <si>
    <t xml:space="preserve">Variant occures with 7e-05 in gnomAD subpopulation exomes_AFR_AF.</t>
  </si>
  <si>
    <t xml:space="preserve">PVS1_Moderate, PP4_Moderate, PM3</t>
  </si>
  <si>
    <t xml:space="preserve">AAAC</t>
  </si>
  <si>
    <t xml:space="preserve">ENST00000544455|c.5632_5634del|p.Asn1878del|inframe_deletion|moderate|11|None|BRCA2|True|False|False|False|protein_coding|10231&amp;ENST00000530893|c.5263_5265del|p.Asn1755del|inframe_deletion|moderate|11|None|BRCA2|True|False|False|False|protein_coding|9864&amp;ENST00000666593|c.5632_5634del|p.Asn1878del|inframe_deletion_%26_NMD_transcript_variant|moderate|11|None|BRCA2|False|False|False|False|nonsense_mediated_decay|9270&amp;ENST00000528762|c.5632_5634del|p.Asn1878del|inframe_deletion_%26_NMD_transcript_variant|moderate|11|None|BRCA2|False|False|False|False|nonsense_mediated_decay|8676&amp;ENST00000665585|c.5632_5634del|p.Asn1878del|inframe_deletion_%26_NMD_transcript_variant|moderate|11|None|BRCA2|False|False|False|False|nonsense_mediated_decay|8731&amp;ENST00000700202|c.5632_5634del|p.Asn1878del|inframe_deletion|moderate|11|None|BRCA2|True|False|False|False|protein_coding|10180&amp;ENST00000470094|c.5632_5634del|p.Asn1878del|inframe_deletion_%26_NMD_transcript_variant|moderate|11|None|BRCA2|False|False|False|False|nonsense_mediated_decay|9578&amp;ENST00000380152|c.5632_5634del|p.Asn1878del|inframe_deletion|moderate|11|None|BRCA2|True|True|False|True|protein_coding|10231&amp;ENST00000680887|c.5632_5634del|p.Asn1878del|inframe_deletion|moderate|11|None|BRCA2|False|False|False|False|protein_coding|10231&amp;ENST00000614259|c.5632_5634del|p.Asn1878del|inframe_deletion_%26_NMD_transcript_variant|moderate|10|None|BRCA2|False|False|False|False|nonsense_mediated_decay|7934&amp;NM_000059|c.5632_5634del|p.Asn1878del|inframe_deletion|moderate|11|None|BRCA2|True|True|False|True|mRNA|10231</t>
  </si>
  <si>
    <t xml:space="preserve">exomes_EAS_AF</t>
  </si>
  <si>
    <t xml:space="preserve">Variant occures with 5e-05 in gnomAD subpopulation exomes_EAS_AF.</t>
  </si>
  <si>
    <t xml:space="preserve">BP1_Strong</t>
  </si>
  <si>
    <t xml:space="preserve">GT</t>
  </si>
  <si>
    <t xml:space="preserve">ENST00000544455|c.5946del|p.Ser1982ArgfsTer22|frameshift_variant|high|11|None|BRCA2|True|False|False|False|protein_coding|10231&amp;ENST00000530893|c.5577del|p.Ser1859ArgfsTer22|frameshift_variant|high|11|None|BRCA2|True|False|False|False|protein_coding|9864&amp;ENST00000666593|c.5946del|p.Ser1982ArgfsTer22|frameshift_variant_%26_NMD_transcript_variant|high|11|None|BRCA2|False|False|False|False|nonsense_mediated_decay|9270&amp;ENST00000528762|c.5946del|p.Ser1982ArgfsTer22|frameshift_variant_%26_NMD_transcript_variant|high|11|None|BRCA2|False|False|False|False|nonsense_mediated_decay|8676&amp;ENST00000665585|c.5946del|p.Ser1982ArgfsTer22|frameshift_variant_%26_NMD_transcript_variant|high|11|None|BRCA2|False|False|False|False|nonsense_mediated_decay|8731&amp;ENST00000700202|c.5946del|p.Ser1982ArgfsTer22|frameshift_variant|high|11|None|BRCA2|True|False|False|False|protein_coding|10180&amp;ENST00000470094|c.5946del|p.Ser1982ArgfsTer22|frameshift_variant_%26_NMD_transcript_variant|high|11|None|BRCA2|False|False|False|False|nonsense_mediated_decay|9578&amp;ENST00000380152|c.5946del|p.Ser1982ArgfsTer22|frameshift_variant|high|11|None|BRCA2|True|True|False|True|protein_coding|10231&amp;ENST00000680887|c.5946del|p.Ser1982ArgfsTer22|frameshift_variant|high|11|None|BRCA2|False|False|False|False|protein_coding|10231&amp;ENST00000614259|c.5946del|p.Ser1982ArgfsTer22|frameshift_variant_%26_NMD_transcript_variant|high|10|None|BRCA2|False|False|False|False|nonsense_mediated_decay|7934&amp;NM_000059|c.5946del|p.Ser1982ArgfsTer22|frameshift_variant|high|11|None|BRCA2|True|True|False|True|mRNA|10231</t>
  </si>
  <si>
    <t xml:space="preserve">Variant occures with 0.0001107521322539 in gnomAD subpopulation NFE.</t>
  </si>
  <si>
    <t xml:space="preserve">PM3_Strong, PM5_Strong, PVS1</t>
  </si>
  <si>
    <t xml:space="preserve">ENST00000544455|c.8023A&gt;G|p.Ile2675Val|missense_variant|moderate|18|None|BRCA2|True|False|False|False|protein_coding|10231&amp;ENST00000530893|c.7654A&gt;G|p.Ile2552Val|missense_variant|moderate|18|None|BRCA2|True|False|False|False|protein_coding|9864&amp;ENST00000666593|c.8023A&gt;G|p.Ile2675Val|missense_variant_%26_NMD_transcript_variant|moderate|18|None|BRCA2|False|False|False|False|nonsense_mediated_decay|9270&amp;ENST00000528762|c.8023A&gt;G|p.Ile2675Val|missense_variant_%26_NMD_transcript_variant|moderate|18|None|BRCA2|False|False|False|False|nonsense_mediated_decay|8676&amp;ENST00000665585|c.8023A&gt;G|p.Ile2675Val|missense_variant_%26_NMD_transcript_variant|moderate|18|None|BRCA2|False|False|False|False|nonsense_mediated_decay|8731&amp;ENST00000700202|c.8023A&gt;G|p.Ile2675Val|missense_variant|moderate|18|None|BRCA2|True|False|False|False|protein_coding|10180&amp;ENST00000470094|c.8023A&gt;G|p.Ile2675Val|missense_variant_%26_NMD_transcript_variant|moderate|18|None|BRCA2|False|False|False|False|nonsense_mediated_decay|9578&amp;ENST00000380152|c.8023A&gt;G|p.Ile2675Val|missense_variant|moderate|18|None|BRCA2|True|True|False|True|protein_coding|10231&amp;ENST00000680887|c.8023A&gt;G|p.Ile2675Val|missense_variant|moderate|18|None|BRCA2|False|False|False|False|protein_coding|10231&amp;ENST00000614259|c.*81A&gt;G|None|3_prime_UTR_variant_%26_NMD_transcript_variant|modifier|17|None|BRCA2|False|False|False|False|nonsense_mediated_decay|7934&amp;NM_000059|c.8023A&gt;G|p.Ile2675Val|missense_variant|moderate|18|None|BRCA2|True|True|False|True|mRNA|10231</t>
  </si>
  <si>
    <t xml:space="preserve">PP4_Strong, PVS1</t>
  </si>
  <si>
    <t xml:space="preserve">ENST00000544455|c.9234C&gt;T|p.Val3078%1Y|synonymous_variant|low|24|None|BRCA2|True|False|False|False|protein_coding|10231&amp;ENST00000530893|c.8865C&gt;T|p.Val2955%1Y|synonymous_variant|low|24|None|BRCA2|True|False|False|False|protein_coding|9864&amp;ENST00000666593|c.9234C&gt;T|p.Val3078%1Y|synonymous_variant_%26_NMD_transcript_variant|low|24|None|BRCA2|False|False|False|False|nonsense_mediated_decay|9270&amp;ENST00000528762|c.*601C&gt;T|None|3_prime_UTR_variant_%26_NMD_transcript_variant|modifier|25|None|BRCA2|False|False|False|False|nonsense_mediated_decay|8676&amp;ENST00000665585|c.*796C&gt;T|None|3_prime_UTR_variant_%26_NMD_transcript_variant|modifier|26|None|BRCA2|False|False|False|False|nonsense_mediated_decay|8731&amp;ENST00000700202|c.9183C&gt;T|p.Val3061%1Y|synonymous_variant|low|24|None|BRCA2|True|False|False|False|protein_coding|10180&amp;ENST00000470094|c.9234C&gt;T|p.Val3078%1Y|synonymous_variant_%26_NMD_transcript_variant|low|24|None|BRCA2|False|False|False|False|nonsense_mediated_decay|9578&amp;ENST00000380152|c.9234C&gt;T|p.Val3078%1Y|synonymous_variant|low|24|None|BRCA2|True|True|False|True|protein_coding|10231&amp;ENST00000680887|c.9234C&gt;T|p.Val3078%1Y|synonymous_variant|low|24|None|BRCA2|False|False|False|False|protein_coding|10231&amp;ENST00000614259|c.*1292C&gt;T|None|3_prime_UTR_variant_%26_NMD_transcript_variant|modifier|23|None|BRCA2|False|False|False|False|nonsense_mediated_decay|7934&amp;ENST00000700203|n.1361C&gt;T|None|non_coding_transcript_exon_variant|modifier|4|None|BRCA2|False|False|False|False|retained_intron|2525&amp;ENST00000400497|None|None|upstream_gene_variant|modifier|None|None|IFIT1P1|True|False|False|True|processed_pseudogene|1448&amp;NM_000059|c.9234C&gt;T|p.Val3078%1Y|synonymous_variant|low|24|None|BRCA2|True|True|False|True|mRNA|10231</t>
  </si>
  <si>
    <t xml:space="preserve">Variant occures with 3.3584044084640034e-05 in gnomAD subpopulation NFE.</t>
  </si>
  <si>
    <t xml:space="preserve">BP7_Strong, BP4, BP5</t>
  </si>
  <si>
    <t xml:space="preserve">chr16</t>
  </si>
  <si>
    <t xml:space="preserve">ENST00000566069|c.3113G&gt;A|p.Trp1038Ter|stop_gained_%26_splice_region_variant|high|10|None|PALB2|True|False|False|False|protein_coding|3204&amp;ENST00000565038|c.*594G&gt;A|None|splice_region_variant_%26_3_prime_UTR_variant_%26_NMD_transcript_variant|low|8|None|PALB2|False|False|False|False|nonsense_mediated_decay|212&amp;ENST00000261584|c.3113G&gt;A|p.Trp1038Ter|stop_gained_%26_splice_region_variant|high|10|None|PALB2|True|True|False|True|protein_coding|3548&amp;ENST00000568219|c.2228G&gt;A|p.Trp743Ter|stop_gained_%26_splice_region_variant|high|10|None|PALB2|True|False|False|False|protein_coding|2666&amp;ENST00000697374|c.2228G&gt;A|p.Trp743Ter|stop_gained_%26_splice_region_variant|high|10|None|PALB2|True|False|False|False|protein_coding|2666&amp;ENST00000697375|n.4460G&gt;A|None|splice_region_variant_%26_non_coding_transcript_exon_variant|low|9|None|PALB2|False|False|False|False|protein_coding_CDS_not_defined|5165&amp;ENST00000697376|c.2228G&gt;A|p.Trp743Ter|stop_gained_%26_splice_region_variant|high|11|None|PALB2|True|False|False|False|protein_coding|2322&amp;ENST00000697377|c.2957G&gt;A|p.Trp986Ter|stop_gained_%26_splice_region_variant|high|10|None|PALB2|True|False|False|False|protein_coding|3393&amp;ENST00000697378|n.3633G&gt;A|None|splice_region_variant_%26_non_coding_transcript_exon_variant|low|10|None|PALB2|False|False|False|False|protein_coding_CDS_not_defined|4327&amp;ENST00000561514|c.3119G&gt;A|p.Trp1040Ter|stop_gained_%26_splice_region_variant|high|10|None|PALB2|True|False|False|False|protein_coding|3554&amp;ENST00000697379|c.3119G&gt;A|p.Trp1040Ter|stop_gained_%26_splice_region_variant|high|11|None|PALB2|True|False|False|False|protein_coding|3554&amp;ENST00000697380|n.2405G&gt;A|None|splice_region_variant_%26_non_coding_transcript_exon_variant|low|5|None|PALB2|False|False|False|False|retained_intron|3010&amp;ENST00000697381|n.1808G&gt;A|None|splice_region_variant_%26_non_coding_transcript_exon_variant|low|7|None|PALB2|False|False|False|False|protein_coding_CDS_not_defined|2498&amp;ENST00000697382|c.2228G&gt;A|p.Trp743Ter|stop_gained_%26_splice_region_variant_%26_NMD_transcript_variant|high|11|None|PALB2|False|False|False|False|nonsense_mediated_decay|2242&amp;ENST00000697383|c.647G&gt;A|p.Trp216Ter|stop_gained_%26_splice_region_variant|high|6|None|PALB2|True|False|False|False|protein_coding|1086&amp;NM_024675|c.3113G&gt;A|p.Trp1038Ter|stop_gained_%26_splice_region_variant|high|10|None|PALB2|True|True|False|True|mRNA|3548&amp;XM_011545946|c.3119G&gt;A|p.Trp1040Ter|stop_gained_%26_splice_region_variant|high|10|None|PALB2|False|False|False|False|mRNA|3554&amp;XM_011545947|c.3119G&gt;A|p.Trp1040Ter|stop_gained_%26_splice_region_variant|high|10|None|PALB2|False|False|False|False|mRNA|3210&amp;XM_011545948|c.2228G&gt;A|p.Trp743Ter|stop_gained_%26_splice_region_variant|high|11|None|PALB2|False|False|False|False|mRNA|2666&amp;XM_017023673|c.3113G&gt;A|p.Trp1038Ter|stop_gained_%26_splice_region_variant|high|10|None|PALB2|False|False|False|False|mRNA|3204</t>
  </si>
  <si>
    <t xml:space="preserve">PS4, PM5_Supporting, PVS1</t>
  </si>
  <si>
    <t xml:space="preserve">ENST00000566069|c.109C&gt;A|p.Arg37Ser|missense_variant_%26_splice_region_variant|moderate|3|None|PALB2|True|False|False|False|protein_coding|3204&amp;ENST00000565038|c.109C&gt;A|p.Arg37Ser|missense_variant_%26_splice_region_variant_%26_NMD_transcript_variant|moderate|3|None|PALB2|False|False|False|False|nonsense_mediated_decay|212&amp;ENST00000261584|c.109C&gt;A|p.Arg37Ser|missense_variant_%26_splice_region_variant|moderate|3|None|PALB2|True|True|False|True|protein_coding|3548&amp;ENST00000568219|c.-777C&gt;A|None|splice_region_variant_%26_5_prime_UTR_variant|low|3|None|PALB2|True|False|False|False|protein_coding|2666&amp;ENST00000697374|c.-777C&gt;A|None|splice_region_variant_%26_5_prime_UTR_variant|low|3|None|PALB2|True|False|False|False|protein_coding|2666&amp;ENST00000697375|n.1456C&gt;A|None|splice_region_variant_%26_non_coding_transcript_exon_variant|low|2|None|PALB2|False|False|False|False|protein_coding_CDS_not_defined|5165&amp;ENST00000697376|c.-777C&gt;A|None|5_prime_UTR_variant|modifier|4|None|PALB2|True|False|False|False|protein_coding|2322&amp;ENST00000697377|c.115C&gt;A|p.Arg39Ser|missense_variant_%26_splice_region_variant|moderate|4|None|PALB2|True|False|False|False|protein_coding|3393&amp;ENST00000697378|n.629C&gt;A|None|splice_region_variant_%26_non_coding_transcript_exon_variant|low|3|None|PALB2|False|False|False|False|protein_coding_CDS_not_defined|4327&amp;ENST00000561514|c.115C&gt;A|p.Arg39Ser|missense_variant_%26_splice_region_variant|moderate|3|None|PALB2|True|False|False|False|protein_coding|3554&amp;ENST00000697379|c.115C&gt;A|p.Arg39Ser|missense_variant_%26_splice_region_variant|moderate|4|None|PALB2|True|False|False|False|protein_coding|3554&amp;ENST00000697382|c.-777C&gt;A|None|splice_region_variant_%26_5_prime_UTR_variant_%26_NMD_transcript_variant|low|4|None|PALB2|False|False|False|False|nonsense_mediated_decay|2242&amp;ENST00000697383|c.48%2B3158C&gt;A|None|intron_variant|modifier|None|1|PALB2|True|False|False|False|protein_coding|1086&amp;ENST00000697384|n.263C&gt;A|None|splice_region_variant_%26_non_coding_transcript_exon_variant|low|3|None|PALB2|False|False|False|False|retained_intron|2858&amp;ENST00000567003|n.387C&gt;A|None|splice_region_variant_%26_non_coding_transcript_exon_variant|low|4|None|PALB2|False|False|False|False|protein_coding_CDS_not_defined|784&amp;ENST00000300087|None|None|upstream_gene_variant|modifier|None|None|DCTN5|True|True|False|True|protein_coding|543&amp;ENST00000563998|None|None|upstream_gene_variant|modifier|None|None|DCTN5|True|False|False|False|protein_coding|453&amp;ENST00000566053|None|None|upstream_gene_variant_%26_NMD_transcript_variant|modifier|None|None|DCTN5|False|False|False|False|nonsense_mediated_decay|159&amp;ENST00000568589|None|None|upstream_gene_variant|modifier|None|None|DCTN5|True|False|False|False|protein_coding|463&amp;ENST00000563188|None|None|upstream_gene_variant_%26_NMD_transcript_variant|modifier|None|None|DCTN5|False|False|False|False|nonsense_mediated_decay|224&amp;ENST00000568272|None|None|upstream_gene_variant|modifier|None|None|DCTN5|True|False|False|False|protein_coding|252&amp;ENST00000566298|None|None|upstream_gene_variant|modifier|None|None|DCTN5|False|False|False|False|protein_coding|295&amp;NM_024675|c.109C&gt;A|p.Arg37Ser|missense_variant_%26_splice_region_variant|moderate|3|None|PALB2|True|True|False|True|mRNA|3548&amp;XM_011545946|c.115C&gt;A|p.Arg39Ser|missense_variant_%26_splice_region_variant|moderate|3|None|PALB2|False|False|False|False|mRNA|3554&amp;XM_011545947|c.115C&gt;A|p.Arg39Ser|missense_variant_%26_splice_region_variant|moderate|3|None|PALB2|False|False|False|False|mRNA|3210&amp;XM_011545948|c.-777C&gt;A|None|splice_region_variant_%26_5_prime_UTR_variant|low|4|None|PALB2|False|False|False|False|mRNA|2666&amp;XM_017023673|c.109C&gt;A|p.Arg37Ser|missense_variant_%26_splice_region_variant|moderate|3|None|PALB2|False|False|False|False|mRNA|3204&amp;NM_001199011|None|None|upstream_gene_variant|modifier|None|None|DCTN5|True|False|False|False|mRNA|252&amp;NM_001199743|None|None|upstream_gene_variant|modifier|None|None|DCTN5|True|False|False|False|mRNA|453&amp;NM_032486|None|None|upstream_gene_variant|modifier|None|None|DCTN5|True|True|False|True|mRNA|543&amp;NR_037573|None|None|upstream_gene_variant|modifier|None|None|DCTN5|False|False|False|False|misc_RNA|11048&amp;XR_001752006|None|None|upstream_gene_variant|modifier|None|None|DCTN5|False|False|False|False|misc_RNA|9078&amp;XR_001752007|None|None|upstream_gene_variant|modifier|None|None|DCTN5|False|False|False|False|misc_RNA|9108</t>
  </si>
  <si>
    <t xml:space="preserve">Variant occures with 0.00012 in gnomAD subpopulation exomes_AFR_AF.</t>
  </si>
  <si>
    <t xml:space="preserve">BP1</t>
  </si>
  <si>
    <t xml:space="preserve">ENST00000261769|c.-45C&gt;T|None|5_prime_UTR_variant|modifier|1|None|CDH1|True|True|False|True|protein_coding|2633&amp;ENST00000566612|c.-45C&gt;T|None|5_prime_UTR_variant_%26_NMD_transcript_variant|modifier|1|None|CDH1|False|False|False|False|nonsense_mediated_decay|1603&amp;ENST00000422392|c.-45C&gt;T|None|5_prime_UTR_variant|modifier|1|None|CDH1|True|False|False|False|protein_coding|2451&amp;ENST00000566510|c.-45C&gt;T|None|5_prime_UTR_variant_%26_NMD_transcript_variant|modifier|1|None|CDH1|False|False|False|False|nonsense_mediated_decay|1236&amp;XM_047433450|None|None|downstream_gene_variant|modifier|None|None|CDH3|False|False|False|False|mRNA|2411&amp;NM_001317184|c.-45C&gt;T|None|5_prime_UTR_variant|modifier|1|None|CDH1|True|False|False|False|mRNA|2451&amp;NM_001317185|c.-1660C&gt;T|None|5_prime_UTR_variant|modifier|1|None|CDH1|False|False|False|False|mRNA|1094&amp;NM_001317186|c.-1864C&gt;T|None|5_prime_UTR_variant|modifier|1|None|CDH1|False|False|False|False|mRNA|680&amp;NM_004360|c.-45C&gt;T|None|5_prime_UTR_variant|modifier|1|None|CDH1|True|True|False|True|mRNA|2633</t>
  </si>
  <si>
    <t xml:space="preserve">CGCTGCT</t>
  </si>
  <si>
    <t xml:space="preserve">ENST00000261769|c.41_46dup|p.Leu14_Leu15dup|inframe_insertion_%26_splice_region_variant|moderate|1|None|CDH1|True|True|False|True|protein_coding|2633&amp;ENST00000566612|c.41_46dup|p.Leu14_Leu15dup|inframe_insertion_%26_splice_region_variant_%26_NMD_transcript_variant|moderate|1|None|CDH1|False|False|False|False|nonsense_mediated_decay|1603&amp;ENST00000422392|c.41_46dup|p.Leu14_Leu15dup|inframe_insertion_%26_splice_region_variant|moderate|1|None|CDH1|True|False|False|False|protein_coding|2451&amp;ENST00000566510|c.41_46dup|p.Leu14_Leu15dup|inframe_insertion_%26_splice_region_variant_%26_NMD_transcript_variant|moderate|1|None|CDH1|False|False|False|False|nonsense_mediated_decay|1236&amp;XM_047433450|None|None|downstream_gene_variant|modifier|None|None|CDH3|False|False|False|False|mRNA|2411&amp;NM_001317184|c.41_46dup|p.Leu14_Leu15dup|inframe_insertion_%26_splice_region_variant|moderate|1|None|CDH1|True|False|False|False|mRNA|2451&amp;NM_001317185|c.-1575_-1570dup|None|splice_region_variant_%26_5_prime_UTR_variant|low|1|None|CDH1|False|False|False|False|mRNA|1094&amp;NM_001317186|c.-1779_-1774dup|None|splice_region_variant_%26_5_prime_UTR_variant|low|1|None|CDH1|False|False|False|False|mRNA|680&amp;NM_004360|c.41_46dup|p.Leu14_Leu15dup|inframe_insertion_%26_splice_region_variant|moderate|1|None|CDH1|True|True|False|True|mRNA|2633</t>
  </si>
  <si>
    <t xml:space="preserve">exomes_SAS_AF</t>
  </si>
  <si>
    <t xml:space="preserve">Variant occures with 5e-05 in gnomAD subpopulation exomes_SAS_AF.</t>
  </si>
  <si>
    <t xml:space="preserve">BS2, PM2_Supporting</t>
  </si>
  <si>
    <t xml:space="preserve">ENST00000261769|c.49-3C&gt;A|None|splice_region_variant_%26_intron_variant|low|None|1|CDH1|True|True|False|True|protein_coding|2633&amp;ENST00000566612|c.49-3C&gt;A|None|splice_region_variant_%26_intron_variant_%26_NMD_transcript_variant|low|None|1|CDH1|False|False|False|False|nonsense_mediated_decay|1603&amp;ENST00000422392|c.49-3C&gt;A|None|splice_region_variant_%26_intron_variant|low|None|1|CDH1|True|False|False|False|protein_coding|2451&amp;ENST00000566510|c.49-3C&gt;A|None|splice_region_variant_%26_intron_variant_%26_NMD_transcript_variant|low|None|1|CDH1|False|False|False|False|nonsense_mediated_decay|1236&amp;ENST00000363688|None|None|upstream_gene_variant|modifier|None|None|RNA5SP429|True|False|False|True|rRNA_pseudogene|108&amp;XM_047433450|None|None|downstream_gene_variant|modifier|None|None|CDH3|False|False|False|False|mRNA|2411&amp;NM_001317184|c.49-3C&gt;A|None|splice_region_variant_%26_intron_variant|low|None|1|CDH1|True|False|False|False|mRNA|2451&amp;NM_001317185|c.-1567-3C&gt;A|None|splice_region_variant_%26_intron_variant|low|None|1|CDH1|False|False|False|False|mRNA|1094&amp;NM_001317186|c.-1771-3C&gt;A|None|splice_region_variant_%26_intron_variant|low|None|1|CDH1|False|False|False|False|mRNA|680&amp;NM_004360|c.49-3C&gt;A|None|splice_region_variant_%26_intron_variant|low|None|1|CDH1|True|True|False|True|mRNA|2633</t>
  </si>
  <si>
    <t xml:space="preserve">BS2_Supporting</t>
  </si>
  <si>
    <t xml:space="preserve">ENST00000261769|c.79C&gt;T|p.Pro27Ser|missense_variant|moderate|2|None|CDH1|True|True|False|True|protein_coding|2633&amp;ENST00000566612|c.79C&gt;T|p.Pro27Ser|missense_variant_%26_NMD_transcript_variant|moderate|2|None|CDH1|False|False|False|False|nonsense_mediated_decay|1603&amp;ENST00000422392|c.79C&gt;T|p.Pro27Ser|missense_variant|moderate|2|None|CDH1|True|False|False|False|protein_coding|2451&amp;ENST00000566510|c.79C&gt;T|p.Pro27Ser|missense_variant_%26_NMD_transcript_variant|moderate|2|None|CDH1|False|False|False|False|nonsense_mediated_decay|1236&amp;ENST00000363688|None|None|upstream_gene_variant|modifier|None|None|RNA5SP429|True|False|False|True|rRNA_pseudogene|108&amp;XM_047433450|None|None|downstream_gene_variant|modifier|None|None|CDH3|False|False|False|False|mRNA|2411&amp;NM_001317184|c.79C&gt;T|p.Pro27Ser|missense_variant|moderate|2|None|CDH1|True|False|False|False|mRNA|2451&amp;NM_001317185|c.-1537C&gt;T|None|5_prime_UTR_variant|modifier|2|None|CDH1|False|False|False|False|mRNA|1094&amp;NM_001317186|c.-1741C&gt;T|None|5_prime_UTR_variant|modifier|2|None|CDH1|False|False|False|False|mRNA|680&amp;NM_004360|c.79C&gt;T|p.Pro27Ser|missense_variant|moderate|2|None|CDH1|True|True|False|True|mRNA|2633</t>
  </si>
  <si>
    <t xml:space="preserve">PM2_Supporting</t>
  </si>
  <si>
    <t xml:space="preserve">ENST00000261769|c.113C&gt;T|p.Thr38Met|missense_variant|moderate|2|None|CDH1|True|True|False|True|protein_coding|2633&amp;ENST00000566612|c.113C&gt;T|p.Thr38Met|missense_variant_%26_NMD_transcript_variant|moderate|2|None|CDH1|False|False|False|False|nonsense_mediated_decay|1603&amp;ENST00000422392|c.113C&gt;T|p.Thr38Met|missense_variant|moderate|2|None|CDH1|True|False|False|False|protein_coding|2451&amp;ENST00000566510|c.113C&gt;T|p.Thr38Met|missense_variant_%26_NMD_transcript_variant|moderate|2|None|CDH1|False|False|False|False|nonsense_mediated_decay|1236&amp;ENST00000363688|None|None|upstream_gene_variant|modifier|None|None|RNA5SP429|True|False|False|True|rRNA_pseudogene|108&amp;XM_047433450|None|None|downstream_gene_variant|modifier|None|None|CDH3|False|False|False|False|mRNA|2411&amp;NM_001317184|c.113C&gt;T|p.Thr38Met|missense_variant|moderate|2|None|CDH1|True|False|False|False|mRNA|2451&amp;NM_001317185|c.-1503C&gt;T|None|5_prime_UTR_variant|modifier|2|None|CDH1|False|False|False|False|mRNA|1094&amp;NM_001317186|c.-1707C&gt;T|None|5_prime_UTR_variant|modifier|2|None|CDH1|False|False|False|False|mRNA|680&amp;NM_004360|c.113C&gt;T|p.Thr38Met|missense_variant|moderate|2|None|CDH1|True|True|False|True|mRNA|2633</t>
  </si>
  <si>
    <t xml:space="preserve">Variant occures with 9e-05 in gnomAD subpopulation exomes_EAS_AF.</t>
  </si>
  <si>
    <t xml:space="preserve">ENST00000261769|c.125C&gt;T|p.Pro42Leu|missense_variant|moderate|2|None|CDH1|True|True|False|True|protein_coding|2633&amp;ENST00000566612|c.125C&gt;T|p.Pro42Leu|missense_variant_%26_NMD_transcript_variant|moderate|2|None|CDH1|False|False|False|False|nonsense_mediated_decay|1603&amp;ENST00000422392|c.125C&gt;T|p.Pro42Leu|missense_variant|moderate|2|None|CDH1|True|False|False|False|protein_coding|2451&amp;ENST00000566510|c.125C&gt;T|p.Pro42Leu|missense_variant_%26_NMD_transcript_variant|moderate|2|None|CDH1|False|False|False|False|nonsense_mediated_decay|1236&amp;ENST00000363688|None|None|upstream_gene_variant|modifier|None|None|RNA5SP429|True|False|False|True|rRNA_pseudogene|108&amp;XM_047433450|None|None|downstream_gene_variant|modifier|None|None|CDH3|False|False|False|False|mRNA|2411&amp;NM_001317184|c.125C&gt;T|p.Pro42Leu|missense_variant|moderate|2|None|CDH1|True|False|False|False|mRNA|2451&amp;NM_001317185|c.-1491C&gt;T|None|5_prime_UTR_variant|modifier|2|None|CDH1|False|False|False|False|mRNA|1094&amp;NM_001317186|c.-1695C&gt;T|None|5_prime_UTR_variant|modifier|2|None|CDH1|False|False|False|False|mRNA|680&amp;NM_004360|c.125C&gt;T|p.Pro42Leu|missense_variant|moderate|2|None|CDH1|True|True|False|True|mRNA|2633</t>
  </si>
  <si>
    <t xml:space="preserve">BS2</t>
  </si>
  <si>
    <t xml:space="preserve">ENST00000261769|c.150C&gt;A|p.Arg50%1Y|synonymous_variant|low|2|None|CDH1|True|True|False|True|protein_coding|2633&amp;ENST00000566612|c.150C&gt;A|p.Arg50%1Y|synonymous_variant_%26_NMD_transcript_variant|low|2|None|CDH1|False|False|False|False|nonsense_mediated_decay|1603&amp;ENST00000422392|c.150C&gt;A|p.Arg50%1Y|synonymous_variant|low|2|None|CDH1|True|False|False|False|protein_coding|2451&amp;ENST00000566510|c.150C&gt;A|p.Arg50%1Y|synonymous_variant_%26_NMD_transcript_variant|low|2|None|CDH1|False|False|False|False|nonsense_mediated_decay|1236&amp;ENST00000363688|None|None|upstream_gene_variant|modifier|None|None|RNA5SP429|True|False|False|True|rRNA_pseudogene|108&amp;XM_047433450|None|None|downstream_gene_variant|modifier|None|None|CDH3|False|False|False|False|mRNA|2411&amp;NM_001317184|c.150C&gt;A|p.Arg50%1Y|synonymous_variant|low|2|None|CDH1|True|False|False|False|mRNA|2451&amp;NM_001317185|c.-1466C&gt;A|None|5_prime_UTR_variant|modifier|2|None|CDH1|False|False|False|False|mRNA|1094&amp;NM_001317186|c.-1670C&gt;A|None|5_prime_UTR_variant|modifier|2|None|CDH1|False|False|False|False|mRNA|680&amp;NM_004360|c.150C&gt;A|p.Arg50%1Y|synonymous_variant|low|2|None|CDH1|True|True|False|True|mRNA|2633</t>
  </si>
  <si>
    <t xml:space="preserve">BS2, PM2_Supporting, BP4, BP7</t>
  </si>
  <si>
    <t xml:space="preserve">ENST00000261769|c.188G&gt;A|p.Arg63Gln|missense_variant|moderate|3|None|CDH1|True|True|False|True|protein_coding|2633&amp;ENST00000566612|c.188G&gt;A|p.Arg63Gln|missense_variant_%26_NMD_transcript_variant|moderate|3|None|CDH1|False|False|False|False|nonsense_mediated_decay|1603&amp;ENST00000422392|c.188G&gt;A|p.Arg63Gln|missense_variant|moderate|3|None|CDH1|True|False|False|False|protein_coding|2451&amp;ENST00000566510|c.188G&gt;A|p.Arg63Gln|missense_variant_%26_NMD_transcript_variant|moderate|3|None|CDH1|False|False|False|False|nonsense_mediated_decay|1236&amp;ENST00000562836|n.259G&gt;A|None|non_coding_transcript_exon_variant|modifier|2|None|CDH1|False|False|False|False|protein_coding_CDS_not_defined|2744&amp;ENST00000564676|n.470G&gt;A|None|non_coding_transcript_exon_variant|modifier|2|None|CDH1|False|False|False|False|protein_coding_CDS_not_defined|965&amp;ENST00000564745|n.183G&gt;A|None|non_coding_transcript_exon_variant|modifier|2|None|CDH1|False|False|False|False|protein_coding_CDS_not_defined|577&amp;ENST00000561751|None|None|upstream_gene_variant_%26_NMD_transcript_variant|modifier|None|None|CDH1|False|False|False|False|nonsense_mediated_decay|462&amp;NM_001317184|c.188G&gt;A|p.Arg63Gln|missense_variant|moderate|3|None|CDH1|True|False|False|False|mRNA|2451&amp;NM_001317185|c.-1428G&gt;A|None|5_prime_UTR_variant|modifier|3|None|CDH1|False|False|False|False|mRNA|1094&amp;NM_001317186|c.-1632G&gt;A|None|5_prime_UTR_variant|modifier|3|None|CDH1|False|False|False|False|mRNA|680&amp;NM_004360|c.188G&gt;A|p.Arg63Gln|missense_variant|moderate|3|None|CDH1|True|True|False|True|mRNA|2633</t>
  </si>
  <si>
    <t xml:space="preserve">Variant occures with 0.00023 in gnomAD subpopulation exomes_SAS_AF.</t>
  </si>
  <si>
    <t xml:space="preserve">BS2, BS1</t>
  </si>
  <si>
    <t xml:space="preserve">ENST00000261769|c.225C&gt;G|p.Phe75Leu|missense_variant|moderate|3|None|CDH1|True|True|False|True|protein_coding|2633&amp;ENST00000566612|c.225C&gt;G|p.Phe75Leu|missense_variant_%26_NMD_transcript_variant|moderate|3|None|CDH1|False|False|False|False|nonsense_mediated_decay|1603&amp;ENST00000422392|c.225C&gt;G|p.Phe75Leu|missense_variant|moderate|3|None|CDH1|True|False|False|False|protein_coding|2451&amp;ENST00000566510|c.225C&gt;G|p.Phe75Leu|missense_variant_%26_NMD_transcript_variant|moderate|3|None|CDH1|False|False|False|False|nonsense_mediated_decay|1236&amp;ENST00000562836|n.296C&gt;G|None|non_coding_transcript_exon_variant|modifier|2|None|CDH1|False|False|False|False|protein_coding_CDS_not_defined|2744&amp;ENST00000564676|n.507C&gt;G|None|non_coding_transcript_exon_variant|modifier|2|None|CDH1|False|False|False|False|protein_coding_CDS_not_defined|965&amp;ENST00000564745|n.220C&gt;G|None|non_coding_transcript_exon_variant|modifier|2|None|CDH1|False|False|False|False|protein_coding_CDS_not_defined|577&amp;ENST00000561751|None|None|upstream_gene_variant_%26_NMD_transcript_variant|modifier|None|None|CDH1|False|False|False|False|nonsense_mediated_decay|462&amp;NM_001317184|c.225C&gt;G|p.Phe75Leu|missense_variant|moderate|3|None|CDH1|True|False|False|False|mRNA|2451&amp;NM_001317185|c.-1391C&gt;G|None|5_prime_UTR_variant|modifier|3|None|CDH1|False|False|False|False|mRNA|1094&amp;NM_001317186|c.-1595C&gt;G|None|5_prime_UTR_variant|modifier|3|None|CDH1|False|False|False|False|mRNA|680&amp;NM_004360|c.225C&gt;G|p.Phe75Leu|missense_variant|moderate|3|None|CDH1|True|True|False|True|mRNA|2633</t>
  </si>
  <si>
    <t xml:space="preserve">ENST00000261769|c.363C&gt;A|p.His121Gln|missense_variant|moderate|3|None|CDH1|True|True|False|True|protein_coding|2633&amp;ENST00000566612|c.363C&gt;A|p.His121Gln|missense_variant_%26_NMD_transcript_variant|moderate|3|None|CDH1|False|False|False|False|nonsense_mediated_decay|1603&amp;ENST00000422392|c.363C&gt;A|p.His121Gln|missense_variant|moderate|3|None|CDH1|True|False|False|False|protein_coding|2451&amp;ENST00000566510|c.363C&gt;A|p.His121Gln|missense_variant_%26_NMD_transcript_variant|moderate|3|None|CDH1|False|False|False|False|nonsense_mediated_decay|1236&amp;ENST00000562836|n.434C&gt;A|None|non_coding_transcript_exon_variant|modifier|2|None|CDH1|False|False|False|False|protein_coding_CDS_not_defined|2744&amp;ENST00000564676|n.645C&gt;A|None|non_coding_transcript_exon_variant|modifier|2|None|CDH1|False|False|False|False|protein_coding_CDS_not_defined|965&amp;ENST00000564745|n.358C&gt;A|None|non_coding_transcript_exon_variant|modifier|2|None|CDH1|False|False|False|False|protein_coding_CDS_not_defined|577&amp;ENST00000561751|c.130C&gt;A|p.Pro44Thr|missense_variant_%26_NMD_transcript_variant|moderate|1|None|CDH1|False|False|False|False|nonsense_mediated_decay|462&amp;NM_001317184|c.363C&gt;A|p.His121Gln|missense_variant|moderate|3|None|CDH1|True|False|False|False|mRNA|2451&amp;NM_001317185|c.-1253C&gt;A|None|5_prime_UTR_variant|modifier|3|None|CDH1|False|False|False|False|mRNA|1094&amp;NM_001317186|c.-1457C&gt;A|None|5_prime_UTR_variant|modifier|3|None|CDH1|False|False|False|False|mRNA|680&amp;NM_004360|c.363C&gt;A|p.His121Gln|missense_variant|moderate|3|None|CDH1|True|True|False|True|mRNA|2633</t>
  </si>
  <si>
    <t xml:space="preserve">ENST00000261769|c.408A&gt;G|p.Gln136%1Y|synonymous_variant|low|4|None|CDH1|True|True|False|True|protein_coding|2633&amp;ENST00000566612|c.408A&gt;G|p.Gln136%1Y|synonymous_variant_%26_NMD_transcript_variant|low|4|None|CDH1|False|False|False|False|nonsense_mediated_decay|1603&amp;ENST00000422392|c.408A&gt;G|p.Gln136%1Y|synonymous_variant|low|4|None|CDH1|True|False|False|False|protein_coding|2451&amp;ENST00000566510|c.408A&gt;G|p.Gln136%1Y|synonymous_variant_%26_NMD_transcript_variant|low|4|None|CDH1|False|False|False|False|nonsense_mediated_decay|1236&amp;ENST00000562836|n.479A&gt;G|None|non_coding_transcript_exon_variant|modifier|3|None|CDH1|False|False|False|False|protein_coding_CDS_not_defined|2744&amp;ENST00000564676|n.690A&gt;G|None|non_coding_transcript_exon_variant|modifier|3|None|CDH1|False|False|False|False|protein_coding_CDS_not_defined|965&amp;ENST00000564745|n.403A&gt;G|None|non_coding_transcript_exon_variant|modifier|3|None|CDH1|False|False|False|False|protein_coding_CDS_not_defined|577&amp;ENST00000561751|c.175A&gt;G|p.Ser59Gly|missense_variant_%26_NMD_transcript_variant|moderate|2|None|CDH1|False|False|False|False|nonsense_mediated_decay|462&amp;ENST00000567320|None|None|upstream_gene_variant|modifier|None|None|CDH1|False|False|False|False|retained_intron|350&amp;ENST00000565810|None|None|upstream_gene_variant|modifier|None|None|CDH1|False|False|False|False|retained_intron|280&amp;NM_001317184|c.408A&gt;G|p.Gln136%1Y|synonymous_variant|low|4|None|CDH1|True|False|False|False|mRNA|2451&amp;NM_001317185|c.-1208A&gt;G|None|5_prime_UTR_variant|modifier|4|None|CDH1|False|False|False|False|mRNA|1094&amp;NM_001317186|c.-1412A&gt;G|None|5_prime_UTR_variant|modifier|4|None|CDH1|False|False|False|False|mRNA|680&amp;NM_004360|c.408A&gt;G|p.Gln136%1Y|synonymous_variant|low|4|None|CDH1|True|True|False|True|mRNA|2633</t>
  </si>
  <si>
    <t xml:space="preserve">BS2, BP4, BP7</t>
  </si>
  <si>
    <t xml:space="preserve">ENST00000261769|c.522C&gt;A|p.Asn174Lys|missense_variant|moderate|4|None|CDH1|True|True|False|True|protein_coding|2633&amp;ENST00000566612|c.522C&gt;A|p.Asn174Lys|missense_variant_%26_NMD_transcript_variant|moderate|4|None|CDH1|False|False|False|False|nonsense_mediated_decay|1603&amp;ENST00000422392|c.522C&gt;A|p.Asn174Lys|missense_variant|moderate|4|None|CDH1|True|False|False|False|protein_coding|2451&amp;ENST00000566510|c.522C&gt;A|p.Asn174Lys|missense_variant_%26_NMD_transcript_variant|moderate|4|None|CDH1|False|False|False|False|nonsense_mediated_decay|1236&amp;ENST00000562836|n.593C&gt;A|None|non_coding_transcript_exon_variant|modifier|3|None|CDH1|False|False|False|False|protein_coding_CDS_not_defined|2744&amp;ENST00000564676|n.804C&gt;A|None|non_coding_transcript_exon_variant|modifier|3|None|CDH1|False|False|False|False|protein_coding_CDS_not_defined|965&amp;ENST00000564745|n.517C&gt;A|None|non_coding_transcript_exon_variant|modifier|3|None|CDH1|False|False|False|False|protein_coding_CDS_not_defined|577&amp;ENST00000561751|c.289C&gt;A|p.Pro97Thr|missense_variant_%26_NMD_transcript_variant|moderate|2|None|CDH1|False|False|False|False|nonsense_mediated_decay|462&amp;ENST00000567320|n.32C&gt;A|None|non_coding_transcript_exon_variant|modifier|1|None|CDH1|False|False|False|False|retained_intron|350&amp;ENST00000565810|None|None|upstream_gene_variant|modifier|None|None|CDH1|False|False|False|False|retained_intron|280&amp;NM_001317184|c.522C&gt;A|p.Asn174Lys|missense_variant|moderate|4|None|CDH1|True|False|False|False|mRNA|2451&amp;NM_001317185|c.-1094C&gt;A|None|5_prime_UTR_variant|modifier|4|None|CDH1|False|False|False|False|mRNA|1094&amp;NM_001317186|c.-1298C&gt;A|None|5_prime_UTR_variant|modifier|4|None|CDH1|False|False|False|False|mRNA|680&amp;NM_004360|c.522C&gt;A|p.Asn174Lys|missense_variant|moderate|4|None|CDH1|True|True|False|True|mRNA|2633</t>
  </si>
  <si>
    <t xml:space="preserve">BS2_Supporting, PM2_Supporting</t>
  </si>
  <si>
    <t xml:space="preserve">ENST00000261769|c.532-1G&gt;C|p.?|splice_acceptor_variant_%26_intron_variant|high|None|4|CDH1|True|True|False|True|protein_coding|2633&amp;ENST00000566612|c.532-1G&gt;C|p.?|splice_acceptor_variant_%26_intron_variant_%26_NMD_transcript_variant|high|None|4|CDH1|False|False|False|False|nonsense_mediated_decay|1603&amp;ENST00000422392|c.532-1G&gt;C|p.?|splice_acceptor_variant_%26_intron_variant|high|None|4|CDH1|True|False|False|False|protein_coding|2451&amp;ENST00000566510|c.531%2B125G&gt;C|None|intron_variant_%26_NMD_transcript_variant|modifier|None|4|CDH1|False|False|False|False|nonsense_mediated_decay|1236&amp;ENST00000562836|n.603-1G&gt;C|None|splice_acceptor_variant_%26_intron_variant_%26_non_coding_transcript_variant|high|None|3|CDH1|False|False|False|False|protein_coding_CDS_not_defined|2744&amp;ENST00000564676|n.814-1G&gt;C|None|splice_acceptor_variant_%26_intron_variant_%26_non_coding_transcript_variant|high|None|3|CDH1|False|False|False|False|protein_coding_CDS_not_defined|965&amp;ENST00000564745|n.527-1G&gt;C|None|splice_acceptor_variant_%26_intron_variant_%26_non_coding_transcript_variant|high|None|3|CDH1|False|False|False|False|protein_coding_CDS_not_defined|577&amp;ENST00000561751|c.299-1G&gt;C|p.?|splice_acceptor_variant_%26_intron_variant_%26_NMD_transcript_variant|high|None|2|CDH1|False|False|False|False|nonsense_mediated_decay|462&amp;ENST00000567320|n.42-1G&gt;C|None|splice_acceptor_variant_%26_intron_variant_%26_non_coding_transcript_variant|high|None|1|CDH1|False|False|False|False|retained_intron|350&amp;ENST00000565810|None|None|upstream_gene_variant|modifier|None|None|CDH1|False|False|False|False|retained_intron|280&amp;NM_001317184|c.532-1G&gt;C|p.?|splice_acceptor_variant_%26_intron_variant|high|None|4|CDH1|True|False|False|False|mRNA|2451&amp;NM_001317185|c.-1084-1G&gt;C|p.?|splice_acceptor_variant_%26_intron_variant|high|None|4|CDH1|False|False|False|False|mRNA|1094&amp;NM_001317186|c.-1288-1G&gt;C|p.?|splice_acceptor_variant_%26_intron_variant|high|None|4|CDH1|False|False|False|False|mRNA|680&amp;NM_004360|c.532-1G&gt;C|p.?|splice_acceptor_variant_%26_intron_variant|high|None|4|CDH1|True|True|False|True|mRNA|2633</t>
  </si>
  <si>
    <t xml:space="preserve">Variant occures with 6e-05 in gnomAD subpopulation exomes_AFR_AF.</t>
  </si>
  <si>
    <t xml:space="preserve">PM5_Supporting, PM2_Supporting, PS4_Moderate, PVS1_Strong</t>
  </si>
  <si>
    <t xml:space="preserve">ENST00000261769|c.546A&gt;C|p.Lys182Asn|missense_variant|moderate|5|None|CDH1|True|True|False|True|protein_coding|2633&amp;ENST00000566612|c.546A&gt;C|p.Lys182Asn|missense_variant_%26_NMD_transcript_variant|moderate|5|None|CDH1|False|False|False|False|nonsense_mediated_decay|1603&amp;ENST00000422392|c.546A&gt;C|p.Lys182Asn|missense_variant|moderate|5|None|CDH1|True|False|False|False|protein_coding|2451&amp;ENST00000566510|c.531%2B140A&gt;C|None|intron_variant_%26_NMD_transcript_variant|modifier|None|4|CDH1|False|False|False|False|nonsense_mediated_decay|1236&amp;ENST00000562836|n.617A&gt;C|None|non_coding_transcript_exon_variant|modifier|4|None|CDH1|False|False|False|False|protein_coding_CDS_not_defined|2744&amp;ENST00000564676|n.828A&gt;C|None|non_coding_transcript_exon_variant|modifier|4|None|CDH1|False|False|False|False|protein_coding_CDS_not_defined|965&amp;ENST00000564745|n.541A&gt;C|None|non_coding_transcript_exon_variant|modifier|4|None|CDH1|False|False|False|False|protein_coding_CDS_not_defined|577&amp;ENST00000561751|c.313A&gt;C|p.Arg105%1Y|synonymous_variant_%26_NMD_transcript_variant|low|3|None|CDH1|False|False|False|False|nonsense_mediated_decay|462&amp;ENST00000567320|n.56A&gt;C|None|non_coding_transcript_exon_variant|modifier|2|None|CDH1|False|False|False|False|retained_intron|350&amp;ENST00000565810|None|None|upstream_gene_variant|modifier|None|None|CDH1|False|False|False|False|retained_intron|280&amp;NM_001317184|c.546A&gt;C|p.Lys182Asn|missense_variant|moderate|5|None|CDH1|True|False|False|False|mRNA|2451&amp;NM_001317185|c.-1070A&gt;C|None|5_prime_UTR_variant|modifier|5|None|CDH1|False|False|False|False|mRNA|1094&amp;NM_001317186|c.-1274A&gt;C|None|5_prime_UTR_variant|modifier|5|None|CDH1|False|False|False|False|mRNA|680&amp;NM_004360|c.546A&gt;C|p.Lys182Asn|missense_variant|moderate|5|None|CDH1|True|True|False|True|mRNA|2633</t>
  </si>
  <si>
    <t xml:space="preserve">Variant occures with 0.00082 in gnomAD subpopulation exomes_EAS_AF.</t>
  </si>
  <si>
    <t xml:space="preserve">BS1, BS2</t>
  </si>
  <si>
    <t xml:space="preserve">ENST00000261769|c.808T&gt;G|p.Ser270Ala|missense_variant|moderate|6|None|CDH1|True|True|False|True|protein_coding|2633&amp;ENST00000566612|c.808T&gt;G|p.Ser270Ala|missense_variant_%26_NMD_transcript_variant|moderate|6|None|CDH1|False|False|False|False|nonsense_mediated_decay|1603&amp;ENST00000422392|c.808T&gt;G|p.Ser270Ala|missense_variant|moderate|6|None|CDH1|True|False|False|False|protein_coding|2451&amp;ENST00000566510|c.652T&gt;G|p.Ser218Ala|missense_variant_%26_NMD_transcript_variant|moderate|5|None|CDH1|False|False|False|False|nonsense_mediated_decay|1236&amp;ENST00000562836|n.879T&gt;G|None|non_coding_transcript_exon_variant|modifier|5|None|CDH1|False|False|False|False|protein_coding_CDS_not_defined|2744&amp;ENST00000564676|None|None|downstream_gene_variant|modifier|None|None|CDH1|False|False|False|False|protein_coding_CDS_not_defined|965&amp;ENST00000564745|None|None|downstream_gene_variant|modifier|None|None|CDH1|False|False|False|False|protein_coding_CDS_not_defined|577&amp;ENST00000561751|c.455-1367T&gt;G|None|intron_variant_%26_NMD_transcript_variant|modifier|None|3|CDH1|False|False|False|False|nonsense_mediated_decay|462&amp;ENST00000567320|None|None|downstream_gene_variant|modifier|None|None|CDH1|False|False|False|False|retained_intron|350&amp;ENST00000565810|None|None|upstream_gene_variant|modifier|None|None|CDH1|False|False|False|False|retained_intron|280&amp;NM_001317184|c.808T&gt;G|p.Ser270Ala|missense_variant|moderate|6|None|CDH1|True|False|False|False|mRNA|2451&amp;NM_001317185|c.-808T&gt;G|None|5_prime_UTR_variant|modifier|6|None|CDH1|False|False|False|False|mRNA|1094&amp;NM_001317186|c.-1012T&gt;G|None|5_prime_UTR_variant|modifier|6|None|CDH1|False|False|False|False|mRNA|680&amp;NM_004360|c.808T&gt;G|p.Ser270Ala|missense_variant|moderate|6|None|CDH1|True|True|False|True|mRNA|2633</t>
  </si>
  <si>
    <t xml:space="preserve">Variant occures with 0.0004551756110397 in gnomAD subpopulation NFE.</t>
  </si>
  <si>
    <t xml:space="preserve">BA1, BS2</t>
  </si>
  <si>
    <t xml:space="preserve">ENST00000261769|c.820G&gt;A|p.Gly274Ser|missense_variant|moderate|6|None|CDH1|True|True|False|True|protein_coding|2633&amp;ENST00000566612|c.820G&gt;A|p.Gly274Ser|missense_variant_%26_NMD_transcript_variant|moderate|6|None|CDH1|False|False|False|False|nonsense_mediated_decay|1603&amp;ENST00000422392|c.820G&gt;A|p.Gly274Ser|missense_variant|moderate|6|None|CDH1|True|False|False|False|protein_coding|2451&amp;ENST00000566510|c.664G&gt;A|p.Gly222Ser|missense_variant_%26_NMD_transcript_variant|moderate|5|None|CDH1|False|False|False|False|nonsense_mediated_decay|1236&amp;ENST00000562836|n.891G&gt;A|None|non_coding_transcript_exon_variant|modifier|5|None|CDH1|False|False|False|False|protein_coding_CDS_not_defined|2744&amp;ENST00000564676|None|None|downstream_gene_variant|modifier|None|None|CDH1|False|False|False|False|protein_coding_CDS_not_defined|965&amp;ENST00000564745|None|None|downstream_gene_variant|modifier|None|None|CDH1|False|False|False|False|protein_coding_CDS_not_defined|577&amp;ENST00000561751|c.455-1355G&gt;A|None|intron_variant_%26_NMD_transcript_variant|modifier|None|3|CDH1|False|False|False|False|nonsense_mediated_decay|462&amp;ENST00000567320|None|None|downstream_gene_variant|modifier|None|None|CDH1|False|False|False|False|retained_intron|350&amp;ENST00000565810|None|None|upstream_gene_variant|modifier|None|None|CDH1|False|False|False|False|retained_intron|280&amp;NM_001317184|c.820G&gt;A|p.Gly274Ser|missense_variant|moderate|6|None|CDH1|True|False|False|False|mRNA|2451&amp;NM_001317185|c.-796G&gt;A|None|5_prime_UTR_variant|modifier|6|None|CDH1|False|False|False|False|mRNA|1094&amp;NM_001317186|c.-1000G&gt;A|None|5_prime_UTR_variant|modifier|6|None|CDH1|False|False|False|False|mRNA|680&amp;NM_004360|c.820G&gt;A|p.Gly274Ser|missense_variant|moderate|6|None|CDH1|True|True|False|True|mRNA|2633</t>
  </si>
  <si>
    <t xml:space="preserve">Variant occures with 0.00072 in gnomAD subpopulation SAS.</t>
  </si>
  <si>
    <t xml:space="preserve">BP2_Strong, BS2, BS1</t>
  </si>
  <si>
    <t xml:space="preserve">ENST00000261769|c.1416C&gt;T|p.Thr472%1Y|synonymous_variant|low|10|None|CDH1|True|True|False|True|protein_coding|2633&amp;ENST00000566612|c.1416C&gt;T|p.Thr472%1Y|synonymous_variant_%26_NMD_transcript_variant|low|10|None|CDH1|False|False|False|False|nonsense_mediated_decay|1603&amp;ENST00000422392|c.1233C&gt;T|p.Thr411%1Y|synonymous_variant|low|9|None|CDH1|True|False|False|False|protein_coding|2451&amp;ENST00000566510|c.*82C&gt;T|None|3_prime_UTR_variant_%26_NMD_transcript_variant|modifier|9|None|CDH1|False|False|False|False|nonsense_mediated_decay|1236&amp;ENST00000562836|n.1487C&gt;T|None|non_coding_transcript_exon_variant|modifier|9|None|CDH1|False|False|False|False|protein_coding_CDS_not_defined|2744&amp;ENST00000561751|None|None|downstream_gene_variant_%26_NMD_transcript_variant|modifier|None|None|CDH1|False|False|False|False|nonsense_mediated_decay|462&amp;ENST00000565810|None|None|downstream_gene_variant|modifier|None|None|CDH1|False|False|False|False|retained_intron|280&amp;NM_001317184|c.1233C&gt;T|p.Thr411%1Y|synonymous_variant|low|9|None|CDH1|True|False|False|False|mRNA|2451&amp;NM_001317185|c.-133C&gt;T|None|5_prime_UTR_variant|modifier|10|None|CDH1|False|False|False|False|mRNA|1094&amp;NM_001317186|c.-404C&gt;T|None|5_prime_UTR_variant|modifier|10|None|CDH1|False|False|False|False|mRNA|680&amp;NM_004360|c.1416C&gt;T|p.Thr472%1Y|synonymous_variant|low|10|None|CDH1|True|True|False|True|mRNA|2633</t>
  </si>
  <si>
    <t xml:space="preserve">BP7, BP4, BS2</t>
  </si>
  <si>
    <t xml:space="preserve">TCCGAGGA</t>
  </si>
  <si>
    <t xml:space="preserve">ENST00000261769|c.1488_1494del|p.Glu497LeufsTer23|frameshift_variant|high|10|None|CDH1|True|True|False|True|protein_coding|2633&amp;ENST00000566612|c.1488_1494del|p.Glu497LeufsTer23|frameshift_variant_%26_NMD_transcript_variant|high|10|None|CDH1|False|False|False|False|nonsense_mediated_decay|1603&amp;ENST00000422392|c.1305_1311del|p.Glu436LeufsTer23|frameshift_variant|high|9|None|CDH1|True|False|False|False|protein_coding|2451&amp;ENST00000566510|c.*154_*160del|None|3_prime_UTR_variant_%26_NMD_transcript_variant|modifier|9|None|CDH1|False|False|False|False|nonsense_mediated_decay|1236&amp;ENST00000562836|n.1559_1565del|None|non_coding_transcript_exon_variant|modifier|9|None|CDH1|False|False|False|False|protein_coding_CDS_not_defined|2744&amp;ENST00000561751|None|None|downstream_gene_variant_%26_NMD_transcript_variant|modifier|None|None|CDH1|False|False|False|False|nonsense_mediated_decay|462&amp;ENST00000565810|None|None|downstream_gene_variant|modifier|None|None|CDH1|False|False|False|False|retained_intron|280&amp;NM_001317184|c.1305_1311del|p.Glu436LeufsTer23|frameshift_variant|high|9|None|CDH1|True|False|False|False|mRNA|2451&amp;NM_001317185|c.-61_-55del|None|5_prime_UTR_variant|modifier|10|None|CDH1|False|False|False|False|mRNA|1094&amp;NM_001317186|c.-332_-326del|None|5_prime_UTR_variant|modifier|10|None|CDH1|False|False|False|False|mRNA|680&amp;NM_004360|c.1488_1494del|p.Glu497LeufsTer23|frameshift_variant|high|10|None|CDH1|True|True|False|True|mRNA|2633</t>
  </si>
  <si>
    <t xml:space="preserve">PM5_Supporting, PVS1, PS4_Supporting, PM2_Supporting</t>
  </si>
  <si>
    <t xml:space="preserve">ENST00000261769|c.1568A&gt;G|p.Tyr523Cys|missense_variant_%26_splice_region_variant|moderate|11|None|CDH1|True|True|False|True|protein_coding|2633&amp;ENST00000566612|c.1566-2719A&gt;G|None|intron_variant_%26_NMD_transcript_variant|modifier|None|10|CDH1|False|False|False|False|nonsense_mediated_decay|1603&amp;ENST00000422392|c.1385A&gt;G|p.Tyr462Cys|missense_variant_%26_splice_region_variant|moderate|10|None|CDH1|True|False|False|False|protein_coding|2451&amp;ENST00000566510|c.*234A&gt;G|None|splice_region_variant_%26_3_prime_UTR_variant_%26_NMD_transcript_variant|low|10|None|CDH1|False|False|False|False|nonsense_mediated_decay|1236&amp;ENST00000562836|n.1639A&gt;G|None|splice_region_variant_%26_non_coding_transcript_exon_variant|low|10|None|CDH1|False|False|False|False|protein_coding_CDS_not_defined|2744&amp;ENST00000562087|None|None|upstream_gene_variant|modifier|None|None|FTLP14|True|False|False|True|processed_pseudogene|483&amp;ENST00000562118|None|None|upstream_gene_variant|modifier|None|None|CDH1|False|False|False|False|retained_intron|948&amp;NM_001317184|c.1385A&gt;G|p.Tyr462Cys|missense_variant_%26_splice_region_variant|moderate|10|None|CDH1|True|False|False|False|mRNA|2451&amp;NM_001317185|c.20A&gt;G|p.Tyr7Cys|missense_variant_%26_splice_region_variant|moderate|11|None|CDH1|False|False|False|False|mRNA|1094&amp;NM_001317186|c.-254-2719A&gt;G|None|intron_variant|modifier|None|10|CDH1|False|False|False|False|mRNA|680&amp;NM_004360|c.1568A&gt;G|p.Tyr523Cys|missense_variant_%26_splice_region_variant|moderate|11|None|CDH1|True|True|False|True|mRNA|2633</t>
  </si>
  <si>
    <t xml:space="preserve">AMR</t>
  </si>
  <si>
    <t xml:space="preserve">Variant occures with 0.0001160812641083 in gnomAD subpopulation AMR.</t>
  </si>
  <si>
    <t xml:space="preserve">TG</t>
  </si>
  <si>
    <t xml:space="preserve">CA</t>
  </si>
  <si>
    <t xml:space="preserve">ENST00000261769|c.2076_2077delinsCA|p.Gly693Ser|missense_variant|moderate|13|None|CDH1|True|True|False|True|protein_coding|2633&amp;ENST00000566612|c.*316_*317delinsCA|None|3_prime_UTR_variant_%26_NMD_transcript_variant|modifier|12|None|CDH1|False|False|False|False|nonsense_mediated_decay|1603&amp;ENST00000422392|c.1893_1894delinsCA|p.Gly632Ser|missense_variant|moderate|12|None|CDH1|True|False|False|False|protein_coding|2451&amp;ENST00000566510|c.*742_*743delinsCA|None|3_prime_UTR_variant_%26_NMD_transcript_variant|modifier|12|None|CDH1|False|False|False|False|nonsense_mediated_decay|1236&amp;ENST00000562836|n.2147_2148delinsCA|None|non_coding_transcript_exon_variant|modifier|12|None|CDH1|False|False|False|False|protein_coding_CDS_not_defined|2744&amp;ENST00000562087|None|None|downstream_gene_variant|modifier|None|None|FTLP14|True|False|False|True|processed_pseudogene|483&amp;ENST00000562118|n.294_295delinsCA|None|non_coding_transcript_exon_variant|modifier|1|None|CDH1|False|False|False|False|retained_intron|948&amp;NM_001317184|c.1893_1894delinsCA|p.Gly632Ser|missense_variant|moderate|12|None|CDH1|True|False|False|False|mRNA|2451&amp;NM_001317185|c.528_529delinsCA|p.Gly177Ser|missense_variant|moderate|13|None|CDH1|False|False|False|False|mRNA|1094&amp;NM_001317186|c.111_112delinsCA|p.Gly38Ser|missense_variant|moderate|12|None|CDH1|False|False|False|False|mRNA|680&amp;NM_004360|c.2076_2077delinsCA|p.Gly693Ser|missense_variant|moderate|13|None|CDH1|True|True|False|True|mRNA|2633</t>
  </si>
  <si>
    <t xml:space="preserve">ENST00000261769|c.2104G&gt;A|p.Glu702Lys|missense_variant|moderate|13|None|CDH1|True|True|False|True|protein_coding|2633&amp;ENST00000566612|c.*344G&gt;A|None|3_prime_UTR_variant_%26_NMD_transcript_variant|modifier|12|None|CDH1|False|False|False|False|nonsense_mediated_decay|1603&amp;ENST00000422392|c.1921G&gt;A|p.Glu641Lys|missense_variant|moderate|12|None|CDH1|True|False|False|False|protein_coding|2451&amp;ENST00000566510|c.*770G&gt;A|None|3_prime_UTR_variant_%26_NMD_transcript_variant|modifier|12|None|CDH1|False|False|False|False|nonsense_mediated_decay|1236&amp;ENST00000562836|n.2175G&gt;A|None|non_coding_transcript_exon_variant|modifier|12|None|CDH1|False|False|False|False|protein_coding_CDS_not_defined|2744&amp;ENST00000562087|None|None|downstream_gene_variant|modifier|None|None|FTLP14|True|False|False|True|processed_pseudogene|483&amp;ENST00000562118|n.322G&gt;A|None|non_coding_transcript_exon_variant|modifier|1|None|CDH1|False|False|False|False|retained_intron|948&amp;NM_001317184|c.1921G&gt;A|p.Glu641Lys|missense_variant|moderate|12|None|CDH1|True|False|False|False|mRNA|2451&amp;NM_001317185|c.556G&gt;A|p.Glu186Lys|missense_variant|moderate|13|None|CDH1|False|False|False|False|mRNA|1094&amp;NM_001317186|c.139G&gt;A|p.Glu47Lys|missense_variant|moderate|12|None|CDH1|False|False|False|False|mRNA|680&amp;NM_004360|c.2104G&gt;A|p.Glu702Lys|missense_variant|moderate|13|None|CDH1|True|True|False|True|mRNA|2633</t>
  </si>
  <si>
    <t xml:space="preserve">Variant occures with 0.0016056698966925 in gnomAD subpopulation AFR.</t>
  </si>
  <si>
    <t xml:space="preserve">BA1</t>
  </si>
  <si>
    <t xml:space="preserve">ENST00000261769|c.2131C&gt;G|p.Leu711Val|missense_variant|moderate|13|None|CDH1|True|True|False|True|protein_coding|2633&amp;ENST00000566612|c.*371C&gt;G|None|3_prime_UTR_variant_%26_NMD_transcript_variant|modifier|12|None|CDH1|False|False|False|False|nonsense_mediated_decay|1603&amp;ENST00000422392|c.1948C&gt;G|p.Leu650Val|missense_variant|moderate|12|None|CDH1|True|False|False|False|protein_coding|2451&amp;ENST00000566510|c.*797C&gt;G|None|3_prime_UTR_variant_%26_NMD_transcript_variant|modifier|12|None|CDH1|False|False|False|False|nonsense_mediated_decay|1236&amp;ENST00000562836|n.2202C&gt;G|None|non_coding_transcript_exon_variant|modifier|12|None|CDH1|False|False|False|False|protein_coding_CDS_not_defined|2744&amp;ENST00000562087|None|None|downstream_gene_variant|modifier|None|None|FTLP14|True|False|False|True|processed_pseudogene|483&amp;ENST00000562118|n.349C&gt;G|None|non_coding_transcript_exon_variant|modifier|1|None|CDH1|False|False|False|False|retained_intron|948&amp;NM_001317184|c.1948C&gt;G|p.Leu650Val|missense_variant|moderate|12|None|CDH1|True|False|False|False|mRNA|2451&amp;NM_001317185|c.583C&gt;G|p.Leu195Val|missense_variant|moderate|13|None|CDH1|False|False|False|False|mRNA|1094&amp;NM_001317186|c.166C&gt;G|p.Leu56Val|missense_variant|moderate|12|None|CDH1|False|False|False|False|mRNA|680&amp;NM_004360|c.2131C&gt;G|p.Leu711Val|missense_variant|moderate|13|None|CDH1|True|True|False|True|mRNA|2633</t>
  </si>
  <si>
    <t xml:space="preserve">Variant occures with 1.5973406807733388e-05 in gnomAD subpopulation NFE.</t>
  </si>
  <si>
    <t xml:space="preserve">ENST00000261769|c.2245C&gt;T|p.Arg749Trp|missense_variant|moderate|14|None|CDH1|True|True|False|True|protein_coding|2633&amp;ENST00000566612|c.*485C&gt;T|None|3_prime_UTR_variant_%26_NMD_transcript_variant|modifier|13|None|CDH1|False|False|False|False|nonsense_mediated_decay|1603&amp;ENST00000422392|c.2062C&gt;T|p.Arg688Trp|missense_variant|moderate|13|None|CDH1|True|False|False|False|protein_coding|2451&amp;ENST00000566510|c.*911C&gt;T|None|3_prime_UTR_variant_%26_NMD_transcript_variant|modifier|13|None|CDH1|False|False|False|False|nonsense_mediated_decay|1236&amp;ENST00000562836|n.2316C&gt;T|None|non_coding_transcript_exon_variant|modifier|13|None|CDH1|False|False|False|False|protein_coding_CDS_not_defined|2744&amp;ENST00000562118|n.463C&gt;T|None|non_coding_transcript_exon_variant|modifier|2|None|CDH1|False|False|False|False|retained_intron|948&amp;NM_001317184|c.2062C&gt;T|p.Arg688Trp|missense_variant|moderate|13|None|CDH1|True|False|False|False|mRNA|2451&amp;NM_001317185|c.697C&gt;T|p.Arg233Trp|missense_variant|moderate|14|None|CDH1|False|False|False|False|mRNA|1094&amp;NM_001317186|c.280C&gt;T|p.Arg94Trp|missense_variant|moderate|13|None|CDH1|False|False|False|False|mRNA|680&amp;NM_004360|c.2245C&gt;T|p.Arg749Trp|missense_variant|moderate|14|None|CDH1|True|True|False|True|mRNA|2633</t>
  </si>
  <si>
    <t xml:space="preserve">ENST00000261769|c.2413G&gt;A|p.Asp805Asn|missense_variant|moderate|15|None|CDH1|True|True|False|True|protein_coding|2633&amp;ENST00000566612|c.*653G&gt;A|None|3_prime_UTR_variant_%26_NMD_transcript_variant|modifier|14|None|CDH1|False|False|False|False|nonsense_mediated_decay|1603&amp;ENST00000422392|c.2230G&gt;A|p.Asp744Asn|missense_variant|moderate|14|None|CDH1|True|False|False|False|protein_coding|2451&amp;ENST00000566510|c.*1079G&gt;A|None|3_prime_UTR_variant_%26_NMD_transcript_variant|modifier|14|None|CDH1|False|False|False|False|nonsense_mediated_decay|1236&amp;ENST00000562836|n.2484G&gt;A|None|non_coding_transcript_exon_variant|modifier|14|None|CDH1|False|False|False|False|protein_coding_CDS_not_defined|2744&amp;ENST00000562118|n.631G&gt;A|None|non_coding_transcript_exon_variant|modifier|3|None|CDH1|False|False|False|False|retained_intron|948&amp;NM_001317184|c.2230G&gt;A|p.Asp744Asn|missense_variant|moderate|14|None|CDH1|True|False|False|False|mRNA|2451&amp;NM_001317185|c.865G&gt;A|p.Asp289Asn|missense_variant|moderate|15|None|CDH1|False|False|False|False|mRNA|1094&amp;NM_001317186|c.448G&gt;A|p.Asp150Asn|missense_variant|moderate|14|None|CDH1|False|False|False|False|mRNA|680&amp;NM_004360|c.2413G&gt;A|p.Asp805Asn|missense_variant|moderate|15|None|CDH1|True|True|False|True|mRNA|2633</t>
  </si>
  <si>
    <t xml:space="preserve">Variant occures with 0.0003904288939051 in gnomAD subpopulation AMR.</t>
  </si>
  <si>
    <t xml:space="preserve">ENST00000261769|c.2638G&gt;A|p.Glu880Lys|missense_variant|moderate|16|None|CDH1|True|True|False|True|protein_coding|2633&amp;ENST00000566612|c.*878G&gt;A|None|3_prime_UTR_variant_%26_NMD_transcript_variant|modifier|15|None|CDH1|False|False|False|False|nonsense_mediated_decay|1603&amp;ENST00000422392|c.2455G&gt;A|p.Glu819Lys|missense_variant|moderate|15|None|CDH1|True|False|False|False|protein_coding|2451&amp;ENST00000566510|c.*1304G&gt;A|None|3_prime_UTR_variant_%26_NMD_transcript_variant|modifier|15|None|CDH1|False|False|False|False|nonsense_mediated_decay|1236&amp;ENST00000562836|n.2709G&gt;A|None|non_coding_transcript_exon_variant|modifier|15|None|CDH1|False|False|False|False|protein_coding_CDS_not_defined|2744&amp;ENST00000562118|n.856G&gt;A|None|non_coding_transcript_exon_variant|modifier|4|None|CDH1|False|False|False|False|retained_intron|948&amp;NM_001317184|c.2455G&gt;A|p.Glu819Lys|missense_variant|moderate|15|None|CDH1|True|False|False|False|mRNA|2451&amp;NM_001317185|c.1090G&gt;A|p.Glu364Lys|missense_variant|moderate|16|None|CDH1|False|False|False|False|mRNA|1094&amp;NM_001317186|c.673G&gt;A|p.Glu225Lys|missense_variant|moderate|15|None|CDH1|False|False|False|False|mRNA|680&amp;NM_004360|c.2638G&gt;A|p.Glu880Lys|missense_variant|moderate|16|None|CDH1|True|True|False|True|mRNA|2633</t>
  </si>
  <si>
    <t xml:space="preserve">Variant occures with 0.00087 in gnomAD subpopulation exomes_EAS_AF.</t>
  </si>
  <si>
    <t xml:space="preserve">ENST00000261769|c.*1691G&gt;T|None|3_prime_UTR_variant|modifier|16|None|CDH1|True|True|False|True|protein_coding|2633&amp;ENST00000566612|None|None|downstream_gene_variant_%26_NMD_transcript_variant|modifier|None|None|CDH1|False|False|False|False|nonsense_mediated_decay|1603&amp;ENST00000422392|None|None|downstream_gene_variant|modifier|None|None|CDH1|True|False|False|False|protein_coding|2451&amp;ENST00000566510|None|None|downstream_gene_variant_%26_NMD_transcript_variant|modifier|None|None|CDH1|False|False|False|False|nonsense_mediated_decay|1236&amp;ENST00000562836|None|None|downstream_gene_variant|modifier|None|None|CDH1|False|False|False|False|protein_coding_CDS_not_defined|2744&amp;ENST00000562118|None|None|downstream_gene_variant|modifier|None|None|CDH1|False|False|False|False|retained_intron|948&amp;NM_001317184|c.*1691G&gt;T|None|3_prime_UTR_variant|modifier|15|None|CDH1|True|False|False|False|mRNA|2451&amp;NM_001317185|c.*1691G&gt;T|None|3_prime_UTR_variant|modifier|16|None|CDH1|False|False|False|False|mRNA|1094&amp;NM_001317186|c.*1691G&gt;T|None|3_prime_UTR_variant|modifier|15|None|CDH1|False|False|False|False|mRNA|680&amp;NM_004360|c.*1691G&gt;T|None|3_prime_UTR_variant|modifier|16|None|CDH1|True|True|False|True|mRNA|2633</t>
  </si>
  <si>
    <t xml:space="preserve">Variant occures with 0.0 in gnomAD subpopulation genomes_AFR_AF.</t>
  </si>
  <si>
    <t xml:space="preserve">chr17</t>
  </si>
  <si>
    <t xml:space="preserve">ENST00000413465|c.782%2B3565C&gt;T|None|intron_variant|modifier|None|6|TP53|True|False|False|False|protein_coding|851&amp;ENST00000635293|c.976C&gt;T|p.His326Tyr|missense_variant_%26_NMD_transcript_variant|moderate|10|None|TP53|False|False|False|False|nonsense_mediated_decay|1225&amp;ENST00000359597|c.993%2B2919C&gt;T|None|intron_variant|modifier|None|8|TP53|True|False|False|False|protein_coding|1023&amp;ENST00000504290|c.*112C&gt;T|None|3_prime_UTR_variant|modifier|7|None|TP53|True|False|False|False|protein_coding|639&amp;ENST00000504937|c.697C&gt;T|p.His233Tyr|missense_variant|moderate|6|None|TP53|True|False|False|False|protein_coding|779&amp;ENST00000510385|c.*200C&gt;T|None|3_prime_UTR_variant|modifier|7|None|TP53|True|False|False|False|protein_coding|624&amp;ENST00000610623|c.*112C&gt;T|None|3_prime_UTR_variant|modifier|7|None|TP53|True|False|False|False|protein_coding|558&amp;ENST00000618944|c.*200C&gt;T|None|3_prime_UTR_variant|modifier|7|None|TP53|True|False|False|False|protein_coding|543&amp;ENST00000619186|c.616C&gt;T|p.His206Tyr|missense_variant|moderate|6|None|TP53|True|False|False|False|protein_coding|698&amp;ENST00000610292|c.976C&gt;T|p.His326Tyr|missense_variant|moderate|9|None|TP53|True|False|False|False|protein_coding|1057&amp;ENST00000620739|c.976C&gt;T|p.His326Tyr|missense_variant|moderate|10|None|TP53|True|False|False|False|protein_coding|1057&amp;ENST00000420246|c.*200C&gt;T|None|3_prime_UTR_variant|modifier|11|None|TP53|True|False|False|False|protein_coding|1017&amp;ENST00000455263|c.*112C&gt;T|None|3_prime_UTR_variant|modifier|11|None|TP53|True|False|False|False|protein_coding|1032&amp;ENST00000610538|c.*112C&gt;T|None|3_prime_UTR_variant|modifier|11|None|TP53|True|False|False|False|protein_coding|917&amp;ENST00000622645|c.*200C&gt;T|None|3_prime_UTR_variant|modifier|11|None|TP53|True|False|False|False|protein_coding|902&amp;ENST00000508793|c.1093C&gt;T|p.His365Tyr|missense_variant|moderate|10|None|TP53|False|False|False|False|protein_coding|1172&amp;ENST00000503591|c.1093C&gt;T|p.His365Tyr|missense_variant|moderate|11|None|TP53|False|False|False|False|protein_coding|1172&amp;ENST00000514944|c.814C&gt;T|p.His272Tyr|missense_variant|moderate|9|None|TP53|False|False|False|False|protein_coding|894&amp;ENST00000445888|c.1093C&gt;T|p.His365Tyr|missense_variant|moderate|10|None|TP53|True|False|False|False|protein_coding|1172&amp;ENST00000509690|c.697C&gt;T|p.His233Tyr|missense_variant|moderate|7|None|TP53|False|False|False|False|protein_coding|779&amp;ENST00000604348|c.1072C&gt;T|p.His358Tyr|missense_variant|moderate|10|None|TP53|True|False|False|False|protein_coding|1151&amp;ENST00000619485|c.976C&gt;T|p.His326Tyr|missense_variant|moderate|10|None|TP53|True|False|False|False|protein_coding|1057&amp;ENST00000269305|c.1093C&gt;T|p.His365Tyr|missense_variant|moderate|10|None|TP53|True|True|False|True|protein_coding|1172&amp;ENST00000576024|c.54-926C&gt;T|None|intron_variant|modifier|None|1|TP53|False|False|False|False|protein_coding|93&amp;ENST00000574684|None|None|downstream_gene_variant|modifier|None|None|TP53|False|False|False|False|protein_coding_CDS_not_defined|102&amp;ENST00000505014|None|None|downstream_gene_variant|modifier|None|None|TP53|False|False|False|False|retained_intron|1256&amp;NM_001126115|c.697C&gt;T|p.His233Tyr|missense_variant|moderate|6|None|TP53|True|False|False|False|mRNA|779&amp;NM_001126116|c.*200C&gt;T|None|3_prime_UTR_variant|modifier|7|None|TP53|True|False|False|False|mRNA|624&amp;NM_001126117|c.*112C&gt;T|None|3_prime_UTR_variant|modifier|7|None|TP53|True|False|False|False|mRNA|639&amp;NM_001276697|c.616C&gt;T|p.His206Tyr|missense_variant|moderate|6|None|TP53|True|False|False|False|mRNA|698&amp;NM_001276698|c.*200C&gt;T|None|3_prime_UTR_variant|modifier|7|None|TP53|True|False|False|False|mRNA|543&amp;NM_001276699|c.*112C&gt;T|None|3_prime_UTR_variant|modifier|7|None|TP53|True|False|False|False|mRNA|558&amp;NM_000546|c.1093C&gt;T|p.His365Tyr|missense_variant|moderate|10|None|TP53|True|True|False|True|mRNA|1172&amp;NM_001126112|c.1093C&gt;T|p.His365Tyr|missense_variant|moderate|10|None|TP53|True|True|False|True|mRNA|1172&amp;NM_001126113|c.*112C&gt;T|None|3_prime_UTR_variant|modifier|11|None|TP53|True|False|False|False|mRNA|1032&amp;NM_001126114|c.*200C&gt;T|None|3_prime_UTR_variant|modifier|11|None|TP53|True|False|False|False|mRNA|1017&amp;NM_001126118|c.976C&gt;T|p.His326Tyr|missense_variant|moderate|9|None|TP53|True|False|False|False|mRNA|1057&amp;NM_001276695|c.*112C&gt;T|None|3_prime_UTR_variant|modifier|11|None|TP53|True|False|False|False|mRNA|917&amp;NM_001276696|c.*200C&gt;T|None|3_prime_UTR_variant|modifier|11|None|TP53|True|False|False|False|mRNA|902&amp;NM_001276760|c.976C&gt;T|p.His326Tyr|missense_variant|moderate|10|None|TP53|True|False|False|False|mRNA|1057&amp;NM_001276761|c.976C&gt;T|p.His326Tyr|missense_variant|moderate|10|None|TP53|True|False|False|False|mRNA|1057</t>
  </si>
  <si>
    <t xml:space="preserve">BP4, BS3</t>
  </si>
  <si>
    <t xml:space="preserve">ENST00000413465|c.782%2B3472G&gt;C|None|intron_variant|modifier|None|6|TP53|True|False|False|False|protein_coding|851&amp;ENST00000635293|c.883G&gt;C|p.Gly295Arg|missense_variant_%26_NMD_transcript_variant|moderate|10|None|TP53|False|False|False|False|nonsense_mediated_decay|1225&amp;ENST00000359597|c.993%2B2826G&gt;C|None|intron_variant|modifier|None|8|TP53|True|False|False|False|protein_coding|1023&amp;ENST00000504290|c.*19G&gt;C|None|3_prime_UTR_variant|modifier|7|None|TP53|True|False|False|False|protein_coding|639&amp;ENST00000504937|c.604G&gt;C|p.Gly202Arg|missense_variant|moderate|6|None|TP53|True|False|False|False|protein_coding|779&amp;ENST00000510385|c.*107G&gt;C|None|3_prime_UTR_variant|modifier|7|None|TP53|True|False|False|False|protein_coding|624&amp;ENST00000610623|c.*19G&gt;C|None|3_prime_UTR_variant|modifier|7|None|TP53|True|False|False|False|protein_coding|558&amp;ENST00000618944|c.*107G&gt;C|None|3_prime_UTR_variant|modifier|7|None|TP53|True|False|False|False|protein_coding|543&amp;ENST00000619186|c.523G&gt;C|p.Gly175Arg|missense_variant|moderate|6|None|TP53|True|False|False|False|protein_coding|698&amp;ENST00000610292|c.883G&gt;C|p.Gly295Arg|missense_variant|moderate|9|None|TP53|True|False|False|False|protein_coding|1057&amp;ENST00000620739|c.883G&gt;C|p.Gly295Arg|missense_variant|moderate|10|None|TP53|True|False|False|False|protein_coding|1057&amp;ENST00000420246|c.*107G&gt;C|None|3_prime_UTR_variant|modifier|11|None|TP53|True|False|False|False|protein_coding|1017&amp;ENST00000455263|c.*19G&gt;C|None|3_prime_UTR_variant|modifier|11|None|TP53|True|False|False|False|protein_coding|1032&amp;ENST00000610538|c.*19G&gt;C|None|3_prime_UTR_variant|modifier|11|None|TP53|True|False|False|False|protein_coding|917&amp;ENST00000622645|c.*107G&gt;C|None|3_prime_UTR_variant|modifier|11|None|TP53|True|False|False|False|protein_coding|902&amp;ENST00000508793|c.1000G&gt;C|p.Gly334Arg|missense_variant|moderate|10|None|TP53|False|False|False|False|protein_coding|1172&amp;ENST00000503591|c.1000G&gt;C|p.Gly334Arg|missense_variant|moderate|11|None|TP53|False|False|False|False|protein_coding|1172&amp;ENST00000514944|c.721G&gt;C|p.Gly241Arg|missense_variant|moderate|9|None|TP53|False|False|False|False|protein_coding|894&amp;ENST00000445888|c.1000G&gt;C|p.Gly334Arg|missense_variant|moderate|10|None|TP53|True|False|False|False|protein_coding|1172&amp;ENST00000509690|c.604G&gt;C|p.Gly202Arg|missense_variant|moderate|7|None|TP53|False|False|False|False|protein_coding|779&amp;ENST00000604348|c.979G&gt;C|p.Gly327Arg|missense_variant|moderate|10|None|TP53|True|False|False|False|protein_coding|1151&amp;ENST00000619485|c.883G&gt;C|p.Gly295Arg|missense_variant|moderate|10|None|TP53|True|False|False|False|protein_coding|1057&amp;ENST00000269305|c.1000G&gt;C|p.Gly334Arg|missense_variant|moderate|10|None|TP53|True|True|False|True|protein_coding|1172&amp;ENST00000576024|c.54-1019G&gt;C|None|intron_variant|modifier|None|1|TP53|False|False|False|False|protein_coding|93&amp;ENST00000574684|None|None|downstream_gene_variant|modifier|None|None|TP53|False|False|False|False|protein_coding_CDS_not_defined|102&amp;ENST00000505014|None|None|downstream_gene_variant|modifier|None|None|TP53|False|False|False|False|retained_intron|1256&amp;NM_001126115|c.604G&gt;C|p.Gly202Arg|missense_variant|moderate|6|None|TP53|True|False|False|False|mRNA|779&amp;NM_001126116|c.*107G&gt;C|None|3_prime_UTR_variant|modifier|7|None|TP53|True|False|False|False|mRNA|624&amp;NM_001126117|c.*19G&gt;C|None|3_prime_UTR_variant|modifier|7|None|TP53|True|False|False|False|mRNA|639&amp;NM_001276697|c.523G&gt;C|p.Gly175Arg|missense_variant|moderate|6|None|TP53|True|False|False|False|mRNA|698&amp;NM_001276698|c.*107G&gt;C|None|3_prime_UTR_variant|modifier|7|None|TP53|True|False|False|False|mRNA|543&amp;NM_001276699|c.*19G&gt;C|None|3_prime_UTR_variant|modifier|7|None|TP53|True|False|False|False|mRNA|558&amp;NM_000546|c.1000G&gt;C|p.Gly334Arg|missense_variant|moderate|10|None|TP53|True|True|False|True|mRNA|1172&amp;NM_001126112|c.1000G&gt;C|p.Gly334Arg|missense_variant|moderate|10|None|TP53|True|True|False|True|mRNA|1172&amp;NM_001126113|c.*19G&gt;C|None|3_prime_UTR_variant|modifier|11|None|TP53|True|False|False|False|mRNA|1032&amp;NM_001126114|c.*107G&gt;C|None|3_prime_UTR_variant|modifier|11|None|TP53|True|False|False|False|mRNA|1017&amp;NM_001126118|c.883G&gt;C|p.Gly295Arg|missense_variant|moderate|9|None|TP53|True|False|False|False|mRNA|1057&amp;NM_001276695|c.*19G&gt;C|None|3_prime_UTR_variant|modifier|11|None|TP53|True|False|False|False|mRNA|917&amp;NM_001276696|c.*107G&gt;C|None|3_prime_UTR_variant|modifier|11|None|TP53|True|False|False|False|mRNA|902&amp;NM_001276760|c.883G&gt;C|p.Gly295Arg|missense_variant|moderate|10|None|TP53|True|False|False|False|mRNA|1057&amp;NM_001276761|c.883G&gt;C|p.Gly295Arg|missense_variant|moderate|10|None|TP53|True|False|False|False|mRNA|1057</t>
  </si>
  <si>
    <t xml:space="preserve">Variant occures with 1e-05 and a total of 1 times in gnomAD subpopulation exomes_NFE_AF.</t>
  </si>
  <si>
    <t xml:space="preserve">BS2, PM2_Supporting, PS4, BS3, PP1_Moderate</t>
  </si>
  <si>
    <t xml:space="preserve">ENST00000413465|c.782%2B430G&gt;A|None|intron_variant|modifier|None|6|TP53|True|False|False|False|protein_coding|851&amp;ENST00000635293|c.752G&gt;A|p.Arg251His|missense_variant_%26_NMD_transcript_variant|moderate|8|None|TP53|False|False|False|False|nonsense_mediated_decay|1225&amp;ENST00000359597|c.869G&gt;A|p.Arg290His|missense_variant|moderate|7|None|TP53|True|False|False|False|protein_coding|1023&amp;ENST00000504290|c.473G&gt;A|p.Arg158His|missense_variant|moderate|4|None|TP53|True|False|False|False|protein_coding|639&amp;ENST00000504937|c.473G&gt;A|p.Arg158His|missense_variant|moderate|4|None|TP53|True|False|False|False|protein_coding|779&amp;ENST00000510385|c.473G&gt;A|p.Arg158His|missense_variant|moderate|4|None|TP53|True|False|False|False|protein_coding|624&amp;ENST00000610623|c.392G&gt;A|p.Arg131His|missense_variant|moderate|4|None|TP53|True|False|False|False|protein_coding|558&amp;ENST00000618944|c.392G&gt;A|p.Arg131His|missense_variant|moderate|4|None|TP53|True|False|False|False|protein_coding|543&amp;ENST00000619186|c.392G&gt;A|p.Arg131His|missense_variant|moderate|4|None|TP53|True|False|False|False|protein_coding|698&amp;ENST00000610292|c.752G&gt;A|p.Arg251His|missense_variant|moderate|7|None|TP53|True|False|False|False|protein_coding|1057&amp;ENST00000620739|c.752G&gt;A|p.Arg251His|missense_variant|moderate|8|None|TP53|True|False|False|False|protein_coding|1057&amp;ENST00000420246|c.869G&gt;A|p.Arg290His|missense_variant|moderate|8|None|TP53|True|False|False|False|protein_coding|1017&amp;ENST00000455263|c.869G&gt;A|p.Arg290His|missense_variant|moderate|8|None|TP53|True|False|False|False|protein_coding|1032&amp;ENST00000610538|c.752G&gt;A|p.Arg251His|missense_variant|moderate|8|None|TP53|True|False|False|False|protein_coding|917&amp;ENST00000622645|c.752G&gt;A|p.Arg251His|missense_variant|moderate|8|None|TP53|True|False|False|False|protein_coding|902&amp;ENST00000508793|c.869G&gt;A|p.Arg290His|missense_variant|moderate|8|None|TP53|False|False|False|False|protein_coding|1172&amp;ENST00000503591|c.869G&gt;A|p.Arg290His|missense_variant|moderate|9|None|TP53|False|False|False|False|protein_coding|1172&amp;ENST00000514944|c.590G&gt;A|p.Arg197His|missense_variant|moderate|7|None|TP53|False|False|False|False|protein_coding|894&amp;ENST00000445888|c.869G&gt;A|p.Arg290His|missense_variant|moderate|8|None|TP53|True|False|False|False|protein_coding|1172&amp;ENST00000509690|c.473G&gt;A|p.Arg158His|missense_variant|moderate|5|None|TP53|False|False|False|False|protein_coding|779&amp;ENST00000604348|c.848G&gt;A|p.Arg283His|missense_variant|moderate|8|None|TP53|True|False|False|False|protein_coding|1151&amp;ENST00000619485|c.752G&gt;A|p.Arg251His|missense_variant|moderate|8|None|TP53|True|False|False|False|protein_coding|1057&amp;ENST00000269305|c.869G&gt;A|p.Arg290His|missense_variant|moderate|8|None|TP53|True|True|False|True|protein_coding|1172&amp;ENST00000576024|None|None|upstream_gene_variant|modifier|None|None|TP53|False|False|False|False|protein_coding|93&amp;ENST00000574684|None|None|downstream_gene_variant|modifier|None|None|TP53|False|False|False|False|protein_coding_CDS_not_defined|102&amp;ENST00000505014|None|None|downstream_gene_variant|modifier|None|None|TP53|False|False|False|False|retained_intron|1256&amp;NM_001126115|c.473G&gt;A|p.Arg158His|missense_variant|moderate|4|None|TP53|True|False|False|False|mRNA|779&amp;NM_001126116|c.473G&gt;A|p.Arg158His|missense_variant|moderate|4|None|TP53|True|False|False|False|mRNA|624&amp;NM_001126117|c.473G&gt;A|p.Arg158His|missense_variant|moderate|4|None|TP53|True|False|False|False|mRNA|639&amp;NM_001276697|c.392G&gt;A|p.Arg131His|missense_variant|moderate|4|None|TP53|True|False|False|False|mRNA|698&amp;NM_001276698|c.392G&gt;A|p.Arg131His|missense_variant|moderate|4|None|TP53|True|False|False|False|mRNA|543&amp;NM_001276699|c.392G&gt;A|p.Arg131His|missense_variant|moderate|4|None|TP53|True|False|False|False|mRNA|558&amp;NM_000546|c.869G&gt;A|p.Arg290His|missense_variant|moderate|8|None|TP53|True|True|False|True|mRNA|1172&amp;NM_001126112|c.869G&gt;A|p.Arg290His|missense_variant|moderate|8|None|TP53|True|True|False|True|mRNA|1172&amp;NM_001126113|c.869G&gt;A|p.Arg290His|missense_variant|moderate|8|None|TP53|True|False|False|False|mRNA|1032&amp;NM_001126114|c.869G&gt;A|p.Arg290His|missense_variant|moderate|8|None|TP53|True|False|False|False|mRNA|1017&amp;NM_001126118|c.752G&gt;A|p.Arg251His|missense_variant|moderate|7|None|TP53|True|False|False|False|mRNA|1057&amp;NM_001276695|c.752G&gt;A|p.Arg251His|missense_variant|moderate|8|None|TP53|True|False|False|False|mRNA|917&amp;NM_001276696|c.752G&gt;A|p.Arg251His|missense_variant|moderate|8|None|TP53|True|False|False|False|mRNA|902&amp;NM_001276760|c.752G&gt;A|p.Arg251His|missense_variant|moderate|8|None|TP53|True|False|False|False|mRNA|1057&amp;NM_001276761|c.752G&gt;A|p.Arg251His|missense_variant|moderate|8|None|TP53|True|False|False|False|mRNA|1057</t>
  </si>
  <si>
    <t xml:space="preserve">Variant occures with 0.0002159734068077 in gnomAD subpopulation NFE.</t>
  </si>
  <si>
    <t xml:space="preserve">Variant occures with 0.0002159734068077 and a total of 28 times in gnomAD subpopulation NFE.</t>
  </si>
  <si>
    <t xml:space="preserve">BP4, BS3, BS1, BS2_Supporting</t>
  </si>
  <si>
    <t xml:space="preserve">ENST00000413465|c.782%2B412C&gt;T|None|intron_variant|modifier|None|6|TP53|True|False|False|False|protein_coding|851&amp;ENST00000635293|c.734C&gt;T|p.Thr245Ile|missense_variant_%26_NMD_transcript_variant|moderate|8|None|TP53|False|False|False|False|nonsense_mediated_decay|1225&amp;ENST00000359597|c.851C&gt;T|p.Thr284Ile|missense_variant|moderate|7|None|TP53|True|False|False|False|protein_coding|1023&amp;ENST00000504290|c.455C&gt;T|p.Thr152Ile|missense_variant|moderate|4|None|TP53|True|False|False|False|protein_coding|639&amp;ENST00000504937|c.455C&gt;T|p.Thr152Ile|missense_variant|moderate|4|None|TP53|True|False|False|False|protein_coding|779&amp;ENST00000510385|c.455C&gt;T|p.Thr152Ile|missense_variant|moderate|4|None|TP53|True|False|False|False|protein_coding|624&amp;ENST00000610623|c.374C&gt;T|p.Thr125Ile|missense_variant|moderate|4|None|TP53|True|False|False|False|protein_coding|558&amp;ENST00000618944|c.374C&gt;T|p.Thr125Ile|missense_variant|moderate|4|None|TP53|True|False|False|False|protein_coding|543&amp;ENST00000619186|c.374C&gt;T|p.Thr125Ile|missense_variant|moderate|4|None|TP53|True|False|False|False|protein_coding|698&amp;ENST00000610292|c.734C&gt;T|p.Thr245Ile|missense_variant|moderate|7|None|TP53|True|False|False|False|protein_coding|1057&amp;ENST00000620739|c.734C&gt;T|p.Thr245Ile|missense_variant|moderate|8|None|TP53|True|False|False|False|protein_coding|1057&amp;ENST00000420246|c.851C&gt;T|p.Thr284Ile|missense_variant|moderate|8|None|TP53|True|False|False|False|protein_coding|1017&amp;ENST00000455263|c.851C&gt;T|p.Thr284Ile|missense_variant|moderate|8|None|TP53|True|False|False|False|protein_coding|1032&amp;ENST00000610538|c.734C&gt;T|p.Thr245Ile|missense_variant|moderate|8|None|TP53|True|False|False|False|protein_coding|917&amp;ENST00000622645|c.734C&gt;T|p.Thr245Ile|missense_variant|moderate|8|None|TP53|True|False|False|False|protein_coding|902&amp;ENST00000508793|c.851C&gt;T|p.Thr284Ile|missense_variant|moderate|8|None|TP53|False|False|False|False|protein_coding|1172&amp;ENST00000503591|c.851C&gt;T|p.Thr284Ile|missense_variant|moderate|9|None|TP53|False|False|False|False|protein_coding|1172&amp;ENST00000514944|c.572C&gt;T|p.Thr191Ile|missense_variant|moderate|7|None|TP53|False|False|False|False|protein_coding|894&amp;ENST00000445888|c.851C&gt;T|p.Thr284Ile|missense_variant|moderate|8|None|TP53|True|False|False|False|protein_coding|1172&amp;ENST00000509690|c.455C&gt;T|p.Thr152Ile|missense_variant|moderate|5|None|TP53|False|False|False|False|protein_coding|779&amp;ENST00000604348|c.830C&gt;T|p.Thr277Ile|missense_variant|moderate|8|None|TP53|True|False|False|False|protein_coding|1151&amp;ENST00000619485|c.734C&gt;T|p.Thr245Ile|missense_variant|moderate|8|None|TP53|True|False|False|False|protein_coding|1057&amp;ENST00000269305|c.851C&gt;T|p.Thr284Ile|missense_variant|moderate|8|None|TP53|True|True|False|True|protein_coding|1172&amp;ENST00000576024|None|None|upstream_gene_variant|modifier|None|None|TP53|False|False|False|False|protein_coding|93&amp;ENST00000574684|None|None|downstream_gene_variant|modifier|None|None|TP53|False|False|False|False|protein_coding_CDS_not_defined|102&amp;ENST00000505014|None|None|downstream_gene_variant|modifier|None|None|TP53|False|False|False|False|retained_intron|1256&amp;NM_001126115|c.455C&gt;T|p.Thr152Ile|missense_variant|moderate|4|None|TP53|True|False|False|False|mRNA|779&amp;NM_001126116|c.455C&gt;T|p.Thr152Ile|missense_variant|moderate|4|None|TP53|True|False|False|False|mRNA|624&amp;NM_001126117|c.455C&gt;T|p.Thr152Ile|missense_variant|moderate|4|None|TP53|True|False|False|False|mRNA|639&amp;NM_001276697|c.374C&gt;T|p.Thr125Ile|missense_variant|moderate|4|None|TP53|True|False|False|False|mRNA|698&amp;NM_001276698|c.374C&gt;T|p.Thr125Ile|missense_variant|moderate|4|None|TP53|True|False|False|False|mRNA|543&amp;NM_001276699|c.374C&gt;T|p.Thr125Ile|missense_variant|moderate|4|None|TP53|True|False|False|False|mRNA|558&amp;NM_000546|c.851C&gt;T|p.Thr284Ile|missense_variant|moderate|8|None|TP53|True|True|False|True|mRNA|1172&amp;NM_001126112|c.851C&gt;T|p.Thr284Ile|missense_variant|moderate|8|None|TP53|True|True|False|True|mRNA|1172&amp;NM_001126113|c.851C&gt;T|p.Thr284Ile|missense_variant|moderate|8|None|TP53|True|False|False|False|mRNA|1032&amp;NM_001126114|c.851C&gt;T|p.Thr284Ile|missense_variant|moderate|8|None|TP53|True|False|False|False|mRNA|1017&amp;NM_001126118|c.734C&gt;T|p.Thr245Ile|missense_variant|moderate|7|None|TP53|True|False|False|False|mRNA|1057&amp;NM_001276695|c.734C&gt;T|p.Thr245Ile|missense_variant|moderate|8|None|TP53|True|False|False|False|mRNA|917&amp;NM_001276696|c.734C&gt;T|p.Thr245Ile|missense_variant|moderate|8|None|TP53|True|False|False|False|mRNA|902&amp;NM_001276760|c.734C&gt;T|p.Thr245Ile|missense_variant|moderate|8|None|TP53|True|False|False|False|mRNA|1057&amp;NM_001276761|c.734C&gt;T|p.Thr245Ile|missense_variant|moderate|8|None|TP53|True|False|False|False|mRNA|1057</t>
  </si>
  <si>
    <t xml:space="preserve">BS3, BS2_Supporting</t>
  </si>
  <si>
    <t xml:space="preserve">ENST00000413465|c.221C&gt;T|p.Ala74Val|missense_variant|moderate|3|None|TP53|True|False|False|False|protein_coding|851&amp;ENST00000635293|c.104C&gt;T|p.Ala35Val|missense_variant_%26_NMD_transcript_variant|moderate|4|None|TP53|False|False|False|False|nonsense_mediated_decay|1225&amp;ENST00000359597|c.221C&gt;T|p.Ala74Val|missense_variant|moderate|3|None|TP53|True|False|False|False|protein_coding|1023&amp;ENST00000504290|None|None|upstream_gene_variant|modifier|None|None|TP53|True|False|False|False|protein_coding|639&amp;ENST00000504937|None|None|upstream_gene_variant|modifier|None|None|TP53|True|False|False|False|protein_coding|779&amp;ENST00000510385|None|None|upstream_gene_variant|modifier|None|None|TP53|True|False|False|False|protein_coding|624&amp;ENST00000610623|None|None|upstream_gene_variant|modifier|None|None|TP53|True|False|False|False|protein_coding|558&amp;ENST00000618944|None|None|upstream_gene_variant|modifier|None|None|TP53|True|False|False|False|protein_coding|543&amp;ENST00000619186|None|None|upstream_gene_variant|modifier|None|None|TP53|True|False|False|False|protein_coding|698&amp;ENST00000610292|c.104C&gt;T|p.Ala35Val|missense_variant|moderate|3|None|TP53|True|False|False|False|protein_coding|1057&amp;ENST00000620739|c.104C&gt;T|p.Ala35Val|missense_variant|moderate|4|None|TP53|True|False|False|False|protein_coding|1057&amp;ENST00000420246|c.221C&gt;T|p.Ala74Val|missense_variant|moderate|4|None|TP53|True|False|False|False|protein_coding|1017&amp;ENST00000455263|c.221C&gt;T|p.Ala74Val|missense_variant|moderate|4|None|TP53|True|False|False|False|protein_coding|1032&amp;ENST00000610538|c.104C&gt;T|p.Ala35Val|missense_variant|moderate|4|None|TP53|True|False|False|False|protein_coding|917&amp;ENST00000622645|c.104C&gt;T|p.Ala35Val|missense_variant|moderate|4|None|TP53|True|False|False|False|protein_coding|902&amp;ENST00000508793|c.221C&gt;T|p.Ala74Val|missense_variant|moderate|4|None|TP53|False|False|False|False|protein_coding|1172&amp;ENST00000503591|c.221C&gt;T|p.Ala74Val|missense_variant|moderate|5|None|TP53|False|False|False|False|protein_coding|1172&amp;ENST00000514944|c.96%2B234C&gt;T|None|intron_variant|modifier|None|3|TP53|False|False|False|False|protein_coding|894&amp;ENST00000445888|c.221C&gt;T|p.Ala74Val|missense_variant|moderate|4|None|TP53|True|False|False|False|protein_coding|1172&amp;ENST00000509690|c.-21-912C&gt;T|None|intron_variant|modifier|None|1|TP53|False|False|False|False|protein_coding|779&amp;ENST00000604348|c.221C&gt;T|p.Ala74Val|missense_variant|moderate|4|None|TP53|True|False|False|False|protein_coding|1151&amp;ENST00000619485|c.104C&gt;T|p.Ala35Val|missense_variant|moderate|4|None|TP53|True|False|False|False|protein_coding|1057&amp;ENST00000269305|c.221C&gt;T|p.Ala74Val|missense_variant|moderate|4|None|TP53|True|True|False|True|protein_coding|1172&amp;ENST00000576024|None|None|upstream_gene_variant|modifier|None|None|TP53|False|False|False|False|protein_coding|93&amp;ENST00000574684|None|None|upstream_gene_variant|modifier|None|None|TP53|False|False|False|False|protein_coding_CDS_not_defined|102&amp;ENST00000505014|n.477C&gt;T|None|non_coding_transcript_exon_variant|modifier|3|None|TP53|False|False|False|False|retained_intron|1256&amp;NM_001126115|None|None|upstream_gene_variant|modifier|None|None|TP53|True|False|False|False|mRNA|779&amp;NM_001126116|None|None|upstream_gene_variant|modifier|None|None|TP53|True|False|False|False|mRNA|624&amp;NM_001126117|None|None|upstream_gene_variant|modifier|None|None|TP53|True|False|False|False|mRNA|639&amp;NM_001276697|None|None|upstream_gene_variant|modifier|None|None|TP53|True|False|False|False|mRNA|698&amp;NM_001276698|None|None|upstream_gene_variant|modifier|None|None|TP53|True|False|False|False|mRNA|543&amp;NM_001276699|None|None|upstream_gene_variant|modifier|None|None|TP53|True|False|False|False|mRNA|558&amp;NM_000546|c.221C&gt;T|p.Ala74Val|missense_variant|moderate|4|None|TP53|True|True|False|True|mRNA|1172&amp;NM_001126112|c.221C&gt;T|p.Ala74Val|missense_variant|moderate|4|None|TP53|True|True|False|True|mRNA|1172&amp;NM_001126113|c.221C&gt;T|p.Ala74Val|missense_variant|moderate|4|None|TP53|True|False|False|False|mRNA|1032&amp;NM_001126114|c.221C&gt;T|p.Ala74Val|missense_variant|moderate|4|None|TP53|True|False|False|False|mRNA|1017&amp;NM_001126118|c.104C&gt;T|p.Ala35Val|missense_variant|moderate|3|None|TP53|True|False|False|False|mRNA|1057&amp;NM_001276695|c.104C&gt;T|p.Ala35Val|missense_variant|moderate|4|None|TP53|True|False|False|False|mRNA|917&amp;NM_001276696|c.104C&gt;T|p.Ala35Val|missense_variant|moderate|4|None|TP53|True|False|False|False|mRNA|902&amp;NM_001276760|c.104C&gt;T|p.Ala35Val|missense_variant|moderate|4|None|TP53|True|False|False|False|mRNA|1057&amp;NM_001276761|c.104C&gt;T|p.Ala35Val|missense_variant|moderate|4|None|TP53|True|False|False|False|mRNA|1057</t>
  </si>
  <si>
    <t xml:space="preserve">Variant occures with 0.0 in gnomAD subpopulation AFR.</t>
  </si>
  <si>
    <t xml:space="preserve">Variant occures with 0.0 and a total of 0 times in gnomAD subpopulation AFR.</t>
  </si>
  <si>
    <t xml:space="preserve">BP4, BS3, BS2_Supporting</t>
  </si>
  <si>
    <t xml:space="preserve">ENST00000497488|c.2194C&gt;T|p.Arg732Cys|missense_variant|moderate|2|None|BRCA1|True|False|False|False|protein_coding|4690&amp;ENST00000489037|c.3004C&gt;T|p.Arg1002Cys|missense_variant|moderate|9|None|BRCA1|True|False|False|False|protein_coding|5493&amp;ENST00000478531|c.785-1417C&gt;T|None|intron_variant|modifier|None|10|BRCA1|True|False|False|False|protein_coding|2258&amp;ENST00000357654|c.3082C&gt;T|p.Arg1028Cys|missense_variant|moderate|10|None|BRCA1|True|True|False|True|protein_coding|5570&amp;ENST00000473961|c.2956C&gt;T|p.Arg986Cys|missense_variant|moderate|8|None|BRCA1|True|False|False|False|protein_coding|5446&amp;ENST00000477152|c.3004C&gt;T|p.Arg1002Cys|missense_variant|moderate|9|None|BRCA1|True|False|False|False|protein_coding|5493&amp;ENST00000352993|c.671-1417C&gt;T|None|intron_variant|modifier|None|9|BRCA1|True|False|False|False|protein_coding|2145&amp;ENST00000493919|c.647-1417C&gt;T|None|intron_variant|modifier|None|9|BRCA1|True|False|False|False|protein_coding|2122&amp;ENST00000494123|c.3082C&gt;T|p.Arg1028Cys|missense_variant|moderate|10|None|BRCA1|True|False|False|False|protein_coding|5570&amp;ENST00000471181|c.3082C&gt;T|p.Arg1028Cys|missense_variant|moderate|10|None|BRCA1|True|False|False|False|protein_coding|5632&amp;ENST00000652672|c.2941C&gt;T|p.Arg981Cys|missense_variant|moderate|11|None|BRCA1|False|False|False|False|protein_coding|5431&amp;ENST00000634433|c.2959C&gt;T|p.Arg987Cys|missense_variant|moderate|8|None|BRCA1|True|False|False|False|protein_coding|5449&amp;ENST00000476777|c.3079C&gt;T|p.Arg1027Cys|missense_variant|moderate|10|None|BRCA1|True|False|False|False|protein_coding|5564&amp;ENST00000470026|c.3082C&gt;T|p.Arg1028Cys|missense_variant|moderate|10|None|BRCA1|True|False|False|False|protein_coding|5570&amp;ENST00000618469|c.3082C&gt;T|p.Arg1028Cys|missense_variant|moderate|10|None|BRCA1|True|False|False|False|protein_coding|5570&amp;ENST00000461574|c.3082C&gt;T|p.Arg1028Cys|missense_variant|moderate|10|None|BRCA1|True|False|False|False|protein_coding|5567&amp;ENST00000644555|c.647-1417C&gt;T|None|intron_variant|modifier|None|11|BRCA1|True|False|False|False|protein_coding|2122&amp;ENST00000468300|c.788-1417C&gt;T|None|intron_variant|modifier|None|10|BRCA1|True|False|False|False|protein_coding|2079&amp;ENST00000644379|c.3082C&gt;T|p.Arg1028Cys|missense_variant|moderate|10|None|BRCA1|True|False|False|False|protein_coding|5635&amp;ENST00000484087|c.665-1417C&gt;T|None|intron_variant|modifier|None|8|BRCA1|True|False|False|False|protein_coding|2134&amp;ENST00000586385|c.5-28498C&gt;T|None|intron_variant|modifier|None|1|BRCA1|True|False|False|False|protein_coding|514&amp;ENST00000591534|c.-43-17928C&gt;T|None|intron_variant|modifier|None|1|BRCA1|True|False|False|False|protein_coding|1055&amp;ENST00000591849|c.-99%2B32822C&gt;T|None|intron_variant|modifier|None|1|BRCA1|True|False|False|False|protein_coding|287&amp;ENST00000493795|c.2941C&gt;T|p.Arg981Cys|missense_variant|moderate|9|None|BRCA1|True|False|False|False|protein_coding|5431&amp;ENST00000461221|c.*2865C&gt;T|None|3_prime_UTR_variant_%26_NMD_transcript_variant|modifier|10|None|BRCA1|False|False|False|False|nonsense_mediated_decay|188&amp;ENST00000491747|c.788-1417C&gt;T|None|intron_variant|modifier|None|10|BRCA1|True|False|False|False|protein_coding|2258&amp;ENST00000700182|c.707-1417C&gt;T|None|intron_variant|modifier|None|9|BRCA1|True|False|False|False|protein_coding|1622&amp;ENST00000354071|n.3146C&gt;T|None|non_coding_transcript_exon_variant|modifier|10|None|BRCA1|False|False|False|False|retained_intron|4487&amp;ENST00000700183|None|None|downstream_gene_variant_%26_NMD_transcript_variant|modifier|None|None|BRCA1|False|False|False|False|nonsense_mediated_decay|177&amp;ENST00000492859|None|None|downstream_gene_variant_%26_NMD_transcript_variant|modifier|None|None|BRCA1|False|False|False|False|nonsense_mediated_decay|177&amp;ENST00000642945|None|None|downstream_gene_variant_%26_NMD_transcript_variant|modifier|None|None|BRCA1|False|False|False|False|nonsense_mediated_decay|243&amp;NM_007298|c.788-1417C&gt;T|None|intron_variant|modifier|None|9|BRCA1|True|False|False|False|mRNA|2258&amp;NM_007294|c.3082C&gt;T|p.Arg1028Cys|missense_variant|moderate|10|None|BRCA1|True|True|False|True|mRNA|5570&amp;NM_007297|c.2941C&gt;T|p.Arg981Cys|missense_variant|moderate|9|None|BRCA1|True|False|False|False|mRNA|5431&amp;NM_007299|c.788-1417C&gt;T|None|intron_variant|modifier|None|10|BRCA1|True|False|False|False|mRNA|2079&amp;NM_007300|c.3082C&gt;T|p.Arg1028Cys|missense_variant|moderate|10|None|BRCA1|True|False|False|False|mRNA|5632&amp;NR_027676|n.3259C&gt;T|None|non_coding_transcript_exon_variant|modifier|10|None|BRCA1|False|False|False|False|misc_RNA|7129</t>
  </si>
  <si>
    <t xml:space="preserve">Variant occures with 7e-05 in gnomAD subpopulation SAS.</t>
  </si>
  <si>
    <t xml:space="preserve">BP5_Strong, BS3, BS2_Supporting, BP1_Strong</t>
  </si>
  <si>
    <t xml:space="preserve">ENST00000497488|c.-218-11593A&gt;G|None|intron_variant|modifier|None|1|BRCA1|True|False|False|False|protein_coding|4690&amp;ENST00000489037|c.135-1497A&gt;G|None|intron_variant|modifier|None|3|BRCA1|True|False|False|False|protein_coding|5493&amp;ENST00000478531|c.212%2B3A&gt;G|None|splice_region_variant_%26_intron_variant|low|None|4|BRCA1|True|False|False|False|protein_coding|2258&amp;ENST00000357654|c.212%2B3A&gt;G|None|splice_region_variant_%26_intron_variant|low|None|4|BRCA1|True|True|False|True|protein_coding|5570&amp;ENST00000473961|c.212%2B3A&gt;G|None|splice_region_variant_%26_intron_variant|low|None|4|BRCA1|True|False|False|False|protein_coding|5446&amp;ENST00000477152|c.135-1497A&gt;G|None|intron_variant|modifier|None|3|BRCA1|True|False|False|False|protein_coding|5493&amp;ENST00000352993|c.212%2B3A&gt;G|None|splice_region_variant_%26_intron_variant|low|None|4|BRCA1|True|False|False|False|protein_coding|2145&amp;ENST00000493919|c.71%2B3A&gt;G|None|splice_region_variant_%26_intron_variant|low|None|3|BRCA1|True|False|False|False|protein_coding|2122&amp;ENST00000494123|c.212%2B3A&gt;G|None|splice_region_variant_%26_intron_variant|low|None|4|BRCA1|True|False|False|False|protein_coding|5570&amp;ENST00000471181|c.212%2B3A&gt;G|None|splice_region_variant_%26_intron_variant|low|None|4|BRCA1|True|False|False|False|protein_coding|5632&amp;ENST00000652672|c.71%2B3A&gt;G|None|splice_region_variant_%26_intron_variant|low|None|5|BRCA1|False|False|False|False|protein_coding|5431&amp;ENST00000634433|c.212%2B3A&gt;G|None|splice_region_variant_%26_intron_variant|low|None|4|BRCA1|True|False|False|False|protein_coding|5449&amp;ENST00000476777|c.212%2B3A&gt;G|None|splice_region_variant_%26_intron_variant|low|None|4|BRCA1|True|False|False|False|protein_coding|5564&amp;ENST00000470026|c.212%2B3A&gt;G|None|splice_region_variant_%26_intron_variant|low|None|4|BRCA1|True|False|False|False|protein_coding|5570&amp;ENST00000618469|c.212%2B3A&gt;G|None|splice_region_variant_%26_intron_variant|low|None|4|BRCA1|True|False|False|False|protein_coding|5570&amp;ENST00000461574|c.212%2B3A&gt;G|None|splice_region_variant_%26_intron_variant|low|None|4|BRCA1|True|False|False|False|protein_coding|5567&amp;ENST00000644555|c.71%2B3A&gt;G|None|splice_region_variant_%26_intron_variant|low|None|5|BRCA1|True|False|False|False|protein_coding|2122&amp;ENST00000468300|c.212%2B3A&gt;G|None|splice_region_variant_%26_intron_variant|low|None|4|BRCA1|True|False|False|False|protein_coding|2079&amp;ENST00000644379|c.212%2B3A&gt;G|None|splice_region_variant_%26_intron_variant|low|None|4|BRCA1|True|False|False|False|protein_coding|5635&amp;ENST00000484087|c.212%2B3A&gt;G|None|splice_region_variant_%26_intron_variant|low|None|4|BRCA1|True|False|False|False|protein_coding|2134&amp;ENST00000586385|c.4%2B18729A&gt;G|None|intron_variant|modifier|None|1|BRCA1|True|False|False|False|protein_coding|514&amp;ENST00000591534|c.-44%2B18818A&gt;G|None|intron_variant|modifier|None|1|BRCA1|True|False|False|False|protein_coding|1055&amp;ENST00000591849|c.-99%2B18818A&gt;G|None|intron_variant|modifier|None|1|BRCA1|True|False|False|False|protein_coding|287&amp;ENST00000493795|c.71%2B3A&gt;G|None|splice_region_variant_%26_intron_variant|low|None|3|BRCA1|True|False|False|False|protein_coding|5431&amp;ENST00000461221|c.190%2B25A&gt;G|None|intron_variant_%26_NMD_transcript_variant|modifier|None|4|BRCA1|False|False|False|False|nonsense_mediated_decay|188&amp;ENST00000491747|c.212%2B3A&gt;G|None|splice_region_variant_%26_intron_variant|low|None|4|BRCA1|True|False|False|False|protein_coding|2258&amp;ENST00000700182|c.135-1497A&gt;G|None|intron_variant|modifier|None|3|BRCA1|True|False|False|False|protein_coding|1622&amp;ENST00000354071|n.276%2B3A&gt;G|None|splice_region_variant_%26_intron_variant_%26_non_coding_transcript_variant|low|None|4|BRCA1|False|False|False|False|retained_intron|4487&amp;ENST00000700183|c.*126%2B25A&gt;G|None|intron_variant_%26_NMD_transcript_variant|modifier|None|5|BRCA1|False|False|False|False|nonsense_mediated_decay|177&amp;ENST00000492859|c.*148%2B3A&gt;G|None|splice_region_variant_%26_intron_variant_%26_NMD_transcript_variant|low|None|5|BRCA1|False|False|False|False|nonsense_mediated_decay|177&amp;ENST00000642945|c.*86%2B3A&gt;G|None|splice_region_variant_%26_intron_variant_%26_NMD_transcript_variant|low|None|5|BRCA1|False|False|False|False|nonsense_mediated_decay|243&amp;ENST00000700184|n.455%2B3A&gt;G|None|splice_region_variant_%26_intron_variant_%26_non_coding_transcript_variant|low|None|3|BRCA1|False|False|False|False|retained_intron|913&amp;ENST00000461798|c.190%2B25A&gt;G|None|intron_variant_%26_NMD_transcript_variant|modifier|None|4|BRCA1|False|False|False|False|nonsense_mediated_decay|188&amp;ENST00000700083|None|None|upstream_gene_variant|modifier|None|None|BRCA1|False|False|False|False|retained_intron|1307&amp;NM_007298|c.212%2B3A&gt;G|None|splice_region_variant_%26_intron_variant|low|None|3|BRCA1|True|False|False|False|mRNA|2258&amp;NM_007294|c.212%2B3A&gt;G|None|splice_region_variant_%26_intron_variant|low|None|4|BRCA1|True|True|False|True|mRNA|5570&amp;NM_007297|c.71%2B3A&gt;G|None|splice_region_variant_%26_intron_variant|low|None|3|BRCA1|True|False|False|False|mRNA|5431&amp;NM_007299|c.212%2B3A&gt;G|None|splice_region_variant_%26_intron_variant|low|None|4|BRCA1|True|False|False|False|mRNA|2079&amp;NM_007300|c.212%2B3A&gt;G|None|splice_region_variant_%26_intron_variant|low|None|4|BRCA1|True|False|False|False|mRNA|5632&amp;NR_027676|n.392%2B25A&gt;G|None|intron_variant_%26_non_coding_transcript_variant|modifier|None|4|BRCA1|False|False|False|False|misc_RNA|7129</t>
  </si>
  <si>
    <t xml:space="preserve">PVS1, PS3, PP4_Strong</t>
  </si>
  <si>
    <t xml:space="preserve">ENST00000497488|c.-219%2B9481del|None|intron_variant|modifier|None|1|BRCA1|True|False|False|False|protein_coding|4690&amp;ENST00000489037|c.81-11del|None|splice_region_variant_%26_intron_variant|low|None|2|BRCA1|True|False|False|False|protein_coding|5493&amp;ENST00000478531|c.81-11del|None|splice_region_variant_%26_intron_variant|low|None|2|BRCA1|True|False|False|False|protein_coding|2258&amp;ENST00000357654|c.81-11del|None|splice_region_variant_%26_intron_variant|low|None|2|BRCA1|True|True|False|True|protein_coding|5570&amp;ENST00000473961|c.81-11del|None|splice_region_variant_%26_intron_variant|low|None|2|BRCA1|True|False|False|False|protein_coding|5446&amp;ENST00000477152|c.81-11del|None|splice_region_variant_%26_intron_variant|low|None|2|BRCA1|True|False|False|False|protein_coding|5493&amp;ENST00000352993|c.81-11del|None|splice_region_variant_%26_intron_variant|low|None|2|BRCA1|True|False|False|False|protein_coding|2145&amp;ENST00000493919|c.-8%2B8227del|None|intron_variant|modifier|None|2|BRCA1|True|False|False|False|protein_coding|2122&amp;ENST00000494123|c.81-11del|None|splice_region_variant_%26_intron_variant|low|None|2|BRCA1|True|False|False|False|protein_coding|5570&amp;ENST00000471181|c.81-11del|None|splice_region_variant_%26_intron_variant|low|None|2|BRCA1|True|False|False|False|protein_coding|5632&amp;ENST00000652672|c.-61-11del|None|splice_region_variant_%26_intron_variant|low|None|3|BRCA1|False|False|False|False|protein_coding|5431&amp;ENST00000634433|c.81-11del|None|splice_region_variant_%26_intron_variant|low|None|2|BRCA1|True|False|False|False|protein_coding|5449&amp;ENST00000476777|c.81-11del|None|splice_region_variant_%26_intron_variant|low|None|2|BRCA1|True|False|False|False|protein_coding|5564&amp;ENST00000470026|c.81-11del|None|splice_region_variant_%26_intron_variant|low|None|2|BRCA1|True|False|False|False|protein_coding|5570&amp;ENST00000618469|c.81-11del|None|splice_region_variant_%26_intron_variant|low|None|2|BRCA1|True|False|False|False|protein_coding|5570&amp;ENST00000461574|c.81-11del|None|splice_region_variant_%26_intron_variant|low|None|2|BRCA1|True|False|False|False|protein_coding|5567&amp;ENST00000644555|c.-61-11del|None|splice_region_variant_%26_intron_variant|low|None|3|BRCA1|True|False|False|False|protein_coding|2122&amp;ENST00000468300|c.81-11del|None|splice_region_variant_%26_intron_variant|low|None|2|BRCA1|True|False|False|False|protein_coding|2079&amp;ENST00000644379|c.81-11del|None|splice_region_variant_%26_intron_variant|low|None|2|BRCA1|True|False|False|False|protein_coding|5635&amp;ENST00000484087|c.81-11del|None|splice_region_variant_%26_intron_variant|low|None|2|BRCA1|True|False|False|False|protein_coding|2134&amp;ENST00000586385|c.4%2B9392del|None|intron_variant|modifier|None|1|BRCA1|True|False|False|False|protein_coding|514&amp;ENST00000591534|c.-44%2B9481del|None|intron_variant|modifier|None|1|BRCA1|True|False|False|False|protein_coding|1055&amp;ENST00000591849|c.-99%2B9481del|None|intron_variant|modifier|None|1|BRCA1|True|False|False|False|protein_coding|287&amp;ENST00000493795|c.-8%2B8227del|None|intron_variant|modifier|None|2|BRCA1|True|False|False|False|protein_coding|5431&amp;ENST00000461221|c.81-11del|None|splice_region_variant_%26_intron_variant_%26_NMD_transcript_variant|low|None|2|BRCA1|False|False|False|False|nonsense_mediated_decay|188&amp;ENST00000491747|c.81-11del|None|splice_region_variant_%26_intron_variant|low|None|2|BRCA1|True|False|False|False|protein_coding|2258&amp;ENST00000700182|c.81-11del|None|splice_region_variant_%26_intron_variant|low|None|2|BRCA1|True|False|False|False|protein_coding|1622&amp;ENST00000354071|n.145-11del|None|splice_region_variant_%26_intron_variant_%26_non_coding_transcript_variant|low|None|2|BRCA1|False|False|False|False|retained_intron|4487&amp;ENST00000700183|c.81-11del|None|splice_region_variant_%26_intron_variant_%26_NMD_transcript_variant|low|None|2|BRCA1|False|False|False|False|nonsense_mediated_decay|177&amp;ENST00000492859|c.81-11del|None|splice_region_variant_%26_intron_variant_%26_NMD_transcript_variant|low|None|2|BRCA1|False|False|False|False|nonsense_mediated_decay|177&amp;ENST00000642945|c.81-11del|None|splice_region_variant_%26_intron_variant_%26_NMD_transcript_variant|low|None|2|BRCA1|False|False|False|False|nonsense_mediated_decay|243&amp;ENST00000700184|n.324-11del|None|splice_region_variant_%26_intron_variant_%26_non_coding_transcript_variant|low|None|1|BRCA1|False|False|False|False|retained_intron|913&amp;ENST00000461798|c.81-11del|None|splice_region_variant_%26_intron_variant_%26_NMD_transcript_variant|low|None|2|BRCA1|False|False|False|False|nonsense_mediated_decay|188&amp;ENST00000700185|n.200-11del|None|splice_region_variant_%26_intron_variant_%26_non_coding_transcript_variant|low|None|2|BRCA1|False|False|False|False|protein_coding_CDS_not_defined|492&amp;NM_007298|c.81-11del|None|splice_region_variant_%26_intron_variant|low|None|1|BRCA1|True|False|False|False|mRNA|2258&amp;NM_007294|c.81-11del|None|splice_region_variant_%26_intron_variant|low|None|2|BRCA1|True|True|False|True|mRNA|5570&amp;NM_007297|c.-8%2B8227del|None|intron_variant|modifier|None|2|BRCA1|True|False|False|False|mRNA|5431&amp;NM_007299|c.81-11del|None|splice_region_variant_%26_intron_variant|low|None|2|BRCA1|True|False|False|False|mRNA|2079&amp;NM_007300|c.81-11del|None|splice_region_variant_%26_intron_variant|low|None|2|BRCA1|True|False|False|False|mRNA|5632&amp;NR_027676|n.283-11del|None|splice_region_variant_%26_intron_variant_%26_non_coding_transcript_variant|low|None|2|BRCA1|False|False|False|False|misc_RNA|7129</t>
  </si>
  <si>
    <t xml:space="preserve">Variant occures with 7.745415231841115e-05 in gnomAD subpopulation AFR.</t>
  </si>
  <si>
    <t xml:space="preserve">BP7_Strong, BP4, BP5_Strong</t>
  </si>
  <si>
    <t xml:space="preserve">ACT</t>
  </si>
  <si>
    <t xml:space="preserve">ENST00000497488|c.-219%2B1242_-219%2B1243del|None|intron_variant|modifier|None|1|BRCA1|True|False|False|False|protein_coding|4690&amp;ENST00000489037|c.68_69del|p.Glu23ValfsTer17|frameshift_variant|high|2|None|BRCA1|True|False|False|False|protein_coding|5493&amp;ENST00000478531|c.68_69del|p.Glu23ValfsTer17|frameshift_variant|high|2|None|BRCA1|True|False|False|False|protein_coding|2258&amp;ENST00000357654|c.68_69del|p.Glu23ValfsTer17|frameshift_variant|high|2|None|BRCA1|True|True|False|True|protein_coding|5570&amp;ENST00000473961|c.68_69del|p.Glu23ValfsTer17|frameshift_variant|high|2|None|BRCA1|True|False|False|False|protein_coding|5446&amp;ENST00000477152|c.68_69del|p.Glu23ValfsTer17|frameshift_variant|high|2|None|BRCA1|True|False|False|False|protein_coding|5493&amp;ENST00000352993|c.68_69del|p.Glu23ValfsTer17|frameshift_variant|high|2|None|BRCA1|True|False|False|False|protein_coding|2145&amp;ENST00000493919|c.-20_-19del|None|5_prime_UTR_variant|modifier|2|None|BRCA1|True|False|False|False|protein_coding|2122&amp;ENST00000494123|c.68_69del|p.Glu23ValfsTer17|frameshift_variant|high|2|None|BRCA1|True|False|False|False|protein_coding|5570&amp;ENST00000471181|c.68_69del|p.Glu23ValfsTer17|frameshift_variant|high|2|None|BRCA1|True|False|False|False|protein_coding|5632&amp;ENST00000652672|c.-193_-192del|None|5_prime_UTR_variant|modifier|2|None|BRCA1|False|False|False|False|protein_coding|5431&amp;ENST00000634433|c.68_69del|p.Glu23ValfsTer17|frameshift_variant|high|2|None|BRCA1|True|False|False|False|protein_coding|5449&amp;ENST00000476777|c.68_69del|p.Glu23ValfsTer17|frameshift_variant|high|2|None|BRCA1|True|False|False|False|protein_coding|5564&amp;ENST00000470026|c.68_69del|p.Glu23ValfsTer17|frameshift_variant|high|2|None|BRCA1|True|False|False|False|protein_coding|5570&amp;ENST00000618469|c.68_69del|p.Glu23ValfsTer17|frameshift_variant|high|2|None|BRCA1|True|False|False|False|protein_coding|5570&amp;ENST00000461574|c.68_69del|p.Glu23ValfsTer17|frameshift_variant|high|2|None|BRCA1|True|False|False|False|protein_coding|5567&amp;ENST00000644555|c.-219_-218del|None|5_prime_UTR_variant|modifier|2|None|BRCA1|True|False|False|False|protein_coding|2122&amp;ENST00000468300|c.68_69del|p.Glu23ValfsTer17|frameshift_variant|high|2|None|BRCA1|True|False|False|False|protein_coding|2079&amp;ENST00000644379|c.68_69del|p.Glu23ValfsTer17|frameshift_variant|high|2|None|BRCA1|True|False|False|False|protein_coding|5635&amp;ENST00000484087|c.68_69del|p.Glu23ValfsTer17|frameshift_variant|high|2|None|BRCA1|True|False|False|False|protein_coding|2134&amp;ENST00000586385|c.4%2B1153_4%2B1154del|None|intron_variant|modifier|None|1|BRCA1|True|False|False|False|protein_coding|514&amp;ENST00000591534|c.-44%2B1242_-44%2B1243del|None|intron_variant|modifier|None|1|BRCA1|True|False|False|False|protein_coding|1055&amp;ENST00000591849|c.-99%2B1242_-99%2B1243del|None|intron_variant|modifier|None|1|BRCA1|True|False|False|False|protein_coding|287&amp;ENST00000493795|c.-20_-19del|None|5_prime_UTR_variant|modifier|2|None|BRCA1|True|False|False|False|protein_coding|5431&amp;ENST00000461221|c.68_69del|p.Glu23ValfsTer17|frameshift_variant_%26_NMD_transcript_variant|high|2|None|BRCA1|False|False|False|False|nonsense_mediated_decay|188&amp;ENST00000491747|c.68_69del|p.Glu23ValfsTer17|frameshift_variant|high|2|None|BRCA1|True|False|False|False|protein_coding|2258&amp;ENST00000700182|c.68_69del|p.Glu23ValfsTer17|frameshift_variant|high|2|None|BRCA1|True|False|False|False|protein_coding|1622&amp;ENST00000354071|n.132_133del|None|non_coding_transcript_exon_variant|modifier|2|None|BRCA1|False|False|False|False|retained_intron|4487&amp;ENST00000700183|c.68_69del|p.Glu23ValfsTer17|frameshift_variant_%26_NMD_transcript_variant|high|2|None|BRCA1|False|False|False|False|nonsense_mediated_decay|177&amp;ENST00000492859|c.68_69del|p.Glu23ValfsTer17|frameshift_variant_%26_NMD_transcript_variant|high|2|None|BRCA1|False|False|False|False|nonsense_mediated_decay|177&amp;ENST00000642945|c.68_69del|p.Glu23ValfsTer17|frameshift_variant_%26_NMD_transcript_variant|high|2|None|BRCA1|False|False|False|False|nonsense_mediated_decay|243&amp;ENST00000700184|n.311_312del|None|non_coding_transcript_exon_variant|modifier|1|None|BRCA1|False|False|False|False|retained_intron|913&amp;ENST00000461798|c.68_69del|p.Glu23ValfsTer17|frameshift_variant_%26_NMD_transcript_variant|high|2|None|BRCA1|False|False|False|False|nonsense_mediated_decay|188&amp;ENST00000700185|n.187_188del|None|non_coding_transcript_exon_variant|modifier|2|None|BRCA1|False|False|False|False|protein_coding_CDS_not_defined|492&amp;ENST00000700186|n.187_188del|None|non_coding_transcript_exon_variant|modifier|2|None|BRCA1|False|False|False|False|protein_coding_CDS_not_defined|734&amp;ENST00000657841|None|None|upstream_gene_variant|modifier|None|None|NBR2|True|False|False|True|lncRNA|1892&amp;ENST00000460115|None|None|upstream_gene_variant|modifier|None|None|NBR2|False|False|False|False|lncRNA|1339&amp;ENST00000356906|None|None|upstream_gene_variant|modifier|None|None|NBR2|False|False|False|False|lncRNA|974&amp;ENST00000467245|None|None|upstream_gene_variant|modifier|None|None|NBR2|True|False|False|False|lncRNA|1150&amp;NM_007298|c.68_69del|p.Glu23ValfsTer17|frameshift_variant|high|1|None|BRCA1|True|False|False|False|mRNA|2258&amp;NM_007294|c.68_69del|p.Glu23ValfsTer17|frameshift_variant|high|2|None|BRCA1|True|True|False|True|mRNA|5570&amp;NM_007297|c.-20_-19del|None|5_prime_UTR_variant|modifier|2|None|BRCA1|True|False|False|False|mRNA|5431&amp;NM_007299|c.68_69del|p.Glu23ValfsTer17|frameshift_variant|high|2|None|BRCA1|True|False|False|False|mRNA|2079&amp;NM_007300|c.68_69del|p.Glu23ValfsTer17|frameshift_variant|high|2|None|BRCA1|True|False|False|False|mRNA|5632&amp;NR_027676|n.270_271del|None|non_coding_transcript_exon_variant|modifier|2|None|BRCA1|False|False|False|False|misc_RNA|7129&amp;NR_003108|None|None|upstream_gene_variant|modifier|None|None|NBR2|False|False|False|False|ncRNA|1507&amp;NR_138145|None|None|upstream_gene_variant|modifier|None|None|NBR2|False|False|False|False|ncRNA|1237</t>
  </si>
  <si>
    <t xml:space="preserve">Variant occures with 0.00013 in gnomAD subpopulation SAS.</t>
  </si>
  <si>
    <t xml:space="preserve">PVS1, PS3, PM5_Strong</t>
  </si>
  <si>
    <t xml:space="preserve">Supplemental Table 3: Overview of all variants from the ClinGen Evidence Repository where BP4 is applicable and HerediClassify does not apply BP4 for both splice and protein evidence. The only variant where HerediClassify's assessment for BP4_protein and BP4_splicing is negative is highlighted.</t>
  </si>
  <si>
    <t xml:space="preserve">spliceai_max_delta</t>
  </si>
  <si>
    <t xml:space="preserve">revel</t>
  </si>
  <si>
    <t xml:space="preserve">bayesdel</t>
  </si>
  <si>
    <t xml:space="preserve">BP4_protein_status</t>
  </si>
  <si>
    <t xml:space="preserve">BP4_protein_comment</t>
  </si>
  <si>
    <t xml:space="preserve">BP4_protein_strength</t>
  </si>
  <si>
    <t xml:space="preserve">BP4_splicing_status</t>
  </si>
  <si>
    <t xml:space="preserve">BP4_splicing_comment</t>
  </si>
  <si>
    <t xml:space="preserve">BP4_splicing_strength</t>
  </si>
  <si>
    <t xml:space="preserve">0.0</t>
  </si>
  <si>
    <t xml:space="preserve">BP4_does_not_apply_to_this_variant,_as_BP4_does_not_apply_to_variant_types_splice_region_variant,_intron_variant.</t>
  </si>
  <si>
    <t xml:space="preserve">Variant_is_predicted_to_have_no_splicing_effect_by_SpliceAI_(threshold:_0.1,_value:_0.0).</t>
  </si>
  <si>
    <t xml:space="preserve">ENST00000413465|c.105G&gt;C|p.Leu35Phe|missense_variant|moderate|3|None|TP53|True|False|False|False|protein_coding|851&amp;ENST00000635293|c.-13G&gt;C|None|5_prime_UTR_variant_%26_NMD_transcript_variant|modifier|4|None|TP53|False|False|False|False|nonsense_mediated_decay|1225&amp;ENST00000359597|c.105G&gt;C|p.Leu35Phe|missense_variant|moderate|3|None|TP53|True|False|False|False|protein_coding|1023&amp;ENST00000504290|None|None|upstream_gene_variant|modifier|None|None|TP53|True|False|False|False|protein_coding|639&amp;ENST00000504937|None|None|upstream_gene_variant|modifier|None|None|TP53|True|False|False|False|protein_coding|779&amp;ENST00000510385|None|None|upstream_gene_variant|modifier|None|None|TP53|True|False|False|False|protein_coding|624&amp;ENST00000610623|None|None|upstream_gene_variant|modifier|None|None|TP53|True|False|False|False|protein_coding|558&amp;ENST00000618944|None|None|upstream_gene_variant|modifier|None|None|TP53|True|False|False|False|protein_coding|543&amp;ENST00000619186|None|None|upstream_gene_variant|modifier|None|None|TP53|True|False|False|False|protein_coding|698&amp;ENST00000610292|c.-13G&gt;C|None|5_prime_UTR_variant|modifier|3|None|TP53|True|False|False|False|protein_coding|1057&amp;ENST00000620739|c.-13G&gt;C|None|5_prime_UTR_variant|modifier|4|None|TP53|True|False|False|False|protein_coding|1057&amp;ENST00000420246|c.105G&gt;C|p.Leu35Phe|missense_variant|moderate|4|None|TP53|True|False|False|False|protein_coding|1017&amp;ENST00000455263|c.105G&gt;C|p.Leu35Phe|missense_variant|moderate|4|None|TP53|True|False|False|False|protein_coding|1032&amp;ENST00000610538|c.-13G&gt;C|None|5_prime_UTR_variant|modifier|4|None|TP53|True|False|False|False|protein_coding|917&amp;ENST00000622645|c.-13G&gt;C|None|5_prime_UTR_variant|modifier|4|None|TP53|True|False|False|False|protein_coding|902&amp;ENST00000508793|c.105G&gt;C|p.Leu35Phe|missense_variant|moderate|4|None|TP53|False|False|False|False|protein_coding|1172&amp;ENST00000503591|c.105G&gt;C|p.Leu35Phe|missense_variant|moderate|5|None|TP53|False|False|False|False|protein_coding|1172&amp;ENST00000514944|c.96%2B118G&gt;C|None|intron_variant|modifier|None|3|TP53|False|False|False|False|protein_coding|894&amp;ENST00000445888|c.105G&gt;C|p.Leu35Phe|missense_variant|moderate|4|None|TP53|True|False|False|False|protein_coding|1172&amp;ENST00000509690|c.-21-1028G&gt;C|None|intron_variant|modifier|None|1|TP53|False|False|False|False|protein_coding|779&amp;ENST00000604348|c.105G&gt;C|p.Leu35Phe|missense_variant|moderate|4|None|TP53|True|False|False|False|protein_coding|1151&amp;ENST00000619485|c.-13G&gt;C|None|5_prime_UTR_variant|modifier|4|None|TP53|True|False|False|False|protein_coding|1057&amp;ENST00000269305|c.105G&gt;C|p.Leu35Phe|missense_variant|moderate|4|None|TP53|True|True|False|True|protein_coding|1172&amp;ENST00000576024|None|None|upstream_gene_variant|modifier|None|None|TP53|False|False|False|False|protein_coding|93&amp;ENST00000574684|None|None|upstream_gene_variant|modifier|None|None|TP53|False|False|False|False|protein_coding_CDS_not_defined|102&amp;ENST00000505014|n.361G&gt;C|None|non_coding_transcript_exon_variant|modifier|3|None|TP53|False|False|False|False|retained_intron|1256&amp;NM_001126115|None|None|upstream_gene_variant|modifier|None|None|TP53|True|False|False|False|mRNA|779&amp;NM_001126116|None|None|upstream_gene_variant|modifier|None|None|TP53|True|False|False|False|mRNA|624&amp;NM_001126117|None|None|upstream_gene_variant|modifier|None|None|TP53|True|False|False|False|mRNA|639&amp;NM_001276697|None|None|upstream_gene_variant|modifier|None|None|TP53|True|False|False|False|mRNA|698&amp;NM_001276698|None|None|upstream_gene_variant|modifier|None|None|TP53|True|False|False|False|mRNA|543&amp;NM_001276699|None|None|upstream_gene_variant|modifier|None|None|TP53|True|False|False|False|mRNA|558&amp;NM_000546|c.105G&gt;C|p.Leu35Phe|missense_variant|moderate|4|None|TP53|True|True|False|True|mRNA|1172&amp;NM_001126112|c.105G&gt;C|p.Leu35Phe|missense_variant|moderate|4|None|TP53|True|True|False|True|mRNA|1172&amp;NM_001126113|c.105G&gt;C|p.Leu35Phe|missense_variant|moderate|4|None|TP53|True|False|False|False|mRNA|1032&amp;NM_001126114|c.105G&gt;C|p.Leu35Phe|missense_variant|moderate|4|None|TP53|True|False|False|False|mRNA|1017&amp;NM_001126118|c.-13G&gt;C|None|5_prime_UTR_variant|modifier|3|None|TP53|True|False|False|False|mRNA|1057&amp;NM_001276695|c.-13G&gt;C|None|5_prime_UTR_variant|modifier|4|None|TP53|True|False|False|False|mRNA|917&amp;NM_001276696|c.-13G&gt;C|None|5_prime_UTR_variant|modifier|4|None|TP53|True|False|False|False|mRNA|902&amp;NM_001276760|c.-13G&gt;C|None|5_prime_UTR_variant|modifier|4|None|TP53|True|False|False|False|mRNA|1057&amp;NM_001276761|c.-13G&gt;C|None|5_prime_UTR_variant|modifier|4|None|TP53|True|False|False|False|mRNA|1057</t>
  </si>
  <si>
    <t xml:space="preserve">0.13</t>
  </si>
  <si>
    <t xml:space="preserve">ENST00000413465$0.486|ENST00000359597$0.486|ENST00000269305$0.486|ENST00000455263$0.486|ENST00000420246$0.486|ENST00000445888$0.486|ENST00000396473$0.486|ENST00000508793$0.486|ENST00000503591$0.486</t>
  </si>
  <si>
    <t xml:space="preserve">Variant_is_predicted_to_be_benign_by_BayesDel_(threshold:_0.16,_value:_-0.0784742).</t>
  </si>
  <si>
    <t xml:space="preserve">Variant_is_not_predicted_to_have_no_splicing_effect_by_SpliceAI_(threshold:_0.1,_value:_0.13).</t>
  </si>
  <si>
    <t xml:space="preserve">ENST00000413465|c.107C&gt;A|p.Pro36Gln|missense_variant|moderate|3|None|TP53|True|False|False|False|protein_coding|851&amp;ENST00000635293|c.-11C&gt;A|None|5_prime_UTR_variant_%26_NMD_transcript_variant|modifier|4|None|TP53|False|False|False|False|nonsense_mediated_decay|1225&amp;ENST00000359597|c.107C&gt;A|p.Pro36Gln|missense_variant|moderate|3|None|TP53|True|False|False|False|protein_coding|1023&amp;ENST00000504290|None|None|upstream_gene_variant|modifier|None|None|TP53|True|False|False|False|protein_coding|639&amp;ENST00000504937|None|None|upstream_gene_variant|modifier|None|None|TP53|True|False|False|False|protein_coding|779&amp;ENST00000510385|None|None|upstream_gene_variant|modifier|None|None|TP53|True|False|False|False|protein_coding|624&amp;ENST00000610623|None|None|upstream_gene_variant|modifier|None|None|TP53|True|False|False|False|protein_coding|558&amp;ENST00000618944|None|None|upstream_gene_variant|modifier|None|None|TP53|True|False|False|False|protein_coding|543&amp;ENST00000619186|None|None|upstream_gene_variant|modifier|None|None|TP53|True|False|False|False|protein_coding|698&amp;ENST00000610292|c.-11C&gt;A|None|5_prime_UTR_variant|modifier|3|None|TP53|True|False|False|False|protein_coding|1057&amp;ENST00000620739|c.-11C&gt;A|None|5_prime_UTR_variant|modifier|4|None|TP53|True|False|False|False|protein_coding|1057&amp;ENST00000420246|c.107C&gt;A|p.Pro36Gln|missense_variant|moderate|4|None|TP53|True|False|False|False|protein_coding|1017&amp;ENST00000455263|c.107C&gt;A|p.Pro36Gln|missense_variant|moderate|4|None|TP53|True|False|False|False|protein_coding|1032&amp;ENST00000610538|c.-11C&gt;A|None|5_prime_UTR_variant|modifier|4|None|TP53|True|False|False|False|protein_coding|917&amp;ENST00000622645|c.-11C&gt;A|None|5_prime_UTR_variant|modifier|4|None|TP53|True|False|False|False|protein_coding|902&amp;ENST00000508793|c.107C&gt;A|p.Pro36Gln|missense_variant|moderate|4|None|TP53|False|False|False|False|protein_coding|1172&amp;ENST00000503591|c.107C&gt;A|p.Pro36Gln|missense_variant|moderate|5|None|TP53|False|False|False|False|protein_coding|1172&amp;ENST00000514944|c.96%2B120C&gt;A|None|intron_variant|modifier|None|3|TP53|False|False|False|False|protein_coding|894&amp;ENST00000445888|c.107C&gt;A|p.Pro36Gln|missense_variant|moderate|4|None|TP53|True|False|False|False|protein_coding|1172&amp;ENST00000509690|c.-21-1026C&gt;A|None|intron_variant|modifier|None|1|TP53|False|False|False|False|protein_coding|779&amp;ENST00000604348|c.107C&gt;A|p.Pro36Gln|missense_variant|moderate|4|None|TP53|True|False|False|False|protein_coding|1151&amp;ENST00000619485|c.-11C&gt;A|None|5_prime_UTR_variant|modifier|4|None|TP53|True|False|False|False|protein_coding|1057&amp;ENST00000269305|c.107C&gt;A|p.Pro36Gln|missense_variant|moderate|4|None|TP53|True|True|False|True|protein_coding|1172&amp;ENST00000576024|None|None|upstream_gene_variant|modifier|None|None|TP53|False|False|False|False|protein_coding|93&amp;ENST00000574684|None|None|upstream_gene_variant|modifier|None|None|TP53|False|False|False|False|protein_coding_CDS_not_defined|102&amp;ENST00000505014|n.363C&gt;A|None|non_coding_transcript_exon_variant|modifier|3|None|TP53|False|False|False|False|retained_intron|1256&amp;NM_001126115|None|None|upstream_gene_variant|modifier|None|None|TP53|True|False|False|False|mRNA|779&amp;NM_001126116|None|None|upstream_gene_variant|modifier|None|None|TP53|True|False|False|False|mRNA|624&amp;NM_001126117|None|None|upstream_gene_variant|modifier|None|None|TP53|True|False|False|False|mRNA|639&amp;NM_001276697|None|None|upstream_gene_variant|modifier|None|None|TP53|True|False|False|False|mRNA|698&amp;NM_001276698|None|None|upstream_gene_variant|modifier|None|None|TP53|True|False|False|False|mRNA|543&amp;NM_001276699|None|None|upstream_gene_variant|modifier|None|None|TP53|True|False|False|False|mRNA|558&amp;NM_000546|c.107C&gt;A|p.Pro36Gln|missense_variant|moderate|4|None|TP53|True|True|False|True|mRNA|1172&amp;NM_001126112|c.107C&gt;A|p.Pro36Gln|missense_variant|moderate|4|None|TP53|True|True|False|True|mRNA|1172&amp;NM_001126113|c.107C&gt;A|p.Pro36Gln|missense_variant|moderate|4|None|TP53|True|False|False|False|mRNA|1032&amp;NM_001126114|c.107C&gt;A|p.Pro36Gln|missense_variant|moderate|4|None|TP53|True|False|False|False|mRNA|1017&amp;NM_001126118|c.-11C&gt;A|None|5_prime_UTR_variant|modifier|3|None|TP53|True|False|False|False|mRNA|1057&amp;NM_001276695|c.-11C&gt;A|None|5_prime_UTR_variant|modifier|4|None|TP53|True|False|False|False|mRNA|917&amp;NM_001276696|c.-11C&gt;A|None|5_prime_UTR_variant|modifier|4|None|TP53|True|False|False|False|mRNA|902&amp;NM_001276760|c.-11C&gt;A|None|5_prime_UTR_variant|modifier|4|None|TP53|True|False|False|False|mRNA|1057&amp;NM_001276761|c.-11C&gt;A|None|5_prime_UTR_variant|modifier|4|None|TP53|True|False|False|False|mRNA|1057</t>
  </si>
  <si>
    <t xml:space="preserve">0.25</t>
  </si>
  <si>
    <t xml:space="preserve">ENST00000413465$0.434|ENST00000359597$0.434|ENST00000269305$0.434|ENST00000455263$0.434|ENST00000420246$0.434|ENST00000445888$0.434|ENST00000396473$0.434|ENST00000508793$0.434|ENST00000503591$0.434</t>
  </si>
  <si>
    <t xml:space="preserve">Variant_is_predicted_to_be_benign_by_BayesDel_(threshold:_0.16,_value:_-0.0700226).</t>
  </si>
  <si>
    <t xml:space="preserve">Variant_is_not_predicted_to_have_no_splicing_effect_by_SpliceAI_(threshold:_0.1,_value:_0.25).</t>
  </si>
  <si>
    <t xml:space="preserve">ENST00000413465|c.188C&gt;G|p.Ala63Gly|missense_variant|moderate|3|None|TP53|True|False|False|False|protein_coding|851&amp;ENST00000635293|c.71C&gt;G|p.Ala24Gly|missense_variant_%26_NMD_transcript_variant|moderate|4|None|TP53|False|False|False|False|nonsense_mediated_decay|1225&amp;ENST00000359597|c.188C&gt;G|p.Ala63Gly|missense_variant|moderate|3|None|TP53|True|False|False|False|protein_coding|1023&amp;ENST00000504290|None|None|upstream_gene_variant|modifier|None|None|TP53|True|False|False|False|protein_coding|639&amp;ENST00000504937|None|None|upstream_gene_variant|modifier|None|None|TP53|True|False|False|False|protein_coding|779&amp;ENST00000510385|None|None|upstream_gene_variant|modifier|None|None|TP53|True|False|False|False|protein_coding|624&amp;ENST00000610623|None|None|upstream_gene_variant|modifier|None|None|TP53|True|False|False|False|protein_coding|558&amp;ENST00000618944|None|None|upstream_gene_variant|modifier|None|None|TP53|True|False|False|False|protein_coding|543&amp;ENST00000619186|None|None|upstream_gene_variant|modifier|None|None|TP53|True|False|False|False|protein_coding|698&amp;ENST00000610292|c.71C&gt;G|p.Ala24Gly|missense_variant|moderate|3|None|TP53|True|False|False|False|protein_coding|1057&amp;ENST00000620739|c.71C&gt;G|p.Ala24Gly|missense_variant|moderate|4|None|TP53|True|False|False|False|protein_coding|1057&amp;ENST00000420246|c.188C&gt;G|p.Ala63Gly|missense_variant|moderate|4|None|TP53|True|False|False|False|protein_coding|1017&amp;ENST00000455263|c.188C&gt;G|p.Ala63Gly|missense_variant|moderate|4|None|TP53|True|False|False|False|protein_coding|1032&amp;ENST00000610538|c.71C&gt;G|p.Ala24Gly|missense_variant|moderate|4|None|TP53|True|False|False|False|protein_coding|917&amp;ENST00000622645|c.71C&gt;G|p.Ala24Gly|missense_variant|moderate|4|None|TP53|True|False|False|False|protein_coding|902&amp;ENST00000508793|c.188C&gt;G|p.Ala63Gly|missense_variant|moderate|4|None|TP53|False|False|False|False|protein_coding|1172&amp;ENST00000503591|c.188C&gt;G|p.Ala63Gly|missense_variant|moderate|5|None|TP53|False|False|False|False|protein_coding|1172&amp;ENST00000514944|c.96%2B201C&gt;G|None|intron_variant|modifier|None|3|TP53|False|False|False|False|protein_coding|894&amp;ENST00000445888|c.188C&gt;G|p.Ala63Gly|missense_variant|moderate|4|None|TP53|True|False|False|False|protein_coding|1172&amp;ENST00000509690|c.-21-945C&gt;G|None|intron_variant|modifier|None|1|TP53|False|False|False|False|protein_coding|779&amp;ENST00000604348|c.188C&gt;G|p.Ala63Gly|missense_variant|moderate|4|None|TP53|True|False|False|False|protein_coding|1151&amp;ENST00000619485|c.71C&gt;G|p.Ala24Gly|missense_variant|moderate|4|None|TP53|True|False|False|False|protein_coding|1057&amp;ENST00000269305|c.188C&gt;G|p.Ala63Gly|missense_variant|moderate|4|None|TP53|True|True|False|True|protein_coding|1172&amp;ENST00000576024|None|None|upstream_gene_variant|modifier|None|None|TP53|False|False|False|False|protein_coding|93&amp;ENST00000574684|None|None|upstream_gene_variant|modifier|None|None|TP53|False|False|False|False|protein_coding_CDS_not_defined|102&amp;ENST00000505014|n.444C&gt;G|None|non_coding_transcript_exon_variant|modifier|3|None|TP53|False|False|False|False|retained_intron|1256&amp;NM_001126115|None|None|upstream_gene_variant|modifier|None|None|TP53|True|False|False|False|mRNA|779&amp;NM_001126116|None|None|upstream_gene_variant|modifier|None|None|TP53|True|False|False|False|mRNA|624&amp;NM_001126117|None|None|upstream_gene_variant|modifier|None|None|TP53|True|False|False|False|mRNA|639&amp;NM_001276697|None|None|upstream_gene_variant|modifier|None|None|TP53|True|False|False|False|mRNA|698&amp;NM_001276698|None|None|upstream_gene_variant|modifier|None|None|TP53|True|False|False|False|mRNA|543&amp;NM_001276699|None|None|upstream_gene_variant|modifier|None|None|TP53|True|False|False|False|mRNA|558&amp;NM_000546|c.188C&gt;G|p.Ala63Gly|missense_variant|moderate|4|None|TP53|True|True|False|True|mRNA|1172&amp;NM_001126112|c.188C&gt;G|p.Ala63Gly|missense_variant|moderate|4|None|TP53|True|True|False|True|mRNA|1172&amp;NM_001126113|c.188C&gt;G|p.Ala63Gly|missense_variant|moderate|4|None|TP53|True|False|False|False|mRNA|1032&amp;NM_001126114|c.188C&gt;G|p.Ala63Gly|missense_variant|moderate|4|None|TP53|True|False|False|False|mRNA|1017&amp;NM_001126118|c.71C&gt;G|p.Ala24Gly|missense_variant|moderate|3|None|TP53|True|False|False|False|mRNA|1057&amp;NM_001276695|c.71C&gt;G|p.Ala24Gly|missense_variant|moderate|4|None|TP53|True|False|False|False|mRNA|917&amp;NM_001276696|c.71C&gt;G|p.Ala24Gly|missense_variant|moderate|4|None|TP53|True|False|False|False|mRNA|902&amp;NM_001276760|c.71C&gt;G|p.Ala24Gly|missense_variant|moderate|4|None|TP53|True|False|False|False|mRNA|1057&amp;NM_001276761|c.71C&gt;G|p.Ala24Gly|missense_variant|moderate|4|None|TP53|True|False|False|False|mRNA|1057</t>
  </si>
  <si>
    <t xml:space="preserve">0.39</t>
  </si>
  <si>
    <t xml:space="preserve">ENST00000413465$0.231|ENST00000359597$0.231|ENST00000269305$0.231|ENST00000455263$0.231|ENST00000420246$0.231|ENST00000445888$0.231|ENST00000396473$0.231|ENST00000508793$0.231|ENST00000503591$0.231</t>
  </si>
  <si>
    <t xml:space="preserve">Variant_is_predicted_to_be_benign_by_BayesDel_(threshold:_0.16,_value:_-0.155932).</t>
  </si>
  <si>
    <t xml:space="preserve">Variant_is_not_predicted_to_have_no_splicing_effect_by_SpliceAI_(threshold:_0.1,_value:_0.39).</t>
  </si>
  <si>
    <t xml:space="preserve">ENST00000413465|c.206C&gt;G|p.Ala69Gly|missense_variant|moderate|3|None|TP53|True|False|False|False|protein_coding|851&amp;ENST00000635293|c.89C&gt;G|p.Ala30Gly|missense_variant_%26_NMD_transcript_variant|moderate|4|None|TP53|False|False|False|False|nonsense_mediated_decay|1225&amp;ENST00000359597|c.206C&gt;G|p.Ala69Gly|missense_variant|moderate|3|None|TP53|True|False|False|False|protein_coding|1023&amp;ENST00000504290|None|None|upstream_gene_variant|modifier|None|None|TP53|True|False|False|False|protein_coding|639&amp;ENST00000504937|None|None|upstream_gene_variant|modifier|None|None|TP53|True|False|False|False|protein_coding|779&amp;ENST00000510385|None|None|upstream_gene_variant|modifier|None|None|TP53|True|False|False|False|protein_coding|624&amp;ENST00000610623|None|None|upstream_gene_variant|modifier|None|None|TP53|True|False|False|False|protein_coding|558&amp;ENST00000618944|None|None|upstream_gene_variant|modifier|None|None|TP53|True|False|False|False|protein_coding|543&amp;ENST00000619186|None|None|upstream_gene_variant|modifier|None|None|TP53|True|False|False|False|protein_coding|698&amp;ENST00000610292|c.89C&gt;G|p.Ala30Gly|missense_variant|moderate|3|None|TP53|True|False|False|False|protein_coding|1057&amp;ENST00000620739|c.89C&gt;G|p.Ala30Gly|missense_variant|moderate|4|None|TP53|True|False|False|False|protein_coding|1057&amp;ENST00000420246|c.206C&gt;G|p.Ala69Gly|missense_variant|moderate|4|None|TP53|True|False|False|False|protein_coding|1017&amp;ENST00000455263|c.206C&gt;G|p.Ala69Gly|missense_variant|moderate|4|None|TP53|True|False|False|False|protein_coding|1032&amp;ENST00000610538|c.89C&gt;G|p.Ala30Gly|missense_variant|moderate|4|None|TP53|True|False|False|False|protein_coding|917&amp;ENST00000622645|c.89C&gt;G|p.Ala30Gly|missense_variant|moderate|4|None|TP53|True|False|False|False|protein_coding|902&amp;ENST00000508793|c.206C&gt;G|p.Ala69Gly|missense_variant|moderate|4|None|TP53|False|False|False|False|protein_coding|1172&amp;ENST00000503591|c.206C&gt;G|p.Ala69Gly|missense_variant|moderate|5|None|TP53|False|False|False|False|protein_coding|1172&amp;ENST00000514944|c.96%2B219C&gt;G|None|intron_variant|modifier|None|3|TP53|False|False|False|False|protein_coding|894&amp;ENST00000445888|c.206C&gt;G|p.Ala69Gly|missense_variant|moderate|4|None|TP53|True|False|False|False|protein_coding|1172&amp;ENST00000509690|c.-21-927C&gt;G|None|intron_variant|modifier|None|1|TP53|False|False|False|False|protein_coding|779&amp;ENST00000604348|c.206C&gt;G|p.Ala69Gly|missense_variant|moderate|4|None|TP53|True|False|False|False|protein_coding|1151&amp;ENST00000619485|c.89C&gt;G|p.Ala30Gly|missense_variant|moderate|4|None|TP53|True|False|False|False|protein_coding|1057&amp;ENST00000269305|c.206C&gt;G|p.Ala69Gly|missense_variant|moderate|4|None|TP53|True|True|False|True|protein_coding|1172&amp;ENST00000576024|None|None|upstream_gene_variant|modifier|None|None|TP53|False|False|False|False|protein_coding|93&amp;ENST00000574684|None|None|upstream_gene_variant|modifier|None|None|TP53|False|False|False|False|protein_coding_CDS_not_defined|102&amp;ENST00000505014|n.462C&gt;G|None|non_coding_transcript_exon_variant|modifier|3|None|TP53|False|False|False|False|retained_intron|1256&amp;NM_001126115|None|None|upstream_gene_variant|modifier|None|None|TP53|True|False|False|False|mRNA|779&amp;NM_001126116|None|None|upstream_gene_variant|modifier|None|None|TP53|True|False|False|False|mRNA|624&amp;NM_001126117|None|None|upstream_gene_variant|modifier|None|None|TP53|True|False|False|False|mRNA|639&amp;NM_001276697|None|None|upstream_gene_variant|modifier|None|None|TP53|True|False|False|False|mRNA|698&amp;NM_001276698|None|None|upstream_gene_variant|modifier|None|None|TP53|True|False|False|False|mRNA|543&amp;NM_001276699|None|None|upstream_gene_variant|modifier|None|None|TP53|True|False|False|False|mRNA|558&amp;NM_000546|c.206C&gt;G|p.Ala69Gly|missense_variant|moderate|4|None|TP53|True|True|False|True|mRNA|1172&amp;NM_001126112|c.206C&gt;G|p.Ala69Gly|missense_variant|moderate|4|None|TP53|True|True|False|True|mRNA|1172&amp;NM_001126113|c.206C&gt;G|p.Ala69Gly|missense_variant|moderate|4|None|TP53|True|False|False|False|mRNA|1032&amp;NM_001126114|c.206C&gt;G|p.Ala69Gly|missense_variant|moderate|4|None|TP53|True|False|False|False|mRNA|1017&amp;NM_001126118|c.89C&gt;G|p.Ala30Gly|missense_variant|moderate|3|None|TP53|True|False|False|False|mRNA|1057&amp;NM_001276695|c.89C&gt;G|p.Ala30Gly|missense_variant|moderate|4|None|TP53|True|False|False|False|mRNA|917&amp;NM_001276696|c.89C&gt;G|p.Ala30Gly|missense_variant|moderate|4|None|TP53|True|False|False|False|mRNA|902&amp;NM_001276760|c.89C&gt;G|p.Ala30Gly|missense_variant|moderate|4|None|TP53|True|False|False|False|mRNA|1057&amp;NM_001276761|c.89C&gt;G|p.Ala30Gly|missense_variant|moderate|4|None|TP53|True|False|False|False|mRNA|1057</t>
  </si>
  <si>
    <t xml:space="preserve">ENST00000413465$0.260|ENST00000359597$0.260|ENST00000269305$0.260|ENST00000455263$0.260|ENST00000420246$0.260|ENST00000445888$0.260|ENST00000396473$0.260|ENST00000508793$0.260|ENST00000503591$0.260</t>
  </si>
  <si>
    <t xml:space="preserve">Variant_is_predicted_to_be_benign_by_BayesDel_(threshold:_0.16,_value:_-0.161208).</t>
  </si>
  <si>
    <t xml:space="preserve">ENST00000413465|c.370T&gt;A|p.Cys124Ser|missense_variant|moderate|3|None|TP53|True|False|False|False|protein_coding|851&amp;ENST00000635293|c.253T&gt;A|p.Cys85Ser|missense_variant_%26_NMD_transcript_variant|moderate|4|None|TP53|False|False|False|False|nonsense_mediated_decay|1225&amp;ENST00000359597|c.370T&gt;A|p.Cys124Ser|missense_variant|moderate|3|None|TP53|True|False|False|False|protein_coding|1023&amp;ENST00000504290|None|None|upstream_gene_variant|modifier|None|None|TP53|True|False|False|False|protein_coding|639&amp;ENST00000504937|None|None|upstream_gene_variant|modifier|None|None|TP53|True|False|False|False|protein_coding|779&amp;ENST00000510385|None|None|upstream_gene_variant|modifier|None|None|TP53|True|False|False|False|protein_coding|624&amp;ENST00000610623|None|None|upstream_gene_variant|modifier|None|None|TP53|True|False|False|False|protein_coding|558&amp;ENST00000618944|None|None|upstream_gene_variant|modifier|None|None|TP53|True|False|False|False|protein_coding|543&amp;ENST00000619186|None|None|upstream_gene_variant|modifier|None|None|TP53|True|False|False|False|protein_coding|698&amp;ENST00000610292|c.253T&gt;A|p.Cys85Ser|missense_variant|moderate|3|None|TP53|True|False|False|False|protein_coding|1057&amp;ENST00000620739|c.253T&gt;A|p.Cys85Ser|missense_variant|moderate|4|None|TP53|True|False|False|False|protein_coding|1057&amp;ENST00000420246|c.370T&gt;A|p.Cys124Ser|missense_variant|moderate|4|None|TP53|True|False|False|False|protein_coding|1017&amp;ENST00000455263|c.370T&gt;A|p.Cys124Ser|missense_variant|moderate|4|None|TP53|True|False|False|False|protein_coding|1032&amp;ENST00000610538|c.253T&gt;A|p.Cys85Ser|missense_variant|moderate|4|None|TP53|True|False|False|False|protein_coding|917&amp;ENST00000622645|c.253T&gt;A|p.Cys85Ser|missense_variant|moderate|4|None|TP53|True|False|False|False|protein_coding|902&amp;ENST00000508793|c.370T&gt;A|p.Cys124Ser|missense_variant|moderate|4|None|TP53|False|False|False|False|protein_coding|1172&amp;ENST00000503591|c.370T&gt;A|p.Cys124Ser|missense_variant|moderate|5|None|TP53|False|False|False|False|protein_coding|1172&amp;ENST00000514944|c.96%2B383T&gt;A|None|intron_variant|modifier|None|3|TP53|False|False|False|False|protein_coding|894&amp;ENST00000445888|c.370T&gt;A|p.Cys124Ser|missense_variant|moderate|4|None|TP53|True|False|False|False|protein_coding|1172&amp;ENST00000509690|c.-21-763T&gt;A|None|intron_variant|modifier|None|1|TP53|False|False|False|False|protein_coding|779&amp;ENST00000604348|c.370T&gt;A|p.Cys124Ser|missense_variant|moderate|4|None|TP53|True|False|False|False|protein_coding|1151&amp;ENST00000619485|c.253T&gt;A|p.Cys85Ser|missense_variant|moderate|4|None|TP53|True|False|False|False|protein_coding|1057&amp;ENST00000269305|c.370T&gt;A|p.Cys124Ser|missense_variant|moderate|4|None|TP53|True|True|False|True|protein_coding|1172&amp;ENST00000576024|None|None|upstream_gene_variant|modifier|None|None|TP53|False|False|False|False|protein_coding|93&amp;ENST00000574684|None|None|upstream_gene_variant|modifier|None|None|TP53|False|False|False|False|protein_coding_CDS_not_defined|102&amp;ENST00000505014|n.626T&gt;A|None|non_coding_transcript_exon_variant|modifier|3|None|TP53|False|False|False|False|retained_intron|1256&amp;NM_001126115|None|None|upstream_gene_variant|modifier|None|None|TP53|True|False|False|False|mRNA|779&amp;NM_001126116|None|None|upstream_gene_variant|modifier|None|None|TP53|True|False|False|False|mRNA|624&amp;NM_001126117|None|None|upstream_gene_variant|modifier|None|None|TP53|True|False|False|False|mRNA|639&amp;NM_001276697|None|None|upstream_gene_variant|modifier|None|None|TP53|True|False|False|False|mRNA|698&amp;NM_001276698|None|None|upstream_gene_variant|modifier|None|None|TP53|True|False|False|False|mRNA|543&amp;NM_001276699|None|None|upstream_gene_variant|modifier|None|None|TP53|True|False|False|False|mRNA|558&amp;NM_000546|c.370T&gt;A|p.Cys124Ser|missense_variant|moderate|4|None|TP53|True|True|False|True|mRNA|1172&amp;NM_001126112|c.370T&gt;A|p.Cys124Ser|missense_variant|moderate|4|None|TP53|True|True|False|True|mRNA|1172&amp;NM_001126113|c.370T&gt;A|p.Cys124Ser|missense_variant|moderate|4|None|TP53|True|False|False|False|mRNA|1032&amp;NM_001126114|c.370T&gt;A|p.Cys124Ser|missense_variant|moderate|4|None|TP53|True|False|False|False|mRNA|1017&amp;NM_001126118|c.253T&gt;A|p.Cys85Ser|missense_variant|moderate|3|None|TP53|True|False|False|False|mRNA|1057&amp;NM_001276695|c.253T&gt;A|p.Cys85Ser|missense_variant|moderate|4|None|TP53|True|False|False|False|mRNA|917&amp;NM_001276696|c.253T&gt;A|p.Cys85Ser|missense_variant|moderate|4|None|TP53|True|False|False|False|mRNA|902&amp;NM_001276760|c.253T&gt;A|p.Cys85Ser|missense_variant|moderate|4|None|TP53|True|False|False|False|mRNA|1057&amp;NM_001276761|c.253T&gt;A|p.Cys85Ser|missense_variant|moderate|4|None|TP53|True|False|False|False|mRNA|1057</t>
  </si>
  <si>
    <t xml:space="preserve">0.01</t>
  </si>
  <si>
    <t xml:space="preserve">ENST00000413465$0.716|ENST00000359597$0.716|ENST00000269305$0.716|ENST00000455263$0.716|ENST00000420246$0.716|ENST00000445888$0.716|ENST00000396473$0.716|ENST00000508793$0.716|ENST00000503591$0.716</t>
  </si>
  <si>
    <t xml:space="preserve">Variant_is_predicted_to_be_benign_by_BayesDel_(threshold:_0.16,_value:_0.0594274).</t>
  </si>
  <si>
    <t xml:space="preserve">Variant_is_predicted_to_have_no_splicing_effect_by_SpliceAI_(threshold:_0.1,_value:_0.01).</t>
  </si>
  <si>
    <t xml:space="preserve">ENST00000413465|c.393C&gt;A|p.Asn131Lys|missense_variant|moderate|4|None|TP53|True|False|False|False|protein_coding|851&amp;ENST00000635293|c.276C&gt;A|p.Asn92Lys|missense_variant_%26_NMD_transcript_variant|moderate|5|None|TP53|False|False|False|False|nonsense_mediated_decay|1225&amp;ENST00000359597|c.393C&gt;A|p.Asn131Lys|missense_variant|moderate|4|None|TP53|True|False|False|False|protein_coding|1023&amp;ENST00000504290|c.-4C&gt;A|None|5_prime_UTR_variant|modifier|1|None|TP53|True|False|False|False|protein_coding|639&amp;ENST00000504937|c.-4C&gt;A|None|5_prime_UTR_variant|modifier|1|None|TP53|True|False|False|False|protein_coding|779&amp;ENST00000510385|c.-4C&gt;A|None|5_prime_UTR_variant|modifier|1|None|TP53|True|False|False|False|protein_coding|624&amp;ENST00000610623|c.-85C&gt;A|None|5_prime_UTR_variant|modifier|1|None|TP53|True|False|False|False|protein_coding|558&amp;ENST00000618944|c.-85C&gt;A|None|5_prime_UTR_variant|modifier|1|None|TP53|True|False|False|False|protein_coding|543&amp;ENST00000619186|c.-85C&gt;A|None|5_prime_UTR_variant|modifier|1|None|TP53|True|False|False|False|protein_coding|698&amp;ENST00000610292|c.276C&gt;A|p.Asn92Lys|missense_variant|moderate|4|None|TP53|True|False|False|False|protein_coding|1057&amp;ENST00000620739|c.276C&gt;A|p.Asn92Lys|missense_variant|moderate|5|None|TP53|True|False|False|False|protein_coding|1057&amp;ENST00000420246|c.393C&gt;A|p.Asn131Lys|missense_variant|moderate|5|None|TP53|True|False|False|False|protein_coding|1017&amp;ENST00000455263|c.393C&gt;A|p.Asn131Lys|missense_variant|moderate|5|None|TP53|True|False|False|False|protein_coding|1032&amp;ENST00000610538|c.276C&gt;A|p.Asn92Lys|missense_variant|moderate|5|None|TP53|True|False|False|False|protein_coding|917&amp;ENST00000622645|c.276C&gt;A|p.Asn92Lys|missense_variant|moderate|5|None|TP53|True|False|False|False|protein_coding|902&amp;ENST00000508793|c.393C&gt;A|p.Asn131Lys|missense_variant|moderate|5|None|TP53|False|False|False|False|protein_coding|1172&amp;ENST00000503591|c.393C&gt;A|p.Asn131Lys|missense_variant|moderate|6|None|TP53|False|False|False|False|protein_coding|1172&amp;ENST00000514944|c.114C&gt;A|p.Asn38Lys|missense_variant|moderate|4|None|TP53|False|False|False|False|protein_coding|894&amp;ENST00000445888|c.393C&gt;A|p.Asn131Lys|missense_variant|moderate|5|None|TP53|True|False|False|False|protein_coding|1172&amp;ENST00000509690|c.-4C&gt;A|None|5_prime_UTR_variant|modifier|2|None|TP53|False|False|False|False|protein_coding|779&amp;ENST00000604348|c.376-4C&gt;A|None|splice_region_variant_%26_intron_variant|low|None|4|TP53|True|False|False|False|protein_coding|1151&amp;ENST00000619485|c.276C&gt;A|p.Asn92Lys|missense_variant|moderate|5|None|TP53|True|False|False|False|protein_coding|1057&amp;ENST00000269305|c.393C&gt;A|p.Asn131Lys|missense_variant|moderate|5|None|TP53|True|True|False|True|protein_coding|1172&amp;ENST00000576024|None|None|upstream_gene_variant|modifier|None|None|TP53|False|False|False|False|protein_coding|93&amp;ENST00000574684|None|None|upstream_gene_variant|modifier|None|None|TP53|False|False|False|False|protein_coding_CDS_not_defined|102&amp;ENST00000505014|n.649C&gt;A|None|non_coding_transcript_exon_variant|modifier|4|None|TP53|False|False|False|False|retained_intron|1256&amp;NM_001126115|c.-4C&gt;A|None|5_prime_UTR_variant|modifier|1|None|TP53|True|False|False|False|mRNA|779&amp;NM_001126116|c.-4C&gt;A|None|5_prime_UTR_variant|modifier|1|None|TP53|True|False|False|False|mRNA|624&amp;NM_001126117|c.-4C&gt;A|None|5_prime_UTR_variant|modifier|1|None|TP53|True|False|False|False|mRNA|639&amp;NM_001276697|c.-85C&gt;A|None|5_prime_UTR_variant|modifier|1|None|TP53|True|False|False|False|mRNA|698&amp;NM_001276698|c.-85C&gt;A|None|5_prime_UTR_variant|modifier|1|None|TP53|True|False|False|False|mRNA|543&amp;NM_001276699|c.-85C&gt;A|None|5_prime_UTR_variant|modifier|1|None|TP53|True|False|False|False|mRNA|558&amp;NM_000546|c.393C&gt;A|p.Asn131Lys|missense_variant|moderate|5|None|TP53|True|True|False|True|mRNA|1172&amp;NM_001126112|c.393C&gt;A|p.Asn131Lys|missense_variant|moderate|5|None|TP53|True|True|False|True|mRNA|1172&amp;NM_001126113|c.393C&gt;A|p.Asn131Lys|missense_variant|moderate|5|None|TP53|True|False|False|False|mRNA|1032&amp;NM_001126114|c.393C&gt;A|p.Asn131Lys|missense_variant|moderate|5|None|TP53|True|False|False|False|mRNA|1017&amp;NM_001126118|c.276C&gt;A|p.Asn92Lys|missense_variant|moderate|4|None|TP53|True|False|False|False|mRNA|1057&amp;NM_001276695|c.276C&gt;A|p.Asn92Lys|missense_variant|moderate|5|None|TP53|True|False|False|False|mRNA|917&amp;NM_001276696|c.276C&gt;A|p.Asn92Lys|missense_variant|moderate|5|None|TP53|True|False|False|False|mRNA|902&amp;NM_001276760|c.276C&gt;A|p.Asn92Lys|missense_variant|moderate|5|None|TP53|True|False|False|False|mRNA|1057&amp;NM_001276761|c.276C&gt;A|p.Asn92Lys|missense_variant|moderate|5|None|TP53|True|False|False|False|mRNA|1057</t>
  </si>
  <si>
    <t xml:space="preserve">ENST00000413465$0.662|ENST00000359597$0.662|ENST00000269305$0.662|ENST00000455263$0.662|ENST00000420246$0.662|ENST00000445888$0.662|ENST00000396473$0.662|ENST00000545858$0.662|ENST00000514944$0.662|ENST00000508793$0.662</t>
  </si>
  <si>
    <t xml:space="preserve">Variant_is_predicted_to_be_benign_by_BayesDel_(threshold:_0.16,_value:_0.00516771).</t>
  </si>
  <si>
    <t xml:space="preserve">ENST00000413465|c.572C&gt;G|p.Pro191Arg|missense_variant|moderate|5|None|TP53|True|False|False|False|protein_coding|851&amp;ENST00000635293|c.455C&gt;G|p.Pro152Arg|missense_variant_%26_NMD_transcript_variant|moderate|6|None|TP53|False|False|False|False|nonsense_mediated_decay|1225&amp;ENST00000359597|c.572C&gt;G|p.Pro191Arg|missense_variant|moderate|5|None|TP53|True|False|False|False|protein_coding|1023&amp;ENST00000504290|c.176C&gt;G|p.Pro59Arg|missense_variant|moderate|2|None|TP53|True|False|False|False|protein_coding|639&amp;ENST00000504937|c.176C&gt;G|p.Pro59Arg|missense_variant|moderate|2|None|TP53|True|False|False|False|protein_coding|779&amp;ENST00000510385|c.176C&gt;G|p.Pro59Arg|missense_variant|moderate|2|None|TP53|True|False|False|False|protein_coding|624&amp;ENST00000610623|c.95C&gt;G|p.Pro32Arg|missense_variant|moderate|2|None|TP53|True|False|False|False|protein_coding|558&amp;ENST00000618944|c.95C&gt;G|p.Pro32Arg|missense_variant|moderate|2|None|TP53|True|False|False|False|protein_coding|543&amp;ENST00000619186|c.95C&gt;G|p.Pro32Arg|missense_variant|moderate|2|None|TP53|True|False|False|False|protein_coding|698&amp;ENST00000610292|c.455C&gt;G|p.Pro152Arg|missense_variant|moderate|5|None|TP53|True|False|False|False|protein_coding|1057&amp;ENST00000620739|c.455C&gt;G|p.Pro152Arg|missense_variant|moderate|6|None|TP53|True|False|False|False|protein_coding|1057&amp;ENST00000420246|c.572C&gt;G|p.Pro191Arg|missense_variant|moderate|6|None|TP53|True|False|False|False|protein_coding|1017&amp;ENST00000455263|c.572C&gt;G|p.Pro191Arg|missense_variant|moderate|6|None|TP53|True|False|False|False|protein_coding|1032&amp;ENST00000610538|c.455C&gt;G|p.Pro152Arg|missense_variant|moderate|6|None|TP53|True|False|False|False|protein_coding|917&amp;ENST00000622645|c.455C&gt;G|p.Pro152Arg|missense_variant|moderate|6|None|TP53|True|False|False|False|protein_coding|902&amp;ENST00000508793|c.572C&gt;G|p.Pro191Arg|missense_variant|moderate|6|None|TP53|False|False|False|False|protein_coding|1172&amp;ENST00000503591|c.572C&gt;G|p.Pro191Arg|missense_variant|moderate|7|None|TP53|False|False|False|False|protein_coding|1172&amp;ENST00000514944|c.293C&gt;G|p.Pro98Arg|missense_variant|moderate|5|None|TP53|False|False|False|False|protein_coding|894&amp;ENST00000445888|c.572C&gt;G|p.Pro191Arg|missense_variant|moderate|6|None|TP53|True|False|False|False|protein_coding|1172&amp;ENST00000509690|c.176C&gt;G|p.Pro59Arg|missense_variant|moderate|3|None|TP53|False|False|False|False|protein_coding|779&amp;ENST00000604348|c.551C&gt;G|p.Pro184Arg|missense_variant|moderate|6|None|TP53|True|False|False|False|protein_coding|1151&amp;ENST00000619485|c.455C&gt;G|p.Pro152Arg|missense_variant|moderate|6|None|TP53|True|False|False|False|protein_coding|1057&amp;ENST00000269305|c.572C&gt;G|p.Pro191Arg|missense_variant|moderate|6|None|TP53|True|True|False|True|protein_coding|1172&amp;ENST00000576024|None|None|upstream_gene_variant|modifier|None|None|TP53|False|False|False|False|protein_coding|93&amp;ENST00000574684|n.67%2B94C&gt;G|None|intron_variant_%26_non_coding_transcript_variant|modifier|None|1|TP53|False|False|False|False|protein_coding_CDS_not_defined|102&amp;ENST00000505014|n.828C&gt;G|None|non_coding_transcript_exon_variant|modifier|5|None|TP53|False|False|False|False|retained_intron|1256&amp;NM_001126115|c.176C&gt;G|p.Pro59Arg|missense_variant|moderate|2|None|TP53|True|False|False|False|mRNA|779&amp;NM_001126116|c.176C&gt;G|p.Pro59Arg|missense_variant|moderate|2|None|TP53|True|False|False|False|mRNA|624&amp;NM_001126117|c.176C&gt;G|p.Pro59Arg|missense_variant|moderate|2|None|TP53|True|False|False|False|mRNA|639&amp;NM_001276697|c.95C&gt;G|p.Pro32Arg|missense_variant|moderate|2|None|TP53|True|False|False|False|mRNA|698&amp;NM_001276698|c.95C&gt;G|p.Pro32Arg|missense_variant|moderate|2|None|TP53|True|False|False|False|mRNA|543&amp;NM_001276699|c.95C&gt;G|p.Pro32Arg|missense_variant|moderate|2|None|TP53|True|False|False|False|mRNA|558&amp;NM_000546|c.572C&gt;G|p.Pro191Arg|missense_variant|moderate|6|None|TP53|True|True|False|True|mRNA|1172&amp;NM_001126112|c.572C&gt;G|p.Pro191Arg|missense_variant|moderate|6|None|TP53|True|True|False|True|mRNA|1172&amp;NM_001126113|c.572C&gt;G|p.Pro191Arg|missense_variant|moderate|6|None|TP53|True|False|False|False|mRNA|1032&amp;NM_001126114|c.572C&gt;G|p.Pro191Arg|missense_variant|moderate|6|None|TP53|True|False|False|False|mRNA|1017&amp;NM_001126118|c.455C&gt;G|p.Pro152Arg|missense_variant|moderate|5|None|TP53|True|False|False|False|mRNA|1057&amp;NM_001276695|c.455C&gt;G|p.Pro152Arg|missense_variant|moderate|6|None|TP53|True|False|False|False|mRNA|917&amp;NM_001276696|c.455C&gt;G|p.Pro152Arg|missense_variant|moderate|6|None|TP53|True|False|False|False|mRNA|902&amp;NM_001276760|c.455C&gt;G|p.Pro152Arg|missense_variant|moderate|6|None|TP53|True|False|False|False|mRNA|1057&amp;NM_001276761|c.455C&gt;G|p.Pro152Arg|missense_variant|moderate|6|None|TP53|True|False|False|False|mRNA|1057</t>
  </si>
  <si>
    <t xml:space="preserve">ENST00000413465$0.617|ENST00000359597$0.617|ENST00000269305$0.617|ENST00000455263$0.617|ENST00000420246$0.617|ENST00000445888$0.617|ENST00000396473$0.617|ENST00000545858$0.617|ENST00000509690$0.617|ENST00000514944$0.617|ENST00000414315$0.617</t>
  </si>
  <si>
    <t xml:space="preserve">Variant_is_predicted_to_be_benign_by_BayesDel_(threshold:_0.16,_value:_0.0942234).</t>
  </si>
  <si>
    <t xml:space="preserve">ENST00000413465|c.673-5C&gt;G|None|splice_region_variant_%26_intron_variant|low|None|5|TP53|True|False|False|False|protein_coding|851&amp;ENST00000635293|c.556-5C&gt;G|None|splice_region_variant_%26_intron_variant_%26_NMD_transcript_variant|low|None|6|TP53|False|False|False|False|nonsense_mediated_decay|1225&amp;ENST00000359597|c.673-5C&gt;G|None|splice_region_variant_%26_intron_variant|low|None|5|TP53|True|False|False|False|protein_coding|1023&amp;ENST00000504290|c.277-5C&gt;G|None|splice_region_variant_%26_intron_variant|low|None|2|TP53|True|False|False|False|protein_coding|639&amp;ENST00000504937|c.277-5C&gt;G|None|splice_region_variant_%26_intron_variant|low|None|2|TP53|True|False|False|False|protein_coding|779&amp;ENST00000510385|c.277-5C&gt;G|None|splice_region_variant_%26_intron_variant|low|None|2|TP53|True|False|False|False|protein_coding|624&amp;ENST00000610623|c.196-5C&gt;G|None|splice_region_variant_%26_intron_variant|low|None|2|TP53|True|False|False|False|protein_coding|558&amp;ENST00000618944|c.196-5C&gt;G|None|splice_region_variant_%26_intron_variant|low|None|2|TP53|True|False|False|False|protein_coding|543&amp;ENST00000619186|c.196-5C&gt;G|None|splice_region_variant_%26_intron_variant|low|None|2|TP53|True|False|False|False|protein_coding|698&amp;ENST00000610292|c.556-5C&gt;G|None|splice_region_variant_%26_intron_variant|low|None|5|TP53|True|False|False|False|protein_coding|1057&amp;ENST00000620739|c.556-5C&gt;G|None|splice_region_variant_%26_intron_variant|low|None|6|TP53|True|False|False|False|protein_coding|1057&amp;ENST00000420246|c.673-5C&gt;G|None|splice_region_variant_%26_intron_variant|low|None|6|TP53|True|False|False|False|protein_coding|1017&amp;ENST00000455263|c.673-5C&gt;G|None|splice_region_variant_%26_intron_variant|low|None|6|TP53|True|False|False|False|protein_coding|1032&amp;ENST00000610538|c.556-5C&gt;G|None|splice_region_variant_%26_intron_variant|low|None|6|TP53|True|False|False|False|protein_coding|917&amp;ENST00000622645|c.556-5C&gt;G|None|splice_region_variant_%26_intron_variant|low|None|6|TP53|True|False|False|False|protein_coding|902&amp;ENST00000508793|c.673-5C&gt;G|None|splice_region_variant_%26_intron_variant|low|None|6|TP53|False|False|False|False|protein_coding|1172&amp;ENST00000503591|c.673-5C&gt;G|None|splice_region_variant_%26_intron_variant|low|None|7|TP53|False|False|False|False|protein_coding|1172&amp;ENST00000514944|c.394-5C&gt;G|None|splice_region_variant_%26_intron_variant|low|None|5|TP53|False|False|False|False|protein_coding|894&amp;ENST00000445888|c.673-5C&gt;G|None|splice_region_variant_%26_intron_variant|low|None|6|TP53|True|False|False|False|protein_coding|1172&amp;ENST00000509690|c.277-5C&gt;G|None|splice_region_variant_%26_intron_variant|low|None|3|TP53|False|False|False|False|protein_coding|779&amp;ENST00000604348|c.652-5C&gt;G|None|splice_region_variant_%26_intron_variant|low|None|6|TP53|True|False|False|False|protein_coding|1151&amp;ENST00000619485|c.556-5C&gt;G|None|splice_region_variant_%26_intron_variant|low|None|6|TP53|True|False|False|False|protein_coding|1057&amp;ENST00000269305|c.673-5C&gt;G|None|splice_region_variant_%26_intron_variant|low|None|6|TP53|True|True|False|True|protein_coding|1172&amp;ENST00000576024|None|None|upstream_gene_variant|modifier|None|None|TP53|False|False|False|False|protein_coding|93&amp;ENST00000574684|n.68-5C&gt;G|None|splice_region_variant_%26_intron_variant_%26_non_coding_transcript_variant|low|None|1|TP53|False|False|False|False|protein_coding_CDS_not_defined|102&amp;ENST00000505014|None|None|downstream_gene_variant|modifier|None|None|TP53|False|False|False|False|retained_intron|1256&amp;NM_001126115|c.277-5C&gt;G|None|splice_region_variant_%26_intron_variant|low|None|2|TP53|True|False|False|False|mRNA|779&amp;NM_001126116|c.277-5C&gt;G|None|splice_region_variant_%26_intron_variant|low|None|2|TP53|True|False|False|False|mRNA|624&amp;NM_001126117|c.277-5C&gt;G|None|splice_region_variant_%26_intron_variant|low|None|2|TP53|True|False|False|False|mRNA|639&amp;NM_001276697|c.196-5C&gt;G|None|splice_region_variant_%26_intron_variant|low|None|2|TP53|True|False|False|False|mRNA|698&amp;NM_001276698|c.196-5C&gt;G|None|splice_region_variant_%26_intron_variant|low|None|2|TP53|True|False|False|False|mRNA|543&amp;NM_001276699|c.196-5C&gt;G|None|splice_region_variant_%26_intron_variant|low|None|2|TP53|True|False|False|False|mRNA|558&amp;NM_000546|c.673-5C&gt;G|None|splice_region_variant_%26_intron_variant|low|None|6|TP53|True|True|False|True|mRNA|1172&amp;NM_001126112|c.673-5C&gt;G|None|splice_region_variant_%26_intron_variant|low|None|6|TP53|True|True|False|True|mRNA|1172&amp;NM_001126113|c.673-5C&gt;G|None|splice_region_variant_%26_intron_variant|low|None|6|TP53|True|False|False|False|mRNA|1032&amp;NM_001126114|c.673-5C&gt;G|None|splice_region_variant_%26_intron_variant|low|None|6|TP53|True|False|False|False|mRNA|1017&amp;NM_001126118|c.556-5C&gt;G|None|splice_region_variant_%26_intron_variant|low|None|5|TP53|True|False|False|False|mRNA|1057&amp;NM_001276695|c.556-5C&gt;G|None|splice_region_variant_%26_intron_variant|low|None|6|TP53|True|False|False|False|mRNA|917&amp;NM_001276696|c.556-5C&gt;G|None|splice_region_variant_%26_intron_variant|low|None|6|TP53|True|False|False|False|mRNA|902&amp;NM_001276760|c.556-5C&gt;G|None|splice_region_variant_%26_intron_variant|low|None|6|TP53|True|False|False|False|mRNA|1057&amp;NM_001276761|c.556-5C&gt;G|None|splice_region_variant_%26_intron_variant|low|None|6|TP53|True|False|False|False|mRNA|1057</t>
  </si>
  <si>
    <t xml:space="preserve">0.06</t>
  </si>
  <si>
    <t xml:space="preserve">No_score_was_provided_for_BayesDel.</t>
  </si>
  <si>
    <t xml:space="preserve">Variant_is_predicted_to_have_no_splicing_effect_by_SpliceAI_(threshold:_0.1,_value:_0.06).</t>
  </si>
  <si>
    <t xml:space="preserve">ENST00000413465|c.704A&gt;G|p.Asn235Ser|missense_variant|moderate|6|None|TP53|True|False|False|False|protein_coding|851&amp;ENST00000635293|c.587A&gt;G|p.Asn196Ser|missense_variant_%26_NMD_transcript_variant|moderate|7|None|TP53|False|False|False|False|nonsense_mediated_decay|1225&amp;ENST00000359597|c.704A&gt;G|p.Asn235Ser|missense_variant|moderate|6|None|TP53|True|False|False|False|protein_coding|1023&amp;ENST00000504290|c.308A&gt;G|p.Asn103Ser|missense_variant|moderate|3|None|TP53|True|False|False|False|protein_coding|639&amp;ENST00000504937|c.308A&gt;G|p.Asn103Ser|missense_variant|moderate|3|None|TP53|True|False|False|False|protein_coding|779&amp;ENST00000510385|c.308A&gt;G|p.Asn103Ser|missense_variant|moderate|3|None|TP53|True|False|False|False|protein_coding|624&amp;ENST00000610623|c.227A&gt;G|p.Asn76Ser|missense_variant|moderate|3|None|TP53|True|False|False|False|protein_coding|558&amp;ENST00000618944|c.227A&gt;G|p.Asn76Ser|missense_variant|moderate|3|None|TP53|True|False|False|False|protein_coding|543&amp;ENST00000619186|c.227A&gt;G|p.Asn76Ser|missense_variant|moderate|3|None|TP53|True|False|False|False|protein_coding|698&amp;ENST00000610292|c.587A&gt;G|p.Asn196Ser|missense_variant|moderate|6|None|TP53|True|False|False|False|protein_coding|1057&amp;ENST00000620739|c.587A&gt;G|p.Asn196Ser|missense_variant|moderate|7|None|TP53|True|False|False|False|protein_coding|1057&amp;ENST00000420246|c.704A&gt;G|p.Asn235Ser|missense_variant|moderate|7|None|TP53|True|False|False|False|protein_coding|1017&amp;ENST00000455263|c.704A&gt;G|p.Asn235Ser|missense_variant|moderate|7|None|TP53|True|False|False|False|protein_coding|1032&amp;ENST00000610538|c.587A&gt;G|p.Asn196Ser|missense_variant|moderate|7|None|TP53|True|False|False|False|protein_coding|917&amp;ENST00000622645|c.587A&gt;G|p.Asn196Ser|missense_variant|moderate|7|None|TP53|True|False|False|False|protein_coding|902&amp;ENST00000508793|c.704A&gt;G|p.Asn235Ser|missense_variant|moderate|7|None|TP53|False|False|False|False|protein_coding|1172&amp;ENST00000503591|c.704A&gt;G|p.Asn235Ser|missense_variant|moderate|8|None|TP53|False|False|False|False|protein_coding|1172&amp;ENST00000514944|c.425A&gt;G|p.Asn142Ser|missense_variant|moderate|6|None|TP53|False|False|False|False|protein_coding|894&amp;ENST00000445888|c.704A&gt;G|p.Asn235Ser|missense_variant|moderate|7|None|TP53|True|False|False|False|protein_coding|1172&amp;ENST00000509690|c.308A&gt;G|p.Asn103Ser|missense_variant|moderate|4|None|TP53|False|False|False|False|protein_coding|779&amp;ENST00000604348|c.683A&gt;G|p.Asn228Ser|missense_variant|moderate|7|None|TP53|True|False|False|False|protein_coding|1151&amp;ENST00000619485|c.587A&gt;G|p.Asn196Ser|missense_variant|moderate|7|None|TP53|True|False|False|False|protein_coding|1057&amp;ENST00000269305|c.704A&gt;G|p.Asn235Ser|missense_variant|moderate|7|None|TP53|True|True|False|True|protein_coding|1172&amp;ENST00000576024|None|None|upstream_gene_variant|modifier|None|None|TP53|False|False|False|False|protein_coding|93&amp;ENST00000574684|n.99A&gt;G|None|non_coding_transcript_exon_variant|modifier|2|None|TP53|False|False|False|False|protein_coding_CDS_not_defined|102&amp;ENST00000505014|None|None|downstream_gene_variant|modifier|None|None|TP53|False|False|False|False|retained_intron|1256&amp;NM_001126115|c.308A&gt;G|p.Asn103Ser|missense_variant|moderate|3|None|TP53|True|False|False|False|mRNA|779&amp;NM_001126116|c.308A&gt;G|p.Asn103Ser|missense_variant|moderate|3|None|TP53|True|False|False|False|mRNA|624&amp;NM_001126117|c.308A&gt;G|p.Asn103Ser|missense_variant|moderate|3|None|TP53|True|False|False|False|mRNA|639&amp;NM_001276697|c.227A&gt;G|p.Asn76Ser|missense_variant|moderate|3|None|TP53|True|False|False|False|mRNA|698&amp;NM_001276698|c.227A&gt;G|p.Asn76Ser|missense_variant|moderate|3|None|TP53|True|False|False|False|mRNA|543&amp;NM_001276699|c.227A&gt;G|p.Asn76Ser|missense_variant|moderate|3|None|TP53|True|False|False|False|mRNA|558&amp;NM_000546|c.704A&gt;G|p.Asn235Ser|missense_variant|moderate|7|None|TP53|True|True|False|True|mRNA|1172&amp;NM_001126112|c.704A&gt;G|p.Asn235Ser|missense_variant|moderate|7|None|TP53|True|True|False|True|mRNA|1172&amp;NM_001126113|c.704A&gt;G|p.Asn235Ser|missense_variant|moderate|7|None|TP53|True|False|False|False|mRNA|1032&amp;NM_001126114|c.704A&gt;G|p.Asn235Ser|missense_variant|moderate|7|None|TP53|True|False|False|False|mRNA|1017&amp;NM_001126118|c.587A&gt;G|p.Asn196Ser|missense_variant|moderate|6|None|TP53|True|False|False|False|mRNA|1057&amp;NM_001276695|c.587A&gt;G|p.Asn196Ser|missense_variant|moderate|7|None|TP53|True|False|False|False|mRNA|917&amp;NM_001276696|c.587A&gt;G|p.Asn196Ser|missense_variant|moderate|7|None|TP53|True|False|False|False|mRNA|902&amp;NM_001276760|c.587A&gt;G|p.Asn196Ser|missense_variant|moderate|7|None|TP53|True|False|False|False|mRNA|1057&amp;NM_001276761|c.587A&gt;G|p.Asn196Ser|missense_variant|moderate|7|None|TP53|True|False|False|False|mRNA|1057</t>
  </si>
  <si>
    <t xml:space="preserve">0.15</t>
  </si>
  <si>
    <t xml:space="preserve">ENST00000413465$0.593|ENST00000359597$0.593|ENST00000269305$0.593|ENST00000455263$0.593|ENST00000420246$0.593|ENST00000445888$0.593|ENST00000396473$0.593|ENST00000545858$0.593|ENST00000509690$0.593|ENST00000514944$0.593</t>
  </si>
  <si>
    <t xml:space="preserve">Variant_is_predicted_to_be_benign_by_BayesDel_(threshold:_0.16,_value:_-0.0341756).</t>
  </si>
  <si>
    <t xml:space="preserve">Variant_is_not_predicted_to_have_no_splicing_effect_by_SpliceAI_(threshold:_0.1,_value:_0.15).</t>
  </si>
  <si>
    <t xml:space="preserve">ENST00000413465|c.782%2B3481C&gt;A|None|intron_variant|modifier|None|6|TP53|True|False|False|False|protein_coding|851&amp;ENST00000635293|c.892C&gt;A|p.Arg298Ser|missense_variant_%26_NMD_transcript_variant|moderate|10|None|TP53|False|False|False|False|nonsense_mediated_decay|1225&amp;ENST00000359597|c.993%2B2835C&gt;A|None|intron_variant|modifier|None|8|TP53|True|False|False|False|protein_coding|1023&amp;ENST00000504290|c.*28C&gt;A|None|3_prime_UTR_variant|modifier|7|None|TP53|True|False|False|False|protein_coding|639&amp;ENST00000504937|c.613C&gt;A|p.Arg205Ser|missense_variant|moderate|6|None|TP53|True|False|False|False|protein_coding|779&amp;ENST00000510385|c.*116C&gt;A|None|3_prime_UTR_variant|modifier|7|None|TP53|True|False|False|False|protein_coding|624&amp;ENST00000610623|c.*28C&gt;A|None|3_prime_UTR_variant|modifier|7|None|TP53|True|False|False|False|protein_coding|558&amp;ENST00000618944|c.*116C&gt;A|None|3_prime_UTR_variant|modifier|7|None|TP53|True|False|False|False|protein_coding|543&amp;ENST00000619186|c.532C&gt;A|p.Arg178Ser|missense_variant|moderate|6|None|TP53|True|False|False|False|protein_coding|698&amp;ENST00000610292|c.892C&gt;A|p.Arg298Ser|missense_variant|moderate|9|None|TP53|True|False|False|False|protein_coding|1057&amp;ENST00000620739|c.892C&gt;A|p.Arg298Ser|missense_variant|moderate|10|None|TP53|True|False|False|False|protein_coding|1057&amp;ENST00000420246|c.*116C&gt;A|None|3_prime_UTR_variant|modifier|11|None|TP53|True|False|False|False|protein_coding|1017&amp;ENST00000455263|c.*28C&gt;A|None|3_prime_UTR_variant|modifier|11|None|TP53|True|False|False|False|protein_coding|1032&amp;ENST00000610538|c.*28C&gt;A|None|3_prime_UTR_variant|modifier|11|None|TP53|True|False|False|False|protein_coding|917&amp;ENST00000622645|c.*116C&gt;A|None|3_prime_UTR_variant|modifier|11|None|TP53|True|False|False|False|protein_coding|902&amp;ENST00000508793|c.1009C&gt;A|p.Arg337Ser|missense_variant|moderate|10|None|TP53|False|False|False|False|protein_coding|1172&amp;ENST00000503591|c.1009C&gt;A|p.Arg337Ser|missense_variant|moderate|11|None|TP53|False|False|False|False|protein_coding|1172&amp;ENST00000514944|c.730C&gt;A|p.Arg244Ser|missense_variant|moderate|9|None|TP53|False|False|False|False|protein_coding|894&amp;ENST00000445888|c.1009C&gt;A|p.Arg337Ser|missense_variant|moderate|10|None|TP53|True|False|False|False|protein_coding|1172&amp;ENST00000509690|c.613C&gt;A|p.Arg205Ser|missense_variant|moderate|7|None|TP53|False|False|False|False|protein_coding|779&amp;ENST00000604348|c.988C&gt;A|p.Arg330Ser|missense_variant|moderate|10|None|TP53|True|False|False|False|protein_coding|1151&amp;ENST00000619485|c.892C&gt;A|p.Arg298Ser|missense_variant|moderate|10|None|TP53|True|False|False|False|protein_coding|1057&amp;ENST00000269305|c.1009C&gt;A|p.Arg337Ser|missense_variant|moderate|10|None|TP53|True|True|False|True|protein_coding|1172&amp;ENST00000576024|c.54-1010C&gt;A|None|intron_variant|modifier|None|1|TP53|False|False|False|False|protein_coding|93&amp;ENST00000574684|None|None|downstream_gene_variant|modifier|None|None|TP53|False|False|False|False|protein_coding_CDS_not_defined|102&amp;ENST00000505014|None|None|downstream_gene_variant|modifier|None|None|TP53|False|False|False|False|retained_intron|1256&amp;NM_001126115|c.613C&gt;A|p.Arg205Ser|missense_variant|moderate|6|None|TP53|True|False|False|False|mRNA|779&amp;NM_001126116|c.*116C&gt;A|None|3_prime_UTR_variant|modifier|7|None|TP53|True|False|False|False|mRNA|624&amp;NM_001126117|c.*28C&gt;A|None|3_prime_UTR_variant|modifier|7|None|TP53|True|False|False|False|mRNA|639&amp;NM_001276697|c.532C&gt;A|p.Arg178Ser|missense_variant|moderate|6|None|TP53|True|False|False|False|mRNA|698&amp;NM_001276698|c.*116C&gt;A|None|3_prime_UTR_variant|modifier|7|None|TP53|True|False|False|False|mRNA|543&amp;NM_001276699|c.*28C&gt;A|None|3_prime_UTR_variant|modifier|7|None|TP53|True|False|False|False|mRNA|558&amp;NM_000546|c.1009C&gt;A|p.Arg337Ser|missense_variant|moderate|10|None|TP53|True|True|False|True|mRNA|1172&amp;NM_001126112|c.1009C&gt;A|p.Arg337Ser|missense_variant|moderate|10|None|TP53|True|True|False|True|mRNA|1172&amp;NM_001126113|c.*28C&gt;A|None|3_prime_UTR_variant|modifier|11|None|TP53|True|False|False|False|mRNA|1032&amp;NM_001126114|c.*116C&gt;A|None|3_prime_UTR_variant|modifier|11|None|TP53|True|False|False|False|mRNA|1017&amp;NM_001126118|c.892C&gt;A|p.Arg298Ser|missense_variant|moderate|9|None|TP53|True|False|False|False|mRNA|1057&amp;NM_001276695|c.*28C&gt;A|None|3_prime_UTR_variant|modifier|11|None|TP53|True|False|False|False|mRNA|917&amp;NM_001276696|c.*116C&gt;A|None|3_prime_UTR_variant|modifier|11|None|TP53|True|False|False|False|mRNA|902&amp;NM_001276760|c.892C&gt;A|p.Arg298Ser|missense_variant|moderate|10|None|TP53|True|False|False|False|mRNA|1057&amp;NM_001276761|c.892C&gt;A|p.Arg298Ser|missense_variant|moderate|10|None|TP53|True|False|False|False|mRNA|1057</t>
  </si>
  <si>
    <t xml:space="preserve">ENST00000269305$0.725|ENST00000396473$0.725|ENST00000445888$0.725</t>
  </si>
  <si>
    <t xml:space="preserve">Variant_is_predicted_to_be_benign_by_BayesDel_(threshold:_0.16,_value:_0.154096).</t>
  </si>
  <si>
    <t xml:space="preserve">ENST00000413465|c.782%2B3487G&gt;C|None|intron_variant|modifier|None|6|TP53|True|False|False|False|protein_coding|851&amp;ENST00000635293|c.898G&gt;C|p.Glu300Gln|missense_variant_%26_NMD_transcript_variant|moderate|10|None|TP53|False|False|False|False|nonsense_mediated_decay|1225&amp;ENST00000359597|c.993%2B2841G&gt;C|None|intron_variant|modifier|None|8|TP53|True|False|False|False|protein_coding|1023&amp;ENST00000504290|c.*34G&gt;C|None|3_prime_UTR_variant|modifier|7|None|TP53|True|False|False|False|protein_coding|639&amp;ENST00000504937|c.619G&gt;C|p.Glu207Gln|missense_variant|moderate|6|None|TP53|True|False|False|False|protein_coding|779&amp;ENST00000510385|c.*122G&gt;C|None|3_prime_UTR_variant|modifier|7|None|TP53|True|False|False|False|protein_coding|624&amp;ENST00000610623|c.*34G&gt;C|None|3_prime_UTR_variant|modifier|7|None|TP53|True|False|False|False|protein_coding|558&amp;ENST00000618944|c.*122G&gt;C|None|3_prime_UTR_variant|modifier|7|None|TP53|True|False|False|False|protein_coding|543&amp;ENST00000619186|c.538G&gt;C|p.Glu180Gln|missense_variant|moderate|6|None|TP53|True|False|False|False|protein_coding|698&amp;ENST00000610292|c.898G&gt;C|p.Glu300Gln|missense_variant|moderate|9|None|TP53|True|False|False|False|protein_coding|1057&amp;ENST00000620739|c.898G&gt;C|p.Glu300Gln|missense_variant|moderate|10|None|TP53|True|False|False|False|protein_coding|1057&amp;ENST00000420246|c.*122G&gt;C|None|3_prime_UTR_variant|modifier|11|None|TP53|True|False|False|False|protein_coding|1017&amp;ENST00000455263|c.*34G&gt;C|None|3_prime_UTR_variant|modifier|11|None|TP53|True|False|False|False|protein_coding|1032&amp;ENST00000610538|c.*34G&gt;C|None|3_prime_UTR_variant|modifier|11|None|TP53|True|False|False|False|protein_coding|917&amp;ENST00000622645|c.*122G&gt;C|None|3_prime_UTR_variant|modifier|11|None|TP53|True|False|False|False|protein_coding|902&amp;ENST00000508793|c.1015G&gt;C|p.Glu339Gln|missense_variant|moderate|10|None|TP53|False|False|False|False|protein_coding|1172&amp;ENST00000503591|c.1015G&gt;C|p.Glu339Gln|missense_variant|moderate|11|None|TP53|False|False|False|False|protein_coding|1172&amp;ENST00000514944|c.736G&gt;C|p.Glu246Gln|missense_variant|moderate|9|None|TP53|False|False|False|False|protein_coding|894&amp;ENST00000445888|c.1015G&gt;C|p.Glu339Gln|missense_variant|moderate|10|None|TP53|True|False|False|False|protein_coding|1172&amp;ENST00000509690|c.619G&gt;C|p.Glu207Gln|missense_variant|moderate|7|None|TP53|False|False|False|False|protein_coding|779&amp;ENST00000604348|c.994G&gt;C|p.Glu332Gln|missense_variant|moderate|10|None|TP53|True|False|False|False|protein_coding|1151&amp;ENST00000619485|c.898G&gt;C|p.Glu300Gln|missense_variant|moderate|10|None|TP53|True|False|False|False|protein_coding|1057&amp;ENST00000269305|c.1015G&gt;C|p.Glu339Gln|missense_variant|moderate|10|None|TP53|True|True|False|True|protein_coding|1172&amp;ENST00000576024|c.54-1004G&gt;C|None|intron_variant|modifier|None|1|TP53|False|False|False|False|protein_coding|93&amp;ENST00000574684|None|None|downstream_gene_variant|modifier|None|None|TP53|False|False|False|False|protein_coding_CDS_not_defined|102&amp;ENST00000505014|None|None|downstream_gene_variant|modifier|None|None|TP53|False|False|False|False|retained_intron|1256&amp;NM_001126115|c.619G&gt;C|p.Glu207Gln|missense_variant|moderate|6|None|TP53|True|False|False|False|mRNA|779&amp;NM_001126116|c.*122G&gt;C|None|3_prime_UTR_variant|modifier|7|None|TP53|True|False|False|False|mRNA|624&amp;NM_001126117|c.*34G&gt;C|None|3_prime_UTR_variant|modifier|7|None|TP53|True|False|False|False|mRNA|639&amp;NM_001276697|c.538G&gt;C|p.Glu180Gln|missense_variant|moderate|6|None|TP53|True|False|False|False|mRNA|698&amp;NM_001276698|c.*122G&gt;C|None|3_prime_UTR_variant|modifier|7|None|TP53|True|False|False|False|mRNA|543&amp;NM_001276699|c.*34G&gt;C|None|3_prime_UTR_variant|modifier|7|None|TP53|True|False|False|False|mRNA|558&amp;NM_000546|c.1015G&gt;C|p.Glu339Gln|missense_variant|moderate|10|None|TP53|True|True|False|True|mRNA|1172&amp;NM_001126112|c.1015G&gt;C|p.Glu339Gln|missense_variant|moderate|10|None|TP53|True|True|False|True|mRNA|1172&amp;NM_001126113|c.*34G&gt;C|None|3_prime_UTR_variant|modifier|11|None|TP53|True|False|False|False|mRNA|1032&amp;NM_001126114|c.*122G&gt;C|None|3_prime_UTR_variant|modifier|11|None|TP53|True|False|False|False|mRNA|1017&amp;NM_001126118|c.898G&gt;C|p.Glu300Gln|missense_variant|moderate|9|None|TP53|True|False|False|False|mRNA|1057&amp;NM_001276695|c.*34G&gt;C|None|3_prime_UTR_variant|modifier|11|None|TP53|True|False|False|False|mRNA|917&amp;NM_001276696|c.*122G&gt;C|None|3_prime_UTR_variant|modifier|11|None|TP53|True|False|False|False|mRNA|902&amp;NM_001276760|c.898G&gt;C|p.Glu300Gln|missense_variant|moderate|10|None|TP53|True|False|False|False|mRNA|1057&amp;NM_001276761|c.898G&gt;C|p.Glu300Gln|missense_variant|moderate|10|None|TP53|True|False|False|False|mRNA|1057</t>
  </si>
  <si>
    <t xml:space="preserve">ENST00000269305$0.698|ENST00000396473$0.698|ENST00000445888$0.698</t>
  </si>
  <si>
    <t xml:space="preserve">Variant_is_predicted_to_be_benign_by_BayesDel_(threshold:_0.16,_value:_0.0408311).</t>
  </si>
  <si>
    <t xml:space="preserve">ENST00000261769|c.1500C&gt;T|p.Gly500%1Y|synonymous_variant|low|10|None|CDH1|True|True|False|True|protein_coding|2633&amp;ENST00000566612|c.1500C&gt;T|p.Gly500%1Y|synonymous_variant_%26_NMD_transcript_variant|low|10|None|CDH1|False|False|False|False|nonsense_mediated_decay|1603&amp;ENST00000422392|c.1317C&gt;T|p.Gly439%1Y|synonymous_variant|low|9|None|CDH1|True|False|False|False|protein_coding|2451&amp;ENST00000566510|c.*166C&gt;T|None|3_prime_UTR_variant_%26_NMD_transcript_variant|modifier|9|None|CDH1|False|False|False|False|nonsense_mediated_decay|1236&amp;ENST00000562836|n.1571C&gt;T|None|non_coding_transcript_exon_variant|modifier|9|None|CDH1|False|False|False|False|protein_coding_CDS_not_defined|2744&amp;ENST00000561751|None|None|downstream_gene_variant_%26_NMD_transcript_variant|modifier|None|None|CDH1|False|False|False|False|nonsense_mediated_decay|462&amp;ENST00000565810|None|None|downstream_gene_variant|modifier|None|None|CDH1|False|False|False|False|retained_intron|280&amp;NM_001317184|c.1317C&gt;T|p.Gly439%1Y|synonymous_variant|low|9|None|CDH1|True|False|False|False|mRNA|2451&amp;NM_001317185|c.-49C&gt;T|None|5_prime_UTR_variant|modifier|10|None|CDH1|False|False|False|False|mRNA|1094&amp;NM_001317186|c.-320C&gt;T|None|5_prime_UTR_variant|modifier|10|None|CDH1|False|False|False|False|mRNA|680&amp;NM_004360|c.1500C&gt;T|p.Gly500%1Y|synonymous_variant|low|10|None|CDH1|True|True|False|True|mRNA|2633</t>
  </si>
  <si>
    <t xml:space="preserve">ENST00000261769|c.1170C&gt;T|p.Asn390%1Y|synonymous_variant|low|9|None|CDH1|True|True|False|True|protein_coding|2633&amp;ENST00000566612|c.1170C&gt;T|p.Asn390%1Y|synonymous_variant_%26_NMD_transcript_variant|low|9|None|CDH1|False|False|False|False|nonsense_mediated_decay|1603&amp;ENST00000422392|c.1137%2B1082C&gt;T|None|intron_variant|modifier|None|8|CDH1|True|False|False|False|protein_coding|2451&amp;ENST00000566510|c.1014C&gt;T|p.Asn338%1Y|synonymous_variant_%26_NMD_transcript_variant|low|8|None|CDH1|False|False|False|False|nonsense_mediated_decay|1236&amp;ENST00000562836|n.1241C&gt;T|None|non_coding_transcript_exon_variant|modifier|8|None|CDH1|False|False|False|False|protein_coding_CDS_not_defined|2744&amp;ENST00000564676|None|None|downstream_gene_variant|modifier|None|None|CDH1|False|False|False|False|protein_coding_CDS_not_defined|965&amp;ENST00000564745|None|None|downstream_gene_variant|modifier|None|None|CDH1|False|False|False|False|protein_coding_CDS_not_defined|577&amp;ENST00000561751|None|None|downstream_gene_variant_%26_NMD_transcript_variant|modifier|None|None|CDH1|False|False|False|False|nonsense_mediated_decay|462&amp;ENST00000567320|None|None|downstream_gene_variant|modifier|None|None|CDH1|False|False|False|False|retained_intron|350&amp;ENST00000565810|n.214C&gt;T|None|non_coding_transcript_exon_variant|modifier|2|None|CDH1|False|False|False|False|retained_intron|280&amp;NM_001317184|c.1137%2B1082C&gt;T|None|intron_variant|modifier|None|8|CDH1|True|False|False|False|mRNA|2451&amp;NM_001317185|c.-446C&gt;T|None|5_prime_UTR_variant|modifier|9|None|CDH1|False|False|False|False|mRNA|1094&amp;NM_001317186|c.-650C&gt;T|None|5_prime_UTR_variant|modifier|9|None|CDH1|False|False|False|False|mRNA|680&amp;NM_004360|c.1170C&gt;T|p.Asn390%1Y|synonymous_variant|low|9|None|CDH1|True|True|False|True|mRNA|2633</t>
  </si>
  <si>
    <t xml:space="preserve">ENST00000261769|c.1138-3C&gt;T|None|splice_region_variant_%26_intron_variant|low|None|8|CDH1|True|True|False|True|protein_coding|2633&amp;ENST00000566612|c.1138-3C&gt;T|None|splice_region_variant_%26_intron_variant_%26_NMD_transcript_variant|low|None|8|CDH1|False|False|False|False|nonsense_mediated_decay|1603&amp;ENST00000422392|c.1137%2B1047C&gt;T|None|intron_variant|modifier|None|8|CDH1|True|False|False|False|protein_coding|2451&amp;ENST00000566510|c.982-3C&gt;T|None|splice_region_variant_%26_intron_variant_%26_NMD_transcript_variant|low|None|7|CDH1|False|False|False|False|nonsense_mediated_decay|1236&amp;ENST00000562836|n.1209-3C&gt;T|None|splice_region_variant_%26_intron_variant_%26_non_coding_transcript_variant|low|None|7|CDH1|False|False|False|False|protein_coding_CDS_not_defined|2744&amp;ENST00000564676|None|None|downstream_gene_variant|modifier|None|None|CDH1|False|False|False|False|protein_coding_CDS_not_defined|965&amp;ENST00000564745|None|None|downstream_gene_variant|modifier|None|None|CDH1|False|False|False|False|protein_coding_CDS_not_defined|577&amp;ENST00000561751|None|None|downstream_gene_variant_%26_NMD_transcript_variant|modifier|None|None|CDH1|False|False|False|False|nonsense_mediated_decay|462&amp;ENST00000567320|None|None|downstream_gene_variant|modifier|None|None|CDH1|False|False|False|False|retained_intron|350&amp;ENST00000565810|n.182-3C&gt;T|None|splice_region_variant_%26_intron_variant_%26_non_coding_transcript_variant|low|None|1|CDH1|False|False|False|False|retained_intron|280&amp;NM_001317184|c.1137%2B1047C&gt;T|None|intron_variant|modifier|None|8|CDH1|True|False|False|False|mRNA|2451&amp;NM_001317185|c.-478-3C&gt;T|None|splice_region_variant_%26_intron_variant|low|None|8|CDH1|False|False|False|False|mRNA|1094&amp;NM_001317186|c.-682-3C&gt;T|None|splice_region_variant_%26_intron_variant|low|None|8|CDH1|False|False|False|False|mRNA|680&amp;NM_004360|c.1138-3C&gt;T|None|splice_region_variant_%26_intron_variant|low|None|8|CDH1|True|True|False|True|mRNA|2633</t>
  </si>
  <si>
    <t xml:space="preserve">0.02</t>
  </si>
  <si>
    <t xml:space="preserve">Variant_is_predicted_to_have_no_splicing_effect_by_SpliceAI_(threshold:_0.1,_value:_0.02).</t>
  </si>
  <si>
    <t xml:space="preserve">ENST00000261769|c.387%2B6T&gt;C|None|splice_region_variant_%26_intron_variant|low|None|3|CDH1|True|True|False|True|protein_coding|2633&amp;ENST00000566612|c.387%2B6T&gt;C|None|splice_region_variant_%26_intron_variant_%26_NMD_transcript_variant|low|None|3|CDH1|False|False|False|False|nonsense_mediated_decay|1603&amp;ENST00000422392|c.387%2B6T&gt;C|None|splice_region_variant_%26_intron_variant|low|None|3|CDH1|True|False|False|False|protein_coding|2451&amp;ENST00000566510|c.387%2B6T&gt;C|None|splice_region_variant_%26_intron_variant_%26_NMD_transcript_variant|low|None|3|CDH1|False|False|False|False|nonsense_mediated_decay|1236&amp;ENST00000562836|n.458%2B6T&gt;C|None|splice_region_variant_%26_intron_variant_%26_non_coding_transcript_variant|low|None|2|CDH1|False|False|False|False|protein_coding_CDS_not_defined|2744&amp;ENST00000564676|n.669%2B6T&gt;C|None|splice_region_variant_%26_intron_variant_%26_non_coding_transcript_variant|low|None|2|CDH1|False|False|False|False|protein_coding_CDS_not_defined|965&amp;ENST00000564745|n.382%2B6T&gt;C|None|splice_region_variant_%26_intron_variant_%26_non_coding_transcript_variant|low|None|2|CDH1|False|False|False|False|protein_coding_CDS_not_defined|577&amp;ENST00000561751|c.154%2B6T&gt;C|None|splice_region_variant_%26_intron_variant_%26_NMD_transcript_variant|low|None|1|CDH1|False|False|False|False|nonsense_mediated_decay|462&amp;NM_001317184|c.387%2B6T&gt;C|None|splice_region_variant_%26_intron_variant|low|None|3|CDH1|True|False|False|False|mRNA|2451&amp;NM_001317185|c.-1229%2B6T&gt;C|None|splice_region_variant_%26_intron_variant|low|None|3|CDH1|False|False|False|False|mRNA|1094&amp;NM_001317186|c.-1433%2B6T&gt;C|None|splice_region_variant_%26_intron_variant|low|None|3|CDH1|False|False|False|False|mRNA|680&amp;NM_004360|c.387%2B6T&gt;C|None|splice_region_variant_%26_intron_variant|low|None|3|CDH1|True|True|False|True|mRNA|2633</t>
  </si>
  <si>
    <t xml:space="preserve">ENST00000261769|c.300C&gt;G|p.Val100%1Y|synonymous_variant|low|3|None|CDH1|True|True|False|True|protein_coding|2633&amp;ENST00000566612|c.300C&gt;G|p.Val100%1Y|synonymous_variant_%26_NMD_transcript_variant|low|3|None|CDH1|False|False|False|False|nonsense_mediated_decay|1603&amp;ENST00000422392|c.300C&gt;G|p.Val100%1Y|synonymous_variant|low|3|None|CDH1|True|False|False|False|protein_coding|2451&amp;ENST00000566510|c.300C&gt;G|p.Val100%1Y|synonymous_variant_%26_NMD_transcript_variant|low|3|None|CDH1|False|False|False|False|nonsense_mediated_decay|1236&amp;ENST00000562836|n.371C&gt;G|None|non_coding_transcript_exon_variant|modifier|2|None|CDH1|False|False|False|False|protein_coding_CDS_not_defined|2744&amp;ENST00000564676|n.582C&gt;G|None|non_coding_transcript_exon_variant|modifier|2|None|CDH1|False|False|False|False|protein_coding_CDS_not_defined|965&amp;ENST00000564745|n.295C&gt;G|None|non_coding_transcript_exon_variant|modifier|2|None|CDH1|False|False|False|False|protein_coding_CDS_not_defined|577&amp;ENST00000561751|c.67C&gt;G|p.Leu23Val|missense_variant_%26_NMD_transcript_variant|moderate|1|None|CDH1|False|False|False|False|nonsense_mediated_decay|462&amp;NM_001317184|c.300C&gt;G|p.Val100%1Y|synonymous_variant|low|3|None|CDH1|True|False|False|False|mRNA|2451&amp;NM_001317185|c.-1316C&gt;G|None|5_prime_UTR_variant|modifier|3|None|CDH1|False|False|False|False|mRNA|1094&amp;NM_001317186|c.-1520C&gt;G|None|5_prime_UTR_variant|modifier|3|None|CDH1|False|False|False|False|mRNA|680&amp;NM_004360|c.300C&gt;G|p.Val100%1Y|synonymous_variant|low|3|None|CDH1|True|True|False|True|mRNA|2633</t>
  </si>
  <si>
    <t xml:space="preserve">ENST00000261769|c.297G&gt;A|p.Leu99%1Y|synonymous_variant|low|3|None|CDH1|True|True|False|True|protein_coding|2633&amp;ENST00000566612|c.297G&gt;A|p.Leu99%1Y|synonymous_variant_%26_NMD_transcript_variant|low|3|None|CDH1|False|False|False|False|nonsense_mediated_decay|1603&amp;ENST00000422392|c.297G&gt;A|p.Leu99%1Y|synonymous_variant|low|3|None|CDH1|True|False|False|False|protein_coding|2451&amp;ENST00000566510|c.297G&gt;A|p.Leu99%1Y|synonymous_variant_%26_NMD_transcript_variant|low|3|None|CDH1|False|False|False|False|nonsense_mediated_decay|1236&amp;ENST00000562836|n.368G&gt;A|None|non_coding_transcript_exon_variant|modifier|2|None|CDH1|False|False|False|False|protein_coding_CDS_not_defined|2744&amp;ENST00000564676|n.579G&gt;A|None|non_coding_transcript_exon_variant|modifier|2|None|CDH1|False|False|False|False|protein_coding_CDS_not_defined|965&amp;ENST00000564745|n.292G&gt;A|None|non_coding_transcript_exon_variant|modifier|2|None|CDH1|False|False|False|False|protein_coding_CDS_not_defined|577&amp;ENST00000561751|c.64G&gt;A|p.Gly22Ser|missense_variant_%26_NMD_transcript_variant|moderate|1|None|CDH1|False|False|False|False|nonsense_mediated_decay|462&amp;NM_001317184|c.297G&gt;A|p.Leu99%1Y|synonymous_variant|low|3|None|CDH1|True|False|False|False|mRNA|2451&amp;NM_001317185|c.-1319G&gt;A|None|5_prime_UTR_variant|modifier|3|None|CDH1|False|False|False|False|mRNA|1094&amp;NM_001317186|c.-1523G&gt;A|None|5_prime_UTR_variant|modifier|3|None|CDH1|False|False|False|False|mRNA|680&amp;NM_004360|c.297G&gt;A|p.Leu99%1Y|synonymous_variant|low|3|None|CDH1|True|True|False|True|mRNA|2633</t>
  </si>
  <si>
    <t xml:space="preserve">ENST00000261769|c.270G&gt;A|p.Arg90%1Y|synonymous_variant|low|3|None|CDH1|True|True|False|True|protein_coding|2633&amp;ENST00000566612|c.270G&gt;A|p.Arg90%1Y|synonymous_variant_%26_NMD_transcript_variant|low|3|None|CDH1|False|False|False|False|nonsense_mediated_decay|1603&amp;ENST00000422392|c.270G&gt;A|p.Arg90%1Y|synonymous_variant|low|3|None|CDH1|True|False|False|False|protein_coding|2451&amp;ENST00000566510|c.270G&gt;A|p.Arg90%1Y|synonymous_variant_%26_NMD_transcript_variant|low|3|None|CDH1|False|False|False|False|nonsense_mediated_decay|1236&amp;ENST00000562836|n.341G&gt;A|None|non_coding_transcript_exon_variant|modifier|2|None|CDH1|False|False|False|False|protein_coding_CDS_not_defined|2744&amp;ENST00000564676|n.552G&gt;A|None|non_coding_transcript_exon_variant|modifier|2|None|CDH1|False|False|False|False|protein_coding_CDS_not_defined|965&amp;ENST00000564745|n.265G&gt;A|None|non_coding_transcript_exon_variant|modifier|2|None|CDH1|False|False|False|False|protein_coding_CDS_not_defined|577&amp;ENST00000561751|c.37G&gt;A|p.Val13Ile|missense_variant_%26_NMD_transcript_variant|moderate|1|None|CDH1|False|False|False|False|nonsense_mediated_decay|462&amp;NM_001317184|c.270G&gt;A|p.Arg90%1Y|synonymous_variant|low|3|None|CDH1|True|False|False|False|mRNA|2451&amp;NM_001317185|c.-1346G&gt;A|None|5_prime_UTR_variant|modifier|3|None|CDH1|False|False|False|False|mRNA|1094&amp;NM_001317186|c.-1550G&gt;A|None|5_prime_UTR_variant|modifier|3|None|CDH1|False|False|False|False|mRNA|680&amp;NM_004360|c.270G&gt;A|p.Arg90%1Y|synonymous_variant|low|3|None|CDH1|True|True|False|True|mRNA|2633</t>
  </si>
  <si>
    <t xml:space="preserve">ENST00000261769|c.164-4G&gt;A|None|splice_region_variant_%26_intron_variant|low|None|2|CDH1|True|True|False|True|protein_coding|2633&amp;ENST00000566612|c.164-4G&gt;A|None|splice_region_variant_%26_intron_variant_%26_NMD_transcript_variant|low|None|2|CDH1|False|False|False|False|nonsense_mediated_decay|1603&amp;ENST00000422392|c.164-4G&gt;A|None|splice_region_variant_%26_intron_variant|low|None|2|CDH1|True|False|False|False|protein_coding|2451&amp;ENST00000566510|c.164-4G&gt;A|None|splice_region_variant_%26_intron_variant_%26_NMD_transcript_variant|low|None|2|CDH1|False|False|False|False|nonsense_mediated_decay|1236&amp;ENST00000562836|n.235-4G&gt;A|None|splice_region_variant_%26_intron_variant_%26_non_coding_transcript_variant|low|None|1|CDH1|False|False|False|False|protein_coding_CDS_not_defined|2744&amp;ENST00000564676|n.446-4G&gt;A|None|splice_region_variant_%26_intron_variant_%26_non_coding_transcript_variant|low|None|1|CDH1|False|False|False|False|protein_coding_CDS_not_defined|965&amp;ENST00000564745|n.159-4G&gt;A|None|splice_region_variant_%26_intron_variant_%26_non_coding_transcript_variant|low|None|1|CDH1|False|False|False|False|protein_coding_CDS_not_defined|577&amp;ENST00000561751|None|None|upstream_gene_variant_%26_NMD_transcript_variant|modifier|None|None|CDH1|False|False|False|False|nonsense_mediated_decay|462&amp;NM_001317184|c.164-4G&gt;A|None|splice_region_variant_%26_intron_variant|low|None|2|CDH1|True|False|False|False|mRNA|2451&amp;NM_001317185|c.-1452-4G&gt;A|None|splice_region_variant_%26_intron_variant|low|None|2|CDH1|False|False|False|False|mRNA|1094&amp;NM_001317186|c.-1656-4G&gt;A|None|splice_region_variant_%26_intron_variant|low|None|2|CDH1|False|False|False|False|mRNA|680&amp;NM_004360|c.164-4G&gt;A|None|splice_region_variant_%26_intron_variant|low|None|2|CDH1|True|True|False|True|mRNA|2633</t>
  </si>
  <si>
    <t xml:space="preserve">ENST00000261769|c.120G&gt;A|p.Thr40%1Y|synonymous_variant|low|2|None|CDH1|True|True|False|True|protein_coding|2633&amp;ENST00000566612|c.120G&gt;A|p.Thr40%1Y|synonymous_variant_%26_NMD_transcript_variant|low|2|None|CDH1|False|False|False|False|nonsense_mediated_decay|1603&amp;ENST00000422392|c.120G&gt;A|p.Thr40%1Y|synonymous_variant|low|2|None|CDH1|True|False|False|False|protein_coding|2451&amp;ENST00000566510|c.120G&gt;A|p.Thr40%1Y|synonymous_variant_%26_NMD_transcript_variant|low|2|None|CDH1|False|False|False|False|nonsense_mediated_decay|1236&amp;ENST00000363688|None|None|upstream_gene_variant|modifier|None|None|RNA5SP429|True|False|False|True|rRNA_pseudogene|108&amp;XM_047433450|None|None|downstream_gene_variant|modifier|None|None|CDH3|False|False|False|False|mRNA|2411&amp;NM_001317184|c.120G&gt;A|p.Thr40%1Y|synonymous_variant|low|2|None|CDH1|True|False|False|False|mRNA|2451&amp;NM_001317185|c.-1496G&gt;A|None|5_prime_UTR_variant|modifier|2|None|CDH1|False|False|False|False|mRNA|1094&amp;NM_001317186|c.-1700G&gt;A|None|5_prime_UTR_variant|modifier|2|None|CDH1|False|False|False|False|mRNA|680&amp;NM_004360|c.120G&gt;A|p.Thr40%1Y|synonymous_variant|low|2|None|CDH1|True|True|False|True|mRNA|2633</t>
  </si>
  <si>
    <t xml:space="preserve">ENST00000261769|c.49-3C&gt;T|None|splice_region_variant_%26_intron_variant|low|None|1|CDH1|True|True|False|True|protein_coding|2633&amp;ENST00000566612|c.49-3C&gt;T|None|splice_region_variant_%26_intron_variant_%26_NMD_transcript_variant|low|None|1|CDH1|False|False|False|False|nonsense_mediated_decay|1603&amp;ENST00000422392|c.49-3C&gt;T|None|splice_region_variant_%26_intron_variant|low|None|1|CDH1|True|False|False|False|protein_coding|2451&amp;ENST00000566510|c.49-3C&gt;T|None|splice_region_variant_%26_intron_variant_%26_NMD_transcript_variant|low|None|1|CDH1|False|False|False|False|nonsense_mediated_decay|1236&amp;ENST00000363688|None|None|upstream_gene_variant|modifier|None|None|RNA5SP429|True|False|False|True|rRNA_pseudogene|108&amp;XM_047433450|None|None|downstream_gene_variant|modifier|None|None|CDH3|False|False|False|False|mRNA|2411&amp;NM_001317184|c.49-3C&gt;T|None|splice_region_variant_%26_intron_variant|low|None|1|CDH1|True|False|False|False|mRNA|2451&amp;NM_001317185|c.-1567-3C&gt;T|None|splice_region_variant_%26_intron_variant|low|None|1|CDH1|False|False|False|False|mRNA|1094&amp;NM_001317186|c.-1771-3C&gt;T|None|splice_region_variant_%26_intron_variant|low|None|1|CDH1|False|False|False|False|mRNA|680&amp;NM_004360|c.49-3C&gt;T|None|splice_region_variant_%26_intron_variant|low|None|1|CDH1|True|True|False|True|mRNA|2633</t>
  </si>
  <si>
    <t xml:space="preserve">ENST00000261769|c.49-8C&gt;T|None|splice_region_variant_%26_intron_variant|low|None|1|CDH1|True|True|False|True|protein_coding|2633&amp;ENST00000566612|c.49-8C&gt;T|None|splice_region_variant_%26_intron_variant_%26_NMD_transcript_variant|low|None|1|CDH1|False|False|False|False|nonsense_mediated_decay|1603&amp;ENST00000422392|c.49-8C&gt;T|None|splice_region_variant_%26_intron_variant|low|None|1|CDH1|True|False|False|False|protein_coding|2451&amp;ENST00000566510|c.49-8C&gt;T|None|splice_region_variant_%26_intron_variant_%26_NMD_transcript_variant|low|None|1|CDH1|False|False|False|False|nonsense_mediated_decay|1236&amp;ENST00000363688|None|None|upstream_gene_variant|modifier|None|None|RNA5SP429|True|False|False|True|rRNA_pseudogene|108&amp;XM_047433450|None|None|downstream_gene_variant|modifier|None|None|CDH3|False|False|False|False|mRNA|2411&amp;NM_001317184|c.49-8C&gt;T|None|splice_region_variant_%26_intron_variant|low|None|1|CDH1|True|False|False|False|mRNA|2451&amp;NM_001317185|c.-1567-8C&gt;T|None|splice_region_variant_%26_intron_variant|low|None|1|CDH1|False|False|False|False|mRNA|1094&amp;NM_001317186|c.-1771-8C&gt;T|None|splice_region_variant_%26_intron_variant|low|None|1|CDH1|False|False|False|False|mRNA|680&amp;NM_004360|c.49-8C&gt;T|None|splice_region_variant_%26_intron_variant|low|None|1|CDH1|True|True|False|True|mRNA|2633</t>
  </si>
  <si>
    <t xml:space="preserve">0.09</t>
  </si>
  <si>
    <t xml:space="preserve">Variant_is_predicted_to_have_no_splicing_effect_by_SpliceAI_(threshold:_0.1,_value:_0.09).</t>
  </si>
  <si>
    <t xml:space="preserve">ENST00000261769|c.49-9C&gt;A|None|splice_region_variant_%26_intron_variant|low|None|1|CDH1|True|True|False|True|protein_coding|2633&amp;ENST00000566612|c.49-9C&gt;A|None|splice_region_variant_%26_intron_variant_%26_NMD_transcript_variant|low|None|1|CDH1|False|False|False|False|nonsense_mediated_decay|1603&amp;ENST00000422392|c.49-9C&gt;A|None|splice_region_variant_%26_intron_variant|low|None|1|CDH1|True|False|False|False|protein_coding|2451&amp;ENST00000566510|c.49-9C&gt;A|None|splice_region_variant_%26_intron_variant_%26_NMD_transcript_variant|low|None|1|CDH1|False|False|False|False|nonsense_mediated_decay|1236&amp;ENST00000363688|None|None|upstream_gene_variant|modifier|None|None|RNA5SP429|True|False|False|True|rRNA_pseudogene|108&amp;XM_047433450|None|None|downstream_gene_variant|modifier|None|None|CDH3|False|False|False|False|mRNA|2411&amp;NM_001317184|c.49-9C&gt;A|None|splice_region_variant_%26_intron_variant|low|None|1|CDH1|True|False|False|False|mRNA|2451&amp;NM_001317185|c.-1567-9C&gt;A|None|splice_region_variant_%26_intron_variant|low|None|1|CDH1|False|False|False|False|mRNA|1094&amp;NM_001317186|c.-1771-9C&gt;A|None|splice_region_variant_%26_intron_variant|low|None|1|CDH1|False|False|False|False|mRNA|680&amp;NM_004360|c.49-9C&gt;A|None|splice_region_variant_%26_intron_variant|low|None|1|CDH1|True|True|False|True|mRNA|2633</t>
  </si>
  <si>
    <t xml:space="preserve">0.14</t>
  </si>
  <si>
    <t xml:space="preserve">Variant_is_not_predicted_to_have_no_splicing_effect_by_SpliceAI_(threshold:_0.1,_value:_0.14).</t>
  </si>
  <si>
    <t xml:space="preserve">ENST00000261769|c.48%2B5C&gt;T|None|splice_region_variant_%26_intron_variant|low|None|1|CDH1|True|True|False|True|protein_coding|2633&amp;ENST00000566612|c.48%2B5C&gt;T|None|splice_region_variant_%26_intron_variant_%26_NMD_transcript_variant|low|None|1|CDH1|False|False|False|False|nonsense_mediated_decay|1603&amp;ENST00000422392|c.48%2B5C&gt;T|None|splice_region_variant_%26_intron_variant|low|None|1|CDH1|True|False|False|False|protein_coding|2451&amp;ENST00000566510|c.48%2B5C&gt;T|None|splice_region_variant_%26_intron_variant_%26_NMD_transcript_variant|low|None|1|CDH1|False|False|False|False|nonsense_mediated_decay|1236&amp;XM_047433450|None|None|downstream_gene_variant|modifier|None|None|CDH3|False|False|False|False|mRNA|2411&amp;NM_001317184|c.48%2B5C&gt;T|None|splice_region_variant_%26_intron_variant|low|None|1|CDH1|True|False|False|False|mRNA|2451&amp;NM_001317185|c.-1568%2B5C&gt;T|None|splice_region_variant_%26_intron_variant|low|None|1|CDH1|False|False|False|False|mRNA|1094&amp;NM_001317186|c.-1772%2B5C&gt;T|None|splice_region_variant_%26_intron_variant|low|None|1|CDH1|False|False|False|False|mRNA|680&amp;NM_004360|c.48%2B5C&gt;T|None|splice_region_variant_%26_intron_variant|low|None|1|CDH1|True|True|False|True|mRNA|2633</t>
  </si>
  <si>
    <t xml:space="preserve">ENST00000261769|c.33G&gt;C|p.Leu11%1Y|synonymous_variant|low|1|None|CDH1|True|True|False|True|protein_coding|2633&amp;ENST00000566612|c.33G&gt;C|p.Leu11%1Y|synonymous_variant_%26_NMD_transcript_variant|low|1|None|CDH1|False|False|False|False|nonsense_mediated_decay|1603&amp;ENST00000422392|c.33G&gt;C|p.Leu11%1Y|synonymous_variant|low|1|None|CDH1|True|False|False|False|protein_coding|2451&amp;ENST00000566510|c.33G&gt;C|p.Leu11%1Y|synonymous_variant_%26_NMD_transcript_variant|low|1|None|CDH1|False|False|False|False|nonsense_mediated_decay|1236&amp;XM_047433450|None|None|downstream_gene_variant|modifier|None|None|CDH3|False|False|False|False|mRNA|2411&amp;NM_001317184|c.33G&gt;C|p.Leu11%1Y|synonymous_variant|low|1|None|CDH1|True|False|False|False|mRNA|2451&amp;NM_001317185|c.-1583G&gt;C|None|5_prime_UTR_variant|modifier|1|None|CDH1|False|False|False|False|mRNA|1094&amp;NM_001317186|c.-1787G&gt;C|None|5_prime_UTR_variant|modifier|1|None|CDH1|False|False|False|False|mRNA|680&amp;NM_004360|c.33G&gt;C|p.Leu11%1Y|synonymous_variant|low|1|None|CDH1|True|True|False|True|mRNA|2633</t>
  </si>
  <si>
    <t xml:space="preserve">ENST00000566069|c.135G&gt;A|p.Lys45%1Y|synonymous_variant|low|3|None|PALB2|True|False|False|False|protein_coding|3204&amp;ENST00000565038|c.135G&gt;A|p.Lys45%1Y|synonymous_variant_%26_NMD_transcript_variant|low|3|None|PALB2|False|False|False|False|nonsense_mediated_decay|212&amp;ENST00000261584|c.135G&gt;A|p.Lys45%1Y|synonymous_variant|low|3|None|PALB2|True|True|False|True|protein_coding|3548&amp;ENST00000568219|c.-751G&gt;A|None|5_prime_UTR_variant|modifier|3|None|PALB2|True|False|False|False|protein_coding|2666&amp;ENST00000697374|c.-751G&gt;A|None|5_prime_UTR_variant|modifier|3|None|PALB2|True|False|False|False|protein_coding|2666&amp;ENST00000697375|n.1482G&gt;A|None|non_coding_transcript_exon_variant|modifier|2|None|PALB2|False|False|False|False|protein_coding_CDS_not_defined|5165&amp;ENST00000697376|c.-751G&gt;A|None|5_prime_UTR_variant|modifier|4|None|PALB2|True|False|False|False|protein_coding|2322&amp;ENST00000697377|c.141G&gt;A|p.Lys47%1Y|synonymous_variant|low|4|None|PALB2|True|False|False|False|protein_coding|3393&amp;ENST00000697378|n.655G&gt;A|None|non_coding_transcript_exon_variant|modifier|3|None|PALB2|False|False|False|False|protein_coding_CDS_not_defined|4327&amp;ENST00000561514|c.141G&gt;A|p.Lys47%1Y|synonymous_variant|low|3|None|PALB2|True|False|False|False|protein_coding|3554&amp;ENST00000697379|c.141G&gt;A|p.Lys47%1Y|synonymous_variant|low|4|None|PALB2|True|False|False|False|protein_coding|3554&amp;ENST00000697382|c.-751G&gt;A|None|5_prime_UTR_variant_%26_NMD_transcript_variant|modifier|4|None|PALB2|False|False|False|False|nonsense_mediated_decay|2242&amp;ENST00000697383|c.48%2B3184G&gt;A|None|intron_variant|modifier|None|1|PALB2|True|False|False|False|protein_coding|1086&amp;ENST00000697384|n.289G&gt;A|None|non_coding_transcript_exon_variant|modifier|3|None|PALB2|False|False|False|False|retained_intron|2858&amp;ENST00000567003|n.413G&gt;A|None|non_coding_transcript_exon_variant|modifier|4|None|PALB2|False|False|False|False|protein_coding_CDS_not_defined|784&amp;ENST00000300087|None|None|upstream_gene_variant|modifier|None|None|DCTN5|True|True|False|True|protein_coding|543&amp;ENST00000563998|None|None|upstream_gene_variant|modifier|None|None|DCTN5|True|False|False|False|protein_coding|453&amp;ENST00000566053|None|None|upstream_gene_variant_%26_NMD_transcript_variant|modifier|None|None|DCTN5|False|False|False|False|nonsense_mediated_decay|159&amp;ENST00000568589|None|None|upstream_gene_variant|modifier|None|None|DCTN5|True|False|False|False|protein_coding|463&amp;ENST00000563188|None|None|upstream_gene_variant_%26_NMD_transcript_variant|modifier|None|None|DCTN5|False|False|False|False|nonsense_mediated_decay|224&amp;ENST00000568272|None|None|upstream_gene_variant|modifier|None|None|DCTN5|True|False|False|False|protein_coding|252&amp;ENST00000566298|None|None|upstream_gene_variant|modifier|None|None|DCTN5|False|False|False|False|protein_coding|295&amp;NM_024675|c.135G&gt;A|p.Lys45%1Y|synonymous_variant|low|3|None|PALB2|True|True|False|True|mRNA|3548&amp;XM_011545946|c.141G&gt;A|p.Lys47%1Y|synonymous_variant|low|3|None|PALB2|False|False|False|False|mRNA|3554&amp;XM_011545947|c.141G&gt;A|p.Lys47%1Y|synonymous_variant|low|3|None|PALB2|False|False|False|False|mRNA|3210&amp;XM_011545948|c.-751G&gt;A|None|5_prime_UTR_variant|modifier|4|None|PALB2|False|False|False|False|mRNA|2666&amp;XM_017023673|c.135G&gt;A|p.Lys45%1Y|synonymous_variant|low|3|None|PALB2|False|False|False|False|mRNA|3204&amp;NM_001199011|None|None|upstream_gene_variant|modifier|None|None|DCTN5|True|False|False|False|mRNA|252&amp;NM_001199743|None|None|upstream_gene_variant|modifier|None|None|DCTN5|True|False|False|False|mRNA|453&amp;NM_032486|None|None|upstream_gene_variant|modifier|None|None|DCTN5|True|True|False|True|mRNA|543&amp;NR_037573|None|None|upstream_gene_variant|modifier|None|None|DCTN5|False|False|False|False|misc_RNA|11048&amp;XR_001752006|None|None|upstream_gene_variant|modifier|None|None|DCTN5|False|False|False|False|misc_RNA|9078&amp;XR_001752007|None|None|upstream_gene_variant|modifier|None|None|DCTN5|False|False|False|False|misc_RNA|9108</t>
  </si>
  <si>
    <t xml:space="preserve">ENST00000566069|c.212-33A&gt;C|None|intron_variant|modifier|None|3|PALB2|True|False|False|False|protein_coding|3204&amp;ENST00000565038|c.211%2B1483A&gt;C|None|intron_variant_%26_NMD_transcript_variant|modifier|None|3|PALB2|False|False|False|False|nonsense_mediated_decay|212&amp;ENST00000261584|c.212-33A&gt;C|None|intron_variant|modifier|None|3|PALB2|True|True|False|True|protein_coding|3548&amp;ENST00000568219|c.-674-33A&gt;C|None|intron_variant|modifier|None|3|PALB2|True|False|False|False|protein_coding|2666&amp;ENST00000697374|c.-674-33A&gt;C|None|intron_variant|modifier|None|3|PALB2|True|False|False|False|protein_coding|2666&amp;ENST00000697375|n.1559-33A&gt;C|None|intron_variant_%26_non_coding_transcript_variant|modifier|None|2|PALB2|False|False|False|False|protein_coding_CDS_not_defined|5165&amp;ENST00000697376|c.-674-33A&gt;C|None|intron_variant|modifier|None|4|PALB2|True|False|False|False|protein_coding|2322&amp;ENST00000697377|c.218-33A&gt;C|None|intron_variant|modifier|None|4|PALB2|True|False|False|False|protein_coding|3393&amp;ENST00000697378|n.732-33A&gt;C|None|intron_variant_%26_non_coding_transcript_variant|modifier|None|3|PALB2|False|False|False|False|protein_coding_CDS_not_defined|4327&amp;ENST00000561514|c.218-33A&gt;C|None|intron_variant|modifier|None|3|PALB2|True|False|False|False|protein_coding|3554&amp;ENST00000697379|c.218-33A&gt;C|None|intron_variant|modifier|None|4|PALB2|True|False|False|False|protein_coding|3554&amp;ENST00000697382|c.-674-33A&gt;C|None|intron_variant_%26_NMD_transcript_variant|modifier|None|4|PALB2|False|False|False|False|nonsense_mediated_decay|2242&amp;ENST00000697383|c.48%2B4743A&gt;C|None|intron_variant|modifier|None|1|PALB2|True|False|False|False|protein_coding|1086&amp;ENST00000697384|n.366-33A&gt;C|None|intron_variant_%26_non_coding_transcript_variant|modifier|None|3|PALB2|False|False|False|False|retained_intron|2858&amp;ENST00000567003|n.490-33A&gt;C|None|intron_variant_%26_non_coding_transcript_variant|modifier|None|4|PALB2|False|False|False|False|protein_coding_CDS_not_defined|784&amp;NM_024675|c.212-33A&gt;C|None|intron_variant|modifier|None|3|PALB2|True|True|False|True|mRNA|3548&amp;XM_011545946|c.218-33A&gt;C|None|intron_variant|modifier|None|3|PALB2|False|False|False|False|mRNA|3554&amp;XM_011545947|c.218-33A&gt;C|None|intron_variant|modifier|None|3|PALB2|False|False|False|False|mRNA|3210&amp;XM_011545948|c.-674-33A&gt;C|None|intron_variant|modifier|None|4|PALB2|False|False|False|False|mRNA|2666&amp;XM_017023673|c.212-33A&gt;C|None|intron_variant|modifier|None|3|PALB2|False|False|False|False|mRNA|3204</t>
  </si>
  <si>
    <t xml:space="preserve">ENST00000566069|c.1794G&gt;A|p.Leu598%1Y|synonymous_variant|low|5|None|PALB2|True|False|False|False|protein_coding|3204&amp;ENST00000565038|c.212-1085G&gt;A|None|intron_variant_%26_NMD_transcript_variant|modifier|None|3|PALB2|False|False|False|False|nonsense_mediated_decay|212&amp;ENST00000261584|c.1794G&gt;A|p.Leu598%1Y|synonymous_variant|low|5|None|PALB2|True|True|False|True|protein_coding|3548&amp;ENST00000568219|c.909G&gt;A|p.Leu303%1Y|synonymous_variant|low|5|None|PALB2|True|False|False|False|protein_coding|2666&amp;ENST00000697374|c.909G&gt;A|p.Leu303%1Y|synonymous_variant|low|5|None|PALB2|True|False|False|False|protein_coding|2666&amp;ENST00000697375|n.3141G&gt;A|None|non_coding_transcript_exon_variant|modifier|4|None|PALB2|False|False|False|False|protein_coding_CDS_not_defined|5165&amp;ENST00000697376|c.909G&gt;A|p.Leu303%1Y|synonymous_variant|low|6|None|PALB2|True|False|False|False|protein_coding|2322&amp;ENST00000697377|c.1800G&gt;A|p.Leu600%1Y|synonymous_variant|low|6|None|PALB2|True|False|False|False|protein_coding|3393&amp;ENST00000697378|n.2314G&gt;A|None|non_coding_transcript_exon_variant|modifier|5|None|PALB2|False|False|False|False|protein_coding_CDS_not_defined|4327&amp;ENST00000561514|c.1800G&gt;A|p.Leu600%1Y|synonymous_variant|low|5|None|PALB2|True|False|False|False|protein_coding|3554&amp;ENST00000697379|c.1800G&gt;A|p.Leu600%1Y|synonymous_variant|low|6|None|PALB2|True|False|False|False|protein_coding|3554&amp;ENST00000697380|n.722G&gt;A|None|non_coding_transcript_exon_variant|modifier|1|None|PALB2|False|False|False|False|retained_intron|3010&amp;ENST00000697381|n.489G&gt;A|None|non_coding_transcript_exon_variant|modifier|2|None|PALB2|False|False|False|False|protein_coding_CDS_not_defined|2498&amp;ENST00000697382|c.909G&gt;A|p.Leu303%1Y|synonymous_variant_%26_NMD_transcript_variant|low|6|None|PALB2|False|False|False|False|nonsense_mediated_decay|2242&amp;ENST00000697383|c.49-1085G&gt;A|None|intron_variant|modifier|None|1|PALB2|True|False|False|False|protein_coding|1086&amp;ENST00000697384|n.1948G&gt;A|None|non_coding_transcript_exon_variant|modifier|5|None|PALB2|False|False|False|False|retained_intron|2858&amp;NM_024675|c.1794G&gt;A|p.Leu598%1Y|synonymous_variant|low|5|None|PALB2|True|True|False|True|mRNA|3548&amp;XM_011545946|c.1800G&gt;A|p.Leu600%1Y|synonymous_variant|low|5|None|PALB2|False|False|False|False|mRNA|3554&amp;XM_011545947|c.1800G&gt;A|p.Leu600%1Y|synonymous_variant|low|5|None|PALB2|False|False|False|False|mRNA|3210&amp;XM_011545948|c.909G&gt;A|p.Leu303%1Y|synonymous_variant|low|6|None|PALB2|False|False|False|False|mRNA|2666&amp;XM_017023673|c.1794G&gt;A|p.Leu598%1Y|synonymous_variant|low|5|None|PALB2|False|False|False|False|mRNA|3204</t>
  </si>
  <si>
    <t xml:space="preserve">BP4_does_not_apply_to_this_variant,_as_BP4_does_not_apply_to_variant_types_synonymous_variant.</t>
  </si>
  <si>
    <t xml:space="preserve">ENST00000544455|c.7806-40A&gt;G|None|intron_variant|modifier|None|16|BRCA2|True|False|False|False|protein_coding|10231&amp;ENST00000530893|c.7437-40A&gt;G|None|intron_variant|modifier|None|16|BRCA2|True|False|False|False|protein_coding|9864&amp;ENST00000666593|c.7806-40A&gt;G|None|intron_variant_%26_NMD_transcript_variant|modifier|None|16|BRCA2|False|False|False|False|nonsense_mediated_decay|9270&amp;ENST00000528762|c.7806-40A&gt;G|None|intron_variant_%26_NMD_transcript_variant|modifier|None|16|BRCA2|False|False|False|False|nonsense_mediated_decay|8676&amp;ENST00000665585|c.7806-40A&gt;G|None|intron_variant_%26_NMD_transcript_variant|modifier|None|16|BRCA2|False|False|False|False|nonsense_mediated_decay|8731&amp;ENST00000700202|c.7806-40A&gt;G|None|intron_variant|modifier|None|16|BRCA2|True|False|False|False|protein_coding|10180&amp;ENST00000470094|c.7806-40A&gt;G|None|intron_variant_%26_NMD_transcript_variant|modifier|None|16|BRCA2|False|False|False|False|nonsense_mediated_decay|9578&amp;ENST00000380152|c.7806-40A&gt;G|None|intron_variant|modifier|None|16|BRCA2|True|True|False|True|protein_coding|10231&amp;ENST00000680887|c.7806-40A&gt;G|None|intron_variant|modifier|None|16|BRCA2|False|False|False|False|protein_coding|10231&amp;ENST00000614259|c.7806-32A&gt;G|None|intron_variant_%26_NMD_transcript_variant|modifier|None|15|BRCA2|False|False|False|False|nonsense_mediated_decay|7934&amp;NM_000059|c.7806-40A&gt;G|None|intron_variant|modifier|None|16|BRCA2|True|True|False|True|mRNA|10231</t>
  </si>
  <si>
    <t xml:space="preserve">BP4_does_not_apply_to_this_variant,_as_BP4_does_not_apply_to_variant_types_intron_variant.</t>
  </si>
  <si>
    <t xml:space="preserve">ENST00000544455|c.7521A&gt;G|p.Pro2507%1Y|synonymous_variant|low|15|None|BRCA2|True|False|False|False|protein_coding|10231&amp;ENST00000530893|c.7152A&gt;G|p.Pro2384%1Y|synonymous_variant|low|15|None|BRCA2|True|False|False|False|protein_coding|9864&amp;ENST00000666593|c.7521A&gt;G|p.Pro2507%1Y|synonymous_variant_%26_NMD_transcript_variant|low|15|None|BRCA2|False|False|False|False|nonsense_mediated_decay|9270&amp;ENST00000528762|c.7521A&gt;G|p.Pro2507%1Y|synonymous_variant_%26_NMD_transcript_variant|low|15|None|BRCA2|False|False|False|False|nonsense_mediated_decay|8676&amp;ENST00000665585|c.7521A&gt;G|p.Pro2507%1Y|synonymous_variant_%26_NMD_transcript_variant|low|15|None|BRCA2|False|False|False|False|nonsense_mediated_decay|8731&amp;ENST00000700202|c.7521A&gt;G|p.Pro2507%1Y|synonymous_variant|low|15|None|BRCA2|True|False|False|False|protein_coding|10180&amp;ENST00000470094|c.7521A&gt;G|p.Pro2507%1Y|synonymous_variant_%26_NMD_transcript_variant|low|15|None|BRCA2|False|False|False|False|nonsense_mediated_decay|9578&amp;ENST00000380152|c.7521A&gt;G|p.Pro2507%1Y|synonymous_variant|low|15|None|BRCA2|True|True|False|True|protein_coding|10231&amp;ENST00000680887|c.7521A&gt;G|p.Pro2507%1Y|synonymous_variant|low|15|None|BRCA2|False|False|False|False|protein_coding|10231&amp;ENST00000614259|c.7521A&gt;G|p.Pro2507%1Y|synonymous_variant_%26_NMD_transcript_variant|low|14|None|BRCA2|False|False|False|False|nonsense_mediated_decay|7934&amp;NM_000059|c.7521A&gt;G|p.Pro2507%1Y|synonymous_variant|low|15|None|BRCA2|True|True|False|True|mRNA|10231</t>
  </si>
  <si>
    <t xml:space="preserve">0.04</t>
  </si>
  <si>
    <t xml:space="preserve">Variant_is_predicted_to_have_no_splicing_effect_by_SpliceAI_(threshold:_0.1,_value:_0.04).</t>
  </si>
  <si>
    <t xml:space="preserve">ENST00000683174|n.10235C&gt;T|None|non_coding_transcript_exon_variant|modifier|60|None|ATM|False|False|False|False|retained_intron|13067&amp;ENST00000675843|c.8751C&gt;T|p.Gly2917%1Y|synonymous_variant|low|60|None|ATM|True|True|False|True|protein_coding|9109&amp;ENST00000527805|c.*3815C&gt;T|None|3_prime_UTR_variant_%26_NMD_transcript_variant|modifier|58|None|ATM|False|False|False|False|nonsense_mediated_decay|4608&amp;ENST00000675595|c.*3886C&gt;T|None|3_prime_UTR_variant_%26_NMD_transcript_variant|modifier|59|None|ATM|False|False|False|False|nonsense_mediated_decay|4608&amp;ENST00000452508|c.8751C&gt;T|p.Gly2917%1Y|synonymous_variant|low|61|None|ATM|True|False|False|False|protein_coding|9109&amp;ENST00000278616|c.8751C&gt;T|p.Gly2917%1Y|synonymous_variant_%26_NMD_transcript_variant|low|60|None|ATM|False|False|False|False|nonsense_mediated_decay|9109&amp;ENST00000524792|n.4966C&gt;T|None|non_coding_transcript_exon_variant|modifier|34|None|ATM|False|False|False|False|retained_intron|5875&amp;ENST00000683524|n.3975C&gt;T|None|non_coding_transcript_exon_variant|modifier|29|None|ATM|False|False|False|False|protein_coding_CDS_not_defined|6838&amp;ENST00000684152|n.4167C&gt;T|None|non_coding_transcript_exon_variant|modifier|26|None|ATM|False|False|False|False|retained_intron|7033&amp;ENST00000682286|n.3508C&gt;T|None|non_coding_transcript_exon_variant|modifier|24|None|ATM|False|False|False|False|protein_coding_CDS_not_defined|6376&amp;ENST00000682302|n.3169C&gt;T|None|non_coding_transcript_exon_variant|modifier|23|None|ATM|False|False|False|False|retained_intron|6038&amp;ENST00000525729|c.640%2B32075G&gt;A|None|intron_variant|modifier|None|6|C11orf65|True|False|False|False|protein_coding|735&amp;ENST00000684447|n.5244C&gt;T|None|non_coding_transcript_exon_variant|modifier|10|None|ATM|False|False|False|False|retained_intron|8126&amp;ENST00000638786|n.1449C&gt;T|None|non_coding_transcript_exon_variant|modifier|11|None|ATM|False|False|False|False|protein_coding_CDS_not_defined|4330&amp;ENST00000527531|c.*1196%2B1070G&gt;A|None|intron_variant_%26_NMD_transcript_variant|modifier|None|10|C11orf65|False|False|False|False|nonsense_mediated_decay|934&amp;ENST00000615746|c.*1196%2B1070G&gt;A|None|intron_variant|modifier|None|11|C11orf65|True|False|False|False|protein_coding|934&amp;ENST00000524755|c.227-18553G&gt;A|None|intron_variant|modifier|None|2|C11orf65|False|False|False|False|protein_coding|313&amp;ENST00000684180|n.1225C&gt;T|None|non_coding_transcript_exon_variant|modifier|8|None|ATM|False|False|False|False|retained_intron|4109&amp;ENST00000526725|n.272-13481G&gt;A|None|intron_variant_%26_non_coding_transcript_variant|modifier|None|2|C11orf65|False|False|False|False|protein_coding_CDS_not_defined|474&amp;ENST00000525178|n.239C&gt;T|None|non_coding_transcript_exon_variant|modifier|3|None|ATM|False|False|False|False|protein_coding_CDS_not_defined|874&amp;ENST00000527181|n.90C&gt;T|None|non_coding_transcript_exon_variant|modifier|1|None|ATM|False|False|False|False|retained_intron|736&amp;XM_011542843|None|None|downstream_gene_variant|modifier|None|None|ATM|False|False|False|False|mRNA|8680&amp;NM_000051|c.8751C&gt;T|p.Gly2917%1Y|synonymous_variant|low|60|None|ATM|True|True|False|True|mRNA|9109&amp;NM_001351834|c.8751C&gt;T|p.Gly2917%1Y|synonymous_variant|low|61|None|ATM|True|True|False|True|mRNA|9109&amp;XM_006718843|c.8751C&gt;T|p.Gly2917%1Y|synonymous_variant|low|60|None|ATM|False|False|False|False|mRNA|9109&amp;XM_011542840|c.8751C&gt;T|p.Gly2917%1Y|synonymous_variant|low|61|None|ATM|False|False|False|False|mRNA|9109&amp;XM_011542842|c.8586C&gt;T|p.Gly2862%1Y|synonymous_variant|low|59|None|ATM|False|False|False|False|mRNA|8945&amp;XM_017017790|c.8751C&gt;T|p.Gly2917%1Y|synonymous_variant|low|60|None|ATM|False|False|False|False|mRNA|9109&amp;XM_047426975|c.8751C&gt;T|p.Gly2917%1Y|synonymous_variant|low|61|None|ATM|False|False|False|False|mRNA|9109&amp;XM_047426977|c.8586C&gt;T|p.Gly2862%1Y|synonymous_variant|low|60|None|ATM|False|False|False|False|mRNA|8945&amp;XM_047426978|c.8586C&gt;T|p.Gly2862%1Y|synonymous_variant|low|60|None|ATM|False|False|False|False|mRNA|8945&amp;XM_047426979|c.8586C&gt;T|p.Gly2862%1Y|synonymous_variant|low|59|None|ATM|False|False|False|False|mRNA|8945&amp;XM_005271562|c.8751C&gt;T|p.Gly2917%1Y|synonymous_variant|low|60|None|ATM|False|False|False|False|mRNA|9109&amp;XM_047426976|c.8751C&gt;T|p.Gly2917%1Y|synonymous_variant|low|61|None|ATM|False|False|False|False|mRNA|9109&amp;XM_011542844|c.7707C&gt;T|p.Gly2569%1Y|synonymous_variant|low|56|None|ATM|False|False|False|False|mRNA|8071&amp;XM_006718845|c.4707C&gt;T|p.Gly1569%1Y|synonymous_variant|low|35|None|ATM|False|False|False|False|mRNA|5090&amp;NM_001330368|c.640%2B32075G&gt;A|None|intron_variant|modifier|None|6|C11orf65|True|False|False|False|mRNA|735&amp;NM_001351110|c.695-18553G&gt;A|None|intron_variant|modifier|None|7|C11orf65|False|False|False|False|mRNA|722&amp;XM_047426458|c.732-18553G&gt;A|None|intron_variant|modifier|None|8|C11orf65|False|False|False|False|mRNA|1021&amp;XM_047426459|c.732-18553G&gt;A|None|intron_variant|modifier|None|7|C11orf65|False|False|False|False|mRNA|1021&amp;XM_047426460|c.732-18553G&gt;A|None|intron_variant|modifier|None|8|C11orf65|False|False|False|False|mRNA|1021&amp;XM_047426462|c.678-18553G&gt;A|None|intron_variant|modifier|None|6|C11orf65|False|False|False|False|mRNA|968&amp;XM_047426463|c.639-18553G&gt;A|None|intron_variant|modifier|None|6|C11orf65|False|False|False|False|mRNA|929&amp;XM_047426466|c.787%2B32075G&gt;A|None|intron_variant|modifier|None|9|C11orf65|False|False|False|False|mRNA|880&amp;XM_047426467|c.585-18553G&gt;A|None|intron_variant|modifier|None|5|C11orf65|False|False|False|False|mRNA|876&amp;XM_047426473|c.694%2B32075G&gt;A|None|intron_variant|modifier|None|7|C11orf65|False|False|False|False|mRNA|788&amp;XM_047426461|c.732-18553G&gt;A|None|intron_variant|modifier|None|7|C11orf65|False|False|False|False|mRNA|1021&amp;NR_147053|n.2299%2B1070G&gt;A|None|intron_variant_%26_non_coding_transcript_variant|modifier|None|11|C11orf65|False|False|False|False|misc_RNA|2728&amp;XM_047426470|c.788-18553G&gt;A|None|intron_variant|modifier|None|9|C11orf65|False|False|False|False|mRNA|814&amp;XM_047426471|c.732-18553G&gt;A|None|intron_variant|modifier|None|8|C11orf65|False|False|False|False|mRNA|814&amp;XM_011542643|c.732-13481G&gt;A|None|intron_variant|modifier|None|7|C11orf65|False|False|False|False|mRNA|737&amp;XM_047426464|c.904-13481G&gt;A|None|intron_variant|modifier|None|10|C11orf65|False|False|False|False|mRNA|927&amp;XM_047426469|c.788-13481G&gt;A|None|intron_variant|modifier|None|9|C11orf65|False|False|False|False|mRNA|817&amp;XM_047426476|c.641-13481G&gt;A|None|intron_variant|modifier|None|6|C11orf65|False|False|False|False|mRNA|672&amp;XM_047426477|c.639-13481G&gt;A|None|intron_variant|modifier|None|6|C11orf65|False|False|False|False|mRNA|645&amp;XM_047426478|c.585-4772G&gt;A|None|intron_variant|modifier|None|5|C11orf65|False|False|False|False|mRNA|598&amp;XM_047426474|c.732-4772G&gt;A|None|intron_variant|modifier|None|8|C11orf65|False|False|False|False|mRNA|743</t>
  </si>
  <si>
    <t xml:space="preserve">0.0,0.0</t>
  </si>
  <si>
    <t xml:space="preserve">No_score_was_provided_for_REVEL.</t>
  </si>
  <si>
    <t xml:space="preserve">ENST00000683174|n.9403C&gt;G|None|non_coding_transcript_exon_variant|modifier|53|None|ATM|False|False|False|False|retained_intron|13067&amp;ENST00000675843|c.7919C&gt;G|p.Thr2640Ser|missense_variant|moderate|53|None|ATM|True|True|False|True|protein_coding|9109&amp;ENST00000527805|c.*2983C&gt;G|None|3_prime_UTR_variant_%26_NMD_transcript_variant|modifier|51|None|ATM|False|False|False|False|nonsense_mediated_decay|4608&amp;ENST00000675595|c.*3054C&gt;G|None|3_prime_UTR_variant_%26_NMD_transcript_variant|modifier|52|None|ATM|False|False|False|False|nonsense_mediated_decay|4608&amp;ENST00000452508|c.7919C&gt;G|p.Thr2640Ser|missense_variant|moderate|54|None|ATM|True|False|False|False|protein_coding|9109&amp;ENST00000278616|c.7919C&gt;G|p.Thr2640Ser|missense_variant_%26_NMD_transcript_variant|moderate|53|None|ATM|False|False|False|False|nonsense_mediated_decay|9109&amp;ENST00000524792|n.4134C&gt;G|None|non_coding_transcript_exon_variant|modifier|27|None|ATM|False|False|False|False|retained_intron|5875&amp;ENST00000683524|n.3143C&gt;G|None|non_coding_transcript_exon_variant|modifier|22|None|ATM|False|False|False|False|protein_coding_CDS_not_defined|6838&amp;ENST00000684152|n.3344-994C&gt;G|None|intron_variant_%26_non_coding_transcript_variant|modifier|None|19|ATM|False|False|False|False|retained_intron|7033&amp;ENST00000533690|n.3323C&gt;G|None|non_coding_transcript_exon_variant|modifier|21|None|ATM|False|False|False|False|retained_intron|3332&amp;ENST00000682286|n.2676C&gt;G|None|non_coding_transcript_exon_variant|modifier|17|None|ATM|False|False|False|False|protein_coding_CDS_not_defined|6376&amp;ENST00000525056|n.2338C&gt;G|None|non_coding_transcript_exon_variant|modifier|16|None|ATM|False|False|False|False|retained_intron|3589&amp;ENST00000682302|n.2337C&gt;G|None|non_coding_transcript_exon_variant|modifier|16|None|ATM|False|False|False|False|retained_intron|6038&amp;ENST00000525729|c.641-23821G&gt;C|None|intron_variant|modifier|None|6|C11orf65|True|False|False|False|protein_coding|735&amp;ENST00000684447|n.3427C&gt;G|None|non_coding_transcript_exon_variant|modifier|4|None|ATM|False|False|False|False|retained_intron|8126&amp;ENST00000527389|None|None|downstream_gene_variant|modifier|None|None|ATM|False|False|False|False|retained_intron|399&amp;ENST00000525537|n.1600C&gt;G|None|non_coding_transcript_exon_variant|modifier|5|None|ATM|False|False|False|False|retained_intron|1794&amp;ENST00000638786|n.625%2B855C&gt;G|None|intron_variant_%26_non_coding_transcript_variant|modifier|None|4|ATM|False|False|False|False|protein_coding_CDS_not_defined|4330&amp;ENST00000527531|c.*1270-1325G&gt;C|None|intron_variant_%26_NMD_transcript_variant|modifier|None|11|C11orf65|False|False|False|False|nonsense_mediated_decay|934&amp;ENST00000615746|c.*1270-1325G&gt;C|None|intron_variant|modifier|None|12|C11orf65|True|False|False|False|protein_coding|934&amp;ENST00000524755|c.300-1325G&gt;C|None|intron_variant|modifier|None|3|C11orf65|False|False|False|False|protein_coding|313&amp;ENST00000684180|n.393C&gt;G|None|non_coding_transcript_exon_variant|modifier|1|None|ATM|False|False|False|False|retained_intron|4109&amp;ENST00000533979|n.131C&gt;G|None|non_coding_transcript_exon_variant|modifier|1|None|ATM|False|False|False|False|protein_coding_CDS_not_defined|700&amp;XM_011542843|c.7919C&gt;G|p.Thr2640Ser|missense_variant|moderate|53|None|ATM|False|False|False|False|mRNA|8680&amp;NM_000051|c.7919C&gt;G|p.Thr2640Ser|missense_variant|moderate|53|None|ATM|True|True|False|True|mRNA|9109&amp;NM_001351834|c.7919C&gt;G|p.Thr2640Ser|missense_variant|moderate|54|None|ATM|True|True|False|True|mRNA|9109&amp;XM_006718843|c.7919C&gt;G|p.Thr2640Ser|missense_variant|moderate|53|None|ATM|False|False|False|False|mRNA|9109&amp;XM_011542840|c.7919C&gt;G|p.Thr2640Ser|missense_variant|moderate|54|None|ATM|False|False|False|False|mRNA|9109&amp;XM_011542842|c.7754C&gt;G|p.Thr2585Ser|missense_variant|moderate|52|None|ATM|False|False|False|False|mRNA|8945&amp;XM_017017790|c.7919C&gt;G|p.Thr2640Ser|missense_variant|moderate|53|None|ATM|False|False|False|False|mRNA|9109&amp;XM_047426975|c.7919C&gt;G|p.Thr2640Ser|missense_variant|moderate|54|None|ATM|False|False|False|False|mRNA|9109&amp;XM_047426977|c.7754C&gt;G|p.Thr2585Ser|missense_variant|moderate|53|None|ATM|False|False|False|False|mRNA|8945&amp;XM_047426978|c.7754C&gt;G|p.Thr2585Ser|missense_variant|moderate|53|None|ATM|False|False|False|False|mRNA|8945&amp;XM_047426979|c.7754C&gt;G|p.Thr2585Ser|missense_variant|moderate|52|None|ATM|False|False|False|False|mRNA|8945&amp;XM_005271562|c.7919C&gt;G|p.Thr2640Ser|missense_variant|moderate|53|None|ATM|False|False|False|False|mRNA|9109&amp;XM_047426976|c.7919C&gt;G|p.Thr2640Ser|missense_variant|moderate|54|None|ATM|False|False|False|False|mRNA|9109&amp;XM_011542844|c.6875C&gt;G|p.Thr2292Ser|missense_variant|moderate|49|None|ATM|False|False|False|False|mRNA|8071&amp;XM_006718845|c.3875C&gt;G|p.Thr1292Ser|missense_variant|moderate|28|None|ATM|False|False|False|False|mRNA|5090&amp;NM_001330368|c.641-23821G&gt;C|None|intron_variant|modifier|None|6|C11orf65|True|False|False|False|mRNA|735&amp;NM_001351110|c.*38%2B2328G&gt;C|None|intron_variant|modifier|None|8|C11orf65|False|False|False|False|mRNA|722&amp;XM_047426458|c.804%2B2328G&gt;C|None|intron_variant|modifier|None|9|C11orf65|False|False|False|False|mRNA|1021&amp;XM_047426459|c.804%2B2328G&gt;C|None|intron_variant|modifier|None|8|C11orf65|False|False|False|False|mRNA|1021&amp;XM_047426460|c.804%2B2328G&gt;C|None|intron_variant|modifier|None|9|C11orf65|False|False|False|False|mRNA|1021&amp;XM_047426462|c.750%2B2328G&gt;C|None|intron_variant|modifier|None|7|C11orf65|False|False|False|False|mRNA|968&amp;XM_047426463|c.711%2B2328G&gt;C|None|intron_variant|modifier|None|7|C11orf65|False|False|False|False|mRNA|929&amp;XM_047426466|c.788-23821G&gt;C|None|intron_variant|modifier|None|9|C11orf65|False|False|False|False|mRNA|880&amp;XM_047426467|c.657%2B2328G&gt;C|None|intron_variant|modifier|None|6|C11orf65|False|False|False|False|mRNA|876&amp;XM_047426473|c.695-23821G&gt;C|None|intron_variant|modifier|None|7|C11orf65|False|False|False|False|mRNA|788&amp;XM_047426461|c.804%2B2328G&gt;C|None|intron_variant|modifier|None|8|C11orf65|False|False|False|False|mRNA|1021&amp;NR_147053|n.2373-1325G&gt;C|None|intron_variant_%26_non_coding_transcript_variant|modifier|None|12|C11orf65|False|False|False|False|misc_RNA|2728&amp;XM_047426470|c.*39-1325G&gt;C|None|intron_variant|modifier|None|10|C11orf65|False|False|False|False|mRNA|814&amp;XM_047426471|c.805-1325G&gt;C|None|intron_variant|modifier|None|9|C11orf65|False|False|False|False|mRNA|814</t>
  </si>
  <si>
    <t xml:space="preserve">0.04,0.0</t>
  </si>
  <si>
    <t xml:space="preserve">ENST00000278616$0.117|ENST00000452508$0.117</t>
  </si>
  <si>
    <t xml:space="preserve">Variant_is_predicted_to_be_benign_by_REVEL_(threshold:_0.249,_value:_0.117).</t>
  </si>
  <si>
    <t xml:space="preserve">ENST00000683174|n.7028T&gt;C|None|non_coding_transcript_exon_variant|modifier|37|None|ATM|False|False|False|False|retained_intron|13067&amp;ENST00000675843|c.5544T&gt;C|p.Asp1848%1Y|synonymous_variant|low|37|None|ATM|True|True|False|True|protein_coding|9109&amp;ENST00000527805|c.*608T&gt;C|None|3_prime_UTR_variant_%26_NMD_transcript_variant|modifier|35|None|ATM|False|False|False|False|nonsense_mediated_decay|4608&amp;ENST00000675595|c.*608T&gt;C|None|3_prime_UTR_variant_%26_NMD_transcript_variant|modifier|35|None|ATM|False|False|False|False|nonsense_mediated_decay|4608&amp;ENST00000452508|c.5544T&gt;C|p.Asp1848%1Y|synonymous_variant|low|38|None|ATM|True|False|False|False|protein_coding|9109&amp;ENST00000278616|c.5544T&gt;C|p.Asp1848%1Y|synonymous_variant_%26_NMD_transcript_variant|low|37|None|ATM|False|False|False|False|nonsense_mediated_decay|9109&amp;ENST00000524792|n.1759T&gt;C|None|non_coding_transcript_exon_variant|modifier|11|None|ATM|False|False|False|False|retained_intron|5875&amp;ENST00000683524|n.768T&gt;C|None|non_coding_transcript_exon_variant|modifier|6|None|ATM|False|False|False|False|protein_coding_CDS_not_defined|6838&amp;ENST00000684152|n.1258T&gt;C|None|non_coding_transcript_exon_variant|modifier|5|None|ATM|False|False|False|False|retained_intron|7033&amp;ENST00000533690|n.948T&gt;C|None|non_coding_transcript_exon_variant|modifier|5|None|ATM|False|False|False|False|retained_intron|3332&amp;ENST00000529588|c.56T&gt;C|p.Ile19Thr|missense_variant_%26_NMD_transcript_variant|moderate|2|None|ATM|False|False|False|False|nonsense_mediated_decay|230&amp;ENST00000682286|None|None|upstream_gene_variant|modifier|None|None|ATM|False|False|False|False|protein_coding_CDS_not_defined|6376&amp;ENST00000525056|None|None|upstream_gene_variant|modifier|None|None|ATM|False|False|False|False|retained_intron|3589&amp;ENST00000682302|None|None|upstream_gene_variant|modifier|None|None|ATM|False|False|False|False|retained_intron|6038&amp;ENST00000532765|None|None|upstream_gene_variant|modifier|None|None|ATM|False|False|False|False|protein_coding_CDS_not_defined|604&amp;ENST00000525729|None|None|downstream_gene_variant|modifier|None|None|C11orf65|True|False|False|False|protein_coding|735&amp;XM_011542843|c.5544T&gt;C|p.Asp1848%1Y|synonymous_variant|low|37|None|ATM|False|False|False|False|mRNA|8680&amp;NM_000051|c.5544T&gt;C|p.Asp1848%1Y|synonymous_variant|low|37|None|ATM|True|True|False|True|mRNA|9109&amp;NM_001351834|c.5544T&gt;C|p.Asp1848%1Y|synonymous_variant|low|38|None|ATM|True|True|False|True|mRNA|9109&amp;XM_006718843|c.5544T&gt;C|p.Asp1848%1Y|synonymous_variant|low|37|None|ATM|False|False|False|False|mRNA|9109&amp;XM_011542840|c.5544T&gt;C|p.Asp1848%1Y|synonymous_variant|low|38|None|ATM|False|False|False|False|mRNA|9109&amp;XM_011542842|c.5379T&gt;C|p.Asp1793%1Y|synonymous_variant|low|36|None|ATM|False|False|False|False|mRNA|8945&amp;XM_017017790|c.5544T&gt;C|p.Asp1848%1Y|synonymous_variant|low|37|None|ATM|False|False|False|False|mRNA|9109&amp;XM_047426975|c.5544T&gt;C|p.Asp1848%1Y|synonymous_variant|low|38|None|ATM|False|False|False|False|mRNA|9109&amp;XM_047426977|c.5379T&gt;C|p.Asp1793%1Y|synonymous_variant|low|37|None|ATM|False|False|False|False|mRNA|8945&amp;XM_047426978|c.5379T&gt;C|p.Asp1793%1Y|synonymous_variant|low|37|None|ATM|False|False|False|False|mRNA|8945&amp;XM_047426979|c.5379T&gt;C|p.Asp1793%1Y|synonymous_variant|low|36|None|ATM|False|False|False|False|mRNA|8945&amp;XM_005271562|c.5544T&gt;C|p.Asp1848%1Y|synonymous_variant|low|37|None|ATM|False|False|False|False|mRNA|9109&amp;XM_047426976|c.5544T&gt;C|p.Asp1848%1Y|synonymous_variant|low|38|None|ATM|False|False|False|False|mRNA|9109&amp;XM_011542844|c.4500T&gt;C|p.Asp1500%1Y|synonymous_variant|low|33|None|ATM|False|False|False|False|mRNA|8071&amp;XM_006718845|c.1500T&gt;C|p.Asp500%1Y|synonymous_variant|low|12|None|ATM|False|False|False|False|mRNA|5090&amp;NM_001330368|None|None|downstream_gene_variant|modifier|None|None|C11orf65|True|False|False|False|mRNA|735&amp;NM_001351110|None|None|downstream_gene_variant|modifier|None|None|C11orf65|False|False|False|False|mRNA|722&amp;XM_047426458|None|None|downstream_gene_variant|modifier|None|None|C11orf65|False|False|False|False|mRNA|1021&amp;XM_047426459|None|None|downstream_gene_variant|modifier|None|None|C11orf65|False|False|False|False|mRNA|1021&amp;XM_047426460|None|None|downstream_gene_variant|modifier|None|None|C11orf65|False|False|False|False|mRNA|1021&amp;XM_047426462|None|None|downstream_gene_variant|modifier|None|None|C11orf65|False|False|False|False|mRNA|968&amp;XM_047426463|None|None|downstream_gene_variant|modifier|None|None|C11orf65|False|False|False|False|mRNA|929&amp;XM_047426466|None|None|downstream_gene_variant|modifier|None|None|C11orf65|False|False|False|False|mRNA|880&amp;XM_047426467|None|None|downstream_gene_variant|modifier|None|None|C11orf65|False|False|False|False|mRNA|876&amp;XM_047426473|None|None|downstream_gene_variant|modifier|None|None|C11orf65|False|False|False|False|mRNA|788&amp;XM_047426461|None|None|downstream_gene_variant|modifier|None|None|C11orf65|False|False|False|False|mRNA|1021</t>
  </si>
  <si>
    <t xml:space="preserve">ENST00000683174|n.2789-17G&gt;T|None|splice_region_variant_%26_intron_variant_%26_non_coding_transcript_variant|low|None|17|ATM|False|False|False|False|retained_intron|13067&amp;ENST00000675843|c.2639-17G&gt;T|None|splice_region_variant_%26_intron_variant|low|None|17|ATM|True|True|False|True|protein_coding|9109&amp;ENST00000527805|c.2639-17G&gt;T|None|splice_region_variant_%26_intron_variant_%26_NMD_transcript_variant|low|None|17|ATM|False|False|False|False|nonsense_mediated_decay|4608&amp;ENST00000675595|c.2474-17G&gt;T|None|splice_region_variant_%26_intron_variant_%26_NMD_transcript_variant|low|None|16|ATM|False|False|False|False|nonsense_mediated_decay|4608&amp;ENST00000452508|c.2639-17G&gt;T|None|splice_region_variant_%26_intron_variant|low|None|18|ATM|True|False|False|False|protein_coding|9109&amp;ENST00000278616|c.2639-17G&gt;T|None|splice_region_variant_%26_intron_variant_%26_NMD_transcript_variant|low|None|17|ATM|False|False|False|False|nonsense_mediated_decay|9109&amp;ENST00000682516|n.2772%2B1051G&gt;T|None|intron_variant_%26_non_coding_transcript_variant|modifier|None|17|ATM|False|False|False|False|protein_coding_CDS_not_defined|2992&amp;ENST00000684037|c.*1573%2B1051G&gt;T|None|intron_variant_%26_NMD_transcript_variant|modifier|None|17|ATM|False|False|False|False|nonsense_mediated_decay|1067&amp;ENST00000683605|None|None|downstream_gene_variant|modifier|None|None|ATM|False|False|False|False|retained_intron|2872&amp;ENST00000419286|None|None|upstream_gene_variant|modifier|None|None|ATM|False|False|False|False|protein_coding_CDS_not_defined|300&amp;XM_047426981|c.2639-17G&gt;T|None|splice_region_variant_%26_intron_variant|low|None|17|ATM|False|False|False|False|mRNA|4772&amp;XM_011542843|c.2639-17G&gt;T|None|splice_region_variant_%26_intron_variant|low|None|17|ATM|False|False|False|False|mRNA|8680&amp;NM_000051|c.2639-17G&gt;T|None|splice_region_variant_%26_intron_variant|low|None|17|ATM|True|True|False|True|mRNA|9109&amp;NM_001351834|c.2639-17G&gt;T|None|splice_region_variant_%26_intron_variant|low|None|18|ATM|True|True|False|True|mRNA|9109&amp;XM_006718843|c.2639-17G&gt;T|None|splice_region_variant_%26_intron_variant|low|None|17|ATM|False|False|False|False|mRNA|9109&amp;XM_011542840|c.2639-17G&gt;T|None|splice_region_variant_%26_intron_variant|low|None|18|ATM|False|False|False|False|mRNA|9109&amp;XM_011542842|c.2474-17G&gt;T|None|splice_region_variant_%26_intron_variant|low|None|16|ATM|False|False|False|False|mRNA|8945&amp;XM_017017790|c.2639-17G&gt;T|None|splice_region_variant_%26_intron_variant|low|None|17|ATM|False|False|False|False|mRNA|9109&amp;XM_047426975|c.2639-17G&gt;T|None|splice_region_variant_%26_intron_variant|low|None|18|ATM|False|False|False|False|mRNA|9109&amp;XM_047426977|c.2474-17G&gt;T|None|splice_region_variant_%26_intron_variant|low|None|17|ATM|False|False|False|False|mRNA|8945&amp;XM_047426978|c.2474-17G&gt;T|None|splice_region_variant_%26_intron_variant|low|None|17|ATM|False|False|False|False|mRNA|8945&amp;XM_047426979|c.2474-17G&gt;T|None|splice_region_variant_%26_intron_variant|low|None|16|ATM|False|False|False|False|mRNA|8945&amp;XM_005271562|c.2639-17G&gt;T|None|splice_region_variant_%26_intron_variant|low|None|17|ATM|False|False|False|False|mRNA|9109&amp;XM_047426976|c.2639-17G&gt;T|None|splice_region_variant_%26_intron_variant|low|None|18|ATM|False|False|False|False|mRNA|9109&amp;XM_011542844|c.1595-17G&gt;T|None|splice_region_variant_%26_intron_variant|low|None|13|ATM|False|False|False|False|mRNA|8071</t>
  </si>
  <si>
    <t xml:space="preserve">ENST00000683174|n.1326C&gt;G|None|non_coding_transcript_exon_variant|modifier|9|None|ATM|False|False|False|False|retained_intron|13067&amp;ENST00000675843|c.1176C&gt;G|p.Gly392%1Y|synonymous_variant|low|9|None|ATM|True|True|False|True|protein_coding|9109&amp;ENST00000527805|c.1176C&gt;G|p.Gly392%1Y|synonymous_variant_%26_NMD_transcript_variant|low|9|None|ATM|False|False|False|False|nonsense_mediated_decay|4608&amp;ENST00000675595|c.1011C&gt;G|p.Gly337%1Y|synonymous_variant_%26_NMD_transcript_variant|low|8|None|ATM|False|False|False|False|nonsense_mediated_decay|4608&amp;ENST00000452508|c.1176C&gt;G|p.Gly392%1Y|synonymous_variant|low|10|None|ATM|True|False|False|False|protein_coding|9109&amp;ENST00000278616|c.1176C&gt;G|p.Gly392%1Y|synonymous_variant_%26_NMD_transcript_variant|low|9|None|ATM|False|False|False|False|nonsense_mediated_decay|9109&amp;ENST00000682430|None|None|downstream_gene_variant|modifier|None|None|ATM|False|False|False|False|protein_coding_CDS_not_defined|986&amp;ENST00000682956|n.1310C&gt;G|None|non_coding_transcript_exon_variant|modifier|9|None|ATM|False|False|False|False|retained_intron|2343&amp;ENST00000684179|n.1145C&gt;G|None|non_coding_transcript_exon_variant|modifier|8|None|ATM|False|False|False|False|retained_intron|2234&amp;ENST00000684061|n.1310C&gt;G|None|non_coding_transcript_exon_variant|modifier|9|None|ATM|False|False|False|False|retained_intron|2515&amp;ENST00000682516|n.1310C&gt;G|None|non_coding_transcript_exon_variant|modifier|9|None|ATM|False|False|False|False|protein_coding_CDS_not_defined|2992&amp;ENST00000684037|c.*111C&gt;G|None|3_prime_UTR_variant_%26_NMD_transcript_variant|modifier|9|None|ATM|False|False|False|False|nonsense_mediated_decay|1067&amp;ENST00000683100|None|None|downstream_gene_variant|modifier|None|None|ATM|False|False|False|False|retained_intron|5154&amp;ENST00000683605|n.671C&gt;G|None|non_coding_transcript_exon_variant|modifier|4|None|ATM|False|False|False|False|retained_intron|2872&amp;ENST00000525012|None|None|upstream_gene_variant|modifier|None|None|ATM|False|False|False|False|protein_coding_CDS_not_defined|256&amp;ENST00000533526|None|None|upstream_gene_variant|modifier|None|None|ATM|False|False|False|False|protein_coding_CDS_not_defined|232&amp;XM_047426981|c.1176C&gt;G|p.Gly392%1Y|synonymous_variant|low|9|None|ATM|False|False|False|False|mRNA|4772&amp;XM_011542843|c.1176C&gt;G|p.Gly392%1Y|synonymous_variant|low|9|None|ATM|False|False|False|False|mRNA|8680&amp;NM_000051|c.1176C&gt;G|p.Gly392%1Y|synonymous_variant|low|9|None|ATM|True|True|False|True|mRNA|9109&amp;NM_001351834|c.1176C&gt;G|p.Gly392%1Y|synonymous_variant|low|10|None|ATM|True|True|False|True|mRNA|9109&amp;XM_006718843|c.1176C&gt;G|p.Gly392%1Y|synonymous_variant|low|9|None|ATM|False|False|False|False|mRNA|9109&amp;XM_011542840|c.1176C&gt;G|p.Gly392%1Y|synonymous_variant|low|10|None|ATM|False|False|False|False|mRNA|9109&amp;XM_011542842|c.1011C&gt;G|p.Gly337%1Y|synonymous_variant|low|8|None|ATM|False|False|False|False|mRNA|8945&amp;XM_017017790|c.1176C&gt;G|p.Gly392%1Y|synonymous_variant|low|9|None|ATM|False|False|False|False|mRNA|9109&amp;XM_047426975|c.1176C&gt;G|p.Gly392%1Y|synonymous_variant|low|10|None|ATM|False|False|False|False|mRNA|9109&amp;XM_047426977|c.1011C&gt;G|p.Gly337%1Y|synonymous_variant|low|9|None|ATM|False|False|False|False|mRNA|8945&amp;XM_047426978|c.1011C&gt;G|p.Gly337%1Y|synonymous_variant|low|9|None|ATM|False|False|False|False|mRNA|8945&amp;XM_047426979|c.1011C&gt;G|p.Gly337%1Y|synonymous_variant|low|8|None|ATM|False|False|False|False|mRNA|8945&amp;XM_005271562|c.1176C&gt;G|p.Gly392%1Y|synonymous_variant|low|9|None|ATM|False|False|False|False|mRNA|9109&amp;XM_047426976|c.1176C&gt;G|p.Gly392%1Y|synonymous_variant|low|10|None|ATM|False|False|False|False|mRNA|9109&amp;XM_011542844|c.132C&gt;G|p.Gly44%1Y|synonymous_variant|low|5|None|ATM|False|False|False|False|mRNA|8071</t>
  </si>
  <si>
    <t xml:space="preserve">ENST00000683174|n.1223A&gt;G|None|non_coding_transcript_exon_variant|modifier|9|None|ATM|False|False|False|False|retained_intron|13067&amp;ENST00000675843|c.1073A&gt;G|p.Asn358Ser|missense_variant|moderate|9|None|ATM|True|True|False|True|protein_coding|9109&amp;ENST00000527805|c.1073A&gt;G|p.Asn358Ser|missense_variant_%26_NMD_transcript_variant|moderate|9|None|ATM|False|False|False|False|nonsense_mediated_decay|4608&amp;ENST00000675595|c.908A&gt;G|p.Asn303Ser|missense_variant_%26_NMD_transcript_variant|moderate|8|None|ATM|False|False|False|False|nonsense_mediated_decay|4608&amp;ENST00000452508|c.1073A&gt;G|p.Asn358Ser|missense_variant|moderate|10|None|ATM|True|False|False|False|protein_coding|9109&amp;ENST00000278616|c.1073A&gt;G|p.Asn358Ser|missense_variant_%26_NMD_transcript_variant|moderate|9|None|ATM|False|False|False|False|nonsense_mediated_decay|9109&amp;ENST00000682430|None|None|downstream_gene_variant|modifier|None|None|ATM|False|False|False|False|protein_coding_CDS_not_defined|986&amp;ENST00000682956|n.1207A&gt;G|None|non_coding_transcript_exon_variant|modifier|9|None|ATM|False|False|False|False|retained_intron|2343&amp;ENST00000684179|n.1042A&gt;G|None|non_coding_transcript_exon_variant|modifier|8|None|ATM|False|False|False|False|retained_intron|2234&amp;ENST00000684061|n.1207A&gt;G|None|non_coding_transcript_exon_variant|modifier|9|None|ATM|False|False|False|False|retained_intron|2515&amp;ENST00000682516|n.1207A&gt;G|None|non_coding_transcript_exon_variant|modifier|9|None|ATM|False|False|False|False|protein_coding_CDS_not_defined|2992&amp;ENST00000684037|c.*8A&gt;G|None|3_prime_UTR_variant_%26_NMD_transcript_variant|modifier|9|None|ATM|False|False|False|False|nonsense_mediated_decay|1067&amp;ENST00000683100|None|None|downstream_gene_variant|modifier|None|None|ATM|False|False|False|False|retained_intron|5154&amp;ENST00000683605|n.568A&gt;G|None|non_coding_transcript_exon_variant|modifier|4|None|ATM|False|False|False|False|retained_intron|2872&amp;ENST00000525012|None|None|upstream_gene_variant|modifier|None|None|ATM|False|False|False|False|protein_coding_CDS_not_defined|256&amp;ENST00000533526|None|None|upstream_gene_variant|modifier|None|None|ATM|False|False|False|False|protein_coding_CDS_not_defined|232&amp;XM_047426981|c.1073A&gt;G|p.Asn358Ser|missense_variant|moderate|9|None|ATM|False|False|False|False|mRNA|4772&amp;XM_011542843|c.1073A&gt;G|p.Asn358Ser|missense_variant|moderate|9|None|ATM|False|False|False|False|mRNA|8680&amp;NM_000051|c.1073A&gt;G|p.Asn358Ser|missense_variant|moderate|9|None|ATM|True|True|False|True|mRNA|9109&amp;NM_001351834|c.1073A&gt;G|p.Asn358Ser|missense_variant|moderate|10|None|ATM|True|True|False|True|mRNA|9109&amp;XM_006718843|c.1073A&gt;G|p.Asn358Ser|missense_variant|moderate|9|None|ATM|False|False|False|False|mRNA|9109&amp;XM_011542840|c.1073A&gt;G|p.Asn358Ser|missense_variant|moderate|10|None|ATM|False|False|False|False|mRNA|9109&amp;XM_011542842|c.908A&gt;G|p.Asn303Ser|missense_variant|moderate|8|None|ATM|False|False|False|False|mRNA|8945&amp;XM_017017790|c.1073A&gt;G|p.Asn358Ser|missense_variant|moderate|9|None|ATM|False|False|False|False|mRNA|9109&amp;XM_047426975|c.1073A&gt;G|p.Asn358Ser|missense_variant|moderate|10|None|ATM|False|False|False|False|mRNA|9109&amp;XM_047426977|c.908A&gt;G|p.Asn303Ser|missense_variant|moderate|9|None|ATM|False|False|False|False|mRNA|8945&amp;XM_047426978|c.908A&gt;G|p.Asn303Ser|missense_variant|moderate|9|None|ATM|False|False|False|False|mRNA|8945&amp;XM_047426979|c.908A&gt;G|p.Asn303Ser|missense_variant|moderate|8|None|ATM|False|False|False|False|mRNA|8945&amp;XM_005271562|c.1073A&gt;G|p.Asn358Ser|missense_variant|moderate|9|None|ATM|False|False|False|False|mRNA|9109&amp;XM_047426976|c.1073A&gt;G|p.Asn358Ser|missense_variant|moderate|10|None|ATM|False|False|False|False|mRNA|9109&amp;XM_011542844|c.29A&gt;G|p.Asn10Ser|missense_variant|moderate|5|None|ATM|False|False|False|False|mRNA|8071</t>
  </si>
  <si>
    <t xml:space="preserve">ENST00000527805$0.054|ENST00000278616$0.054|ENST00000452508$0.054</t>
  </si>
  <si>
    <t xml:space="preserve">Variant_is_predicted_to_be_benign_by_REVEL_(threshold:_0.249,_value:_0.054).</t>
  </si>
  <si>
    <t xml:space="preserve">ENST00000683488|n.4806C&gt;G|None|non_coding_transcript_exon_variant|modifier|1|None|ATM|False|False|False|False|retained_intron|5018&amp;ENST00000683174|n.296C&gt;G|None|non_coding_transcript_exon_variant|modifier|3|None|ATM|False|False|False|False|retained_intron|13067&amp;ENST00000675843|c.146C&gt;G|p.Ser49Cys|missense_variant|moderate|3|None|ATM|True|True|False|True|protein_coding|9109&amp;ENST00000527805|c.146C&gt;G|p.Ser49Cys|missense_variant_%26_NMD_transcript_variant|moderate|3|None|ATM|False|False|False|False|nonsense_mediated_decay|4608&amp;ENST00000675595|c.146C&gt;G|p.Ser49Cys|missense_variant_%26_NMD_transcript_variant|moderate|3|None|ATM|False|False|False|False|nonsense_mediated_decay|4608&amp;ENST00000683468|c.146C&gt;G|p.Ser49Cys|missense_variant|moderate|2|None|ATM|True|False|False|False|protein_coding|336&amp;ENST00000532931|c.146C&gt;G|p.Ser49Cys|missense_variant|moderate|4|None|ATM|False|False|False|False|protein_coding|277&amp;ENST00000530958|c.146C&gt;G|p.Ser49Cys|missense_variant|moderate|2|None|ATM|True|False|False|False|protein_coding|503&amp;ENST00000452508|c.146C&gt;G|p.Ser49Cys|missense_variant|moderate|4|None|ATM|True|False|False|False|protein_coding|9109&amp;ENST00000683150|c.146C&gt;G|p.Ser49Cys|missense_variant|moderate|4|None|ATM|True|False|False|False|protein_coding|336&amp;ENST00000683914|c.146C&gt;G|p.Ser49Cys|missense_variant|moderate|3|None|ATM|True|False|False|False|protein_coding|336&amp;ENST00000639953|c.146C&gt;G|p.Ser49Cys|missense_variant|moderate|5|None|ATM|True|False|False|False|protein_coding|336&amp;ENST00000640388|c.146C&gt;G|p.Ser49Cys|missense_variant|moderate|5|None|ATM|True|False|False|False|protein_coding|336&amp;ENST00000639240|c.146C&gt;G|p.Ser49Cys|missense_variant|moderate|4|None|ATM|True|False|False|False|protein_coding|336&amp;ENST00000278616|c.146C&gt;G|p.Ser49Cys|missense_variant_%26_NMD_transcript_variant|moderate|3|None|ATM|False|False|False|False|nonsense_mediated_decay|9109&amp;ENST00000526567|c.146C&gt;G|p.Ser49Cys|missense_variant|moderate|3|None|ATM|True|False|False|False|protein_coding|336&amp;ENST00000682430|n.245C&gt;G|None|non_coding_transcript_exon_variant|modifier|3|None|ATM|False|False|False|False|protein_coding_CDS_not_defined|986&amp;ENST00000601453|c.146C&gt;G|p.Ser49Cys|missense_variant|moderate|4|None|ATM|False|False|False|False|protein_coding|401&amp;ENST00000682465|c.146C&gt;G|p.Ser49Cys|missense_variant|moderate|3|None|ATM|True|False|False|False|protein_coding|336&amp;ENST00000682147|n.276C&gt;G|None|non_coding_transcript_exon_variant|modifier|3|None|ATM|False|False|False|False|protein_coding_CDS_not_defined|1339&amp;ENST00000684029|c.146C&gt;G|p.Ser49Cys|missense_variant|moderate|3|None|ATM|True|False|False|False|protein_coding|503&amp;ENST00000682956|n.280C&gt;G|None|non_coding_transcript_exon_variant|modifier|3|None|ATM|False|False|False|False|retained_intron|2343&amp;ENST00000684179|n.280C&gt;G|None|non_coding_transcript_exon_variant|modifier|3|None|ATM|False|False|False|False|retained_intron|2234&amp;ENST00000684061|n.280C&gt;G|None|non_coding_transcript_exon_variant|modifier|3|None|ATM|False|False|False|False|retained_intron|2515&amp;ENST00000682516|n.280C&gt;G|None|non_coding_transcript_exon_variant|modifier|3|None|ATM|False|False|False|False|protein_coding_CDS_not_defined|2992&amp;ENST00000684037|c.146C&gt;G|p.Ser49Cys|missense_variant_%26_NMD_transcript_variant|moderate|3|None|ATM|False|False|False|False|nonsense_mediated_decay|1067&amp;ENST00000638443|c.146C&gt;G|p.Ser49Cys|missense_variant_%26_NMD_transcript_variant|moderate|3|None|ATM|False|False|False|False|nonsense_mediated_decay|336&amp;ENST00000384240|None|None|downstream_gene_variant|modifier|None|None|None|False|False|False|False|None|None&amp;NM_001351835|c.146C&gt;G|p.Ser49Cys|missense_variant|moderate|3|None|ATM|True|False|False|False|mRNA|336&amp;XM_047426981|c.146C&gt;G|p.Ser49Cys|missense_variant|moderate|3|None|ATM|False|False|False|False|mRNA|4772&amp;XM_011542843|c.146C&gt;G|p.Ser49Cys|missense_variant|moderate|3|None|ATM|False|False|False|False|mRNA|8680&amp;NM_000051|c.146C&gt;G|p.Ser49Cys|missense_variant|moderate|3|None|ATM|True|True|False|True|mRNA|9109&amp;NM_001351834|c.146C&gt;G|p.Ser49Cys|missense_variant|moderate|4|None|ATM|True|True|False|True|mRNA|9109&amp;XM_006718843|c.146C&gt;G|p.Ser49Cys|missense_variant|moderate|3|None|ATM|False|False|False|False|mRNA|9109&amp;XM_011542840|c.146C&gt;G|p.Ser49Cys|missense_variant|moderate|4|None|ATM|False|False|False|False|mRNA|9109&amp;XM_011542842|c.146C&gt;G|p.Ser49Cys|missense_variant|moderate|3|None|ATM|False|False|False|False|mRNA|8945&amp;XM_017017790|c.146C&gt;G|p.Ser49Cys|missense_variant|moderate|3|None|ATM|False|False|False|False|mRNA|9109&amp;XM_047426975|c.146C&gt;G|p.Ser49Cys|missense_variant|moderate|4|None|ATM|False|False|False|False|mRNA|9109&amp;XM_047426977|c.146C&gt;G|p.Ser49Cys|missense_variant|moderate|4|None|ATM|False|False|False|False|mRNA|8945&amp;XM_047426978|c.146C&gt;G|p.Ser49Cys|missense_variant|moderate|4|None|ATM|False|False|False|False|mRNA|8945&amp;XM_047426979|c.146C&gt;G|p.Ser49Cys|missense_variant|moderate|3|None|ATM|False|False|False|False|mRNA|8945&amp;NM_001351836|c.146C&gt;G|p.Ser49Cys|missense_variant|moderate|3|None|ATM|True|False|False|False|mRNA|336&amp;XM_005271562|c.146C&gt;G|p.Ser49Cys|missense_variant|moderate|3|None|ATM|False|False|False|False|mRNA|9109&amp;XM_047426976|c.146C&gt;G|p.Ser49Cys|missense_variant|moderate|4|None|ATM|False|False|False|False|mRNA|9109</t>
  </si>
  <si>
    <t xml:space="preserve">ENST00000278616$0.060|ENST00000452508$0.060|ENST00000527805$0.060|ENST00000527891$0.060|ENST00000532931$0.060</t>
  </si>
  <si>
    <t xml:space="preserve">Variant_is_predicted_to_be_benign_by_REVEL_(threshold:_0.249,_value:_0.06).</t>
  </si>
  <si>
    <t xml:space="preserve">ENST00000371953$0.374</t>
  </si>
  <si>
    <t xml:space="preserve">Variant_is_predicted_to_be_benign_by_REVEL_(threshold:_0.5,_value:_0.374).</t>
  </si>
  <si>
    <t xml:space="preserve">Variant_is_predicted_to_have_no_splicing_effect_by_SpliceAI_(threshold:_0.2,_value:_0.0).</t>
  </si>
  <si>
    <t xml:space="preserve">ENST00000688308|c.1105G&gt;A|p.Val369Ile|missense_variant|moderate|10|None|PTEN|True|False|False|False|protein_coding|1203&amp;ENST00000693560|c.1624G&gt;A|p.Val542Ile|missense_variant|moderate|10|None|PTEN|True|False|False|False|protein_coding|1721&amp;ENST00000700029|c.1198G&gt;A|p.Val400Ile|missense_variant|moderate|10|None|PTEN|True|False|False|False|protein_coding|1295&amp;ENST00000371953|c.1105G&gt;A|p.Val369Ile|missense_variant|moderate|9|None|PTEN|True|True|False|True|protein_coding|1203&amp;ENST00000706955|c.*1140G&gt;A|None|3_prime_UTR_variant_%26_NMD_transcript_variant|modifier|11|None|PTEN|False|False|False|False|nonsense_mediated_decay|133&amp;ENST00000710265|c.*134G&gt;A|None|3_prime_UTR_variant_%26_NMD_transcript_variant|modifier|10|None|PTEN|False|False|False|False|nonsense_mediated_decay|1026&amp;ENST00000700021|c.1060G&gt;A|p.Val354Ile|missense_variant|moderate|8|None|PTEN|True|False|False|False|protein_coding|1159&amp;ENST00000700022|c.*444G&gt;A|None|3_prime_UTR_variant_%26_NMD_transcript_variant|modifier|8|None|PTEN|False|False|False|False|nonsense_mediated_decay|513&amp;ENST00000686459|c.*691G&gt;A|None|3_prime_UTR_variant_%26_NMD_transcript_variant|modifier|10|None|PTEN|False|False|False|False|nonsense_mediated_decay|567&amp;ENST00000472832|None|None|downstream_gene_variant|modifier|None|None|PTEN|True|False|False|False|protein_coding|1027&amp;ENST00000688922|c.*935G&gt;A|None|3_prime_UTR_variant_%26_NMD_transcript_variant|modifier|10|None|PTEN|False|False|False|False|nonsense_mediated_decay|218&amp;ENST00000688158|n.1840G&gt;A|None|non_coding_transcript_exon_variant|modifier|11|None|PTEN|False|False|False|False|protein_coding_CDS_not_defined|8394&amp;ENST00000700023|n.2263G&gt;A|None|non_coding_transcript_exon_variant|modifier|5|None|PTEN|False|False|False|False|retained_intron|2423&amp;ENST00000700024|n.2497G&gt;A|None|non_coding_transcript_exon_variant|modifier|4|None|PTEN|False|False|False|False|retained_intron|3998&amp;ENST00000700025|None|None|downstream_gene_variant|modifier|None|None|PTEN|False|False|False|False|retained_intron|3124&amp;ENST00000700026|None|None|downstream_gene_variant|modifier|None|None|PTEN|False|False|False|False|retained_intron|1595&amp;NM_000314|c.1105G&gt;A|p.Val369Ile|missense_variant|moderate|9|None|PTEN|True|True|False|True|mRNA|1203&amp;NM_001304717|c.1624G&gt;A|p.Val542Ile|missense_variant|moderate|10|None|PTEN|False|False|False|False|mRNA|1721&amp;NM_001304718|c.514G&gt;A|p.Val172Ile|missense_variant|moderate|9|None|PTEN|False|False|False|False|mRNA|617</t>
  </si>
  <si>
    <t xml:space="preserve">ENST00000371953$0.416</t>
  </si>
  <si>
    <t xml:space="preserve">Variant_is_predicted_to_be_benign_by_REVEL_(threshold:_0.5,_value:_0.416).</t>
  </si>
  <si>
    <t xml:space="preserve">ENST00000688308|c.914G&gt;A|p.Ser305Asn|missense_variant|moderate|9|None|PTEN|True|False|False|False|protein_coding|1203&amp;ENST00000693560|c.1433G&gt;A|p.Ser478Asn|missense_variant|moderate|9|None|PTEN|True|False|False|False|protein_coding|1721&amp;ENST00000700029|c.1007G&gt;A|p.Ser336Asn|missense_variant|moderate|9|None|PTEN|True|False|False|False|protein_coding|1295&amp;ENST00000371953|c.914G&gt;A|p.Ser305Asn|missense_variant|moderate|8|None|PTEN|True|True|False|True|protein_coding|1203&amp;ENST00000706955|c.*949G&gt;A|None|3_prime_UTR_variant_%26_NMD_transcript_variant|modifier|10|None|PTEN|False|False|False|False|nonsense_mediated_decay|133&amp;ENST00000710265|c.914G&gt;A|p.Ser305Asn|missense_variant_%26_NMD_transcript_variant|moderate|8|None|PTEN|False|False|False|False|nonsense_mediated_decay|1026&amp;ENST00000700021|c.869G&gt;A|p.Ser290Asn|missense_variant|moderate|7|None|PTEN|True|False|False|False|protein_coding|1159&amp;ENST00000700022|c.*253G&gt;A|None|3_prime_UTR_variant_%26_NMD_transcript_variant|modifier|7|None|PTEN|False|False|False|False|nonsense_mediated_decay|513&amp;ENST00000686459|c.*500G&gt;A|None|3_prime_UTR_variant_%26_NMD_transcript_variant|modifier|9|None|PTEN|False|False|False|False|nonsense_mediated_decay|567&amp;ENST00000472832|c.914G&gt;A|p.Ser305Asn|missense_variant|moderate|8|None|PTEN|True|False|False|False|protein_coding|1027&amp;ENST00000688922|c.*744G&gt;A|None|3_prime_UTR_variant_%26_NMD_transcript_variant|modifier|9|None|PTEN|False|False|False|False|nonsense_mediated_decay|218&amp;ENST00000688158|n.1649G&gt;A|None|non_coding_transcript_exon_variant|modifier|10|None|PTEN|False|False|False|False|protein_coding_CDS_not_defined|8394&amp;ENST00000700023|n.2072G&gt;A|None|non_coding_transcript_exon_variant|modifier|4|None|PTEN|False|False|False|False|retained_intron|2423&amp;ENST00000700024|n.2306G&gt;A|None|non_coding_transcript_exon_variant|modifier|3|None|PTEN|False|False|False|False|retained_intron|3998&amp;ENST00000700025|n.1683G&gt;A|None|non_coding_transcript_exon_variant|modifier|3|None|PTEN|False|False|False|False|retained_intron|3124&amp;ENST00000700026|n.551G&gt;A|None|non_coding_transcript_exon_variant|modifier|2|None|PTEN|False|False|False|False|retained_intron|1595&amp;NM_000314|c.914G&gt;A|p.Ser305Asn|missense_variant|moderate|8|None|PTEN|True|True|False|True|mRNA|1203&amp;NM_001304717|c.1433G&gt;A|p.Ser478Asn|missense_variant|moderate|9|None|PTEN|False|False|False|False|mRNA|1721&amp;NM_001304718|c.323G&gt;A|p.Ser108Asn|missense_variant|moderate|8|None|PTEN|False|False|False|False|mRNA|617</t>
  </si>
  <si>
    <t xml:space="preserve">ENST00000371953$0.264</t>
  </si>
  <si>
    <t xml:space="preserve">Variant_is_predicted_to_be_benign_by_REVEL_(threshold:_0.5,_value:_0.264).</t>
  </si>
  <si>
    <t xml:space="preserve">ENST00000371953$0.365</t>
  </si>
  <si>
    <t xml:space="preserve">Variant_is_predicted_to_be_benign_by_REVEL_(threshold:_0.5,_value:_0.365).</t>
  </si>
  <si>
    <t xml:space="preserve">ENST00000688308|c.802-3T&gt;A|None|splice_region_variant_%26_intron_variant|low|None|8|PTEN|True|False|False|False|protein_coding|1203&amp;ENST00000693560|c.1321-3T&gt;A|None|splice_region_variant_%26_intron_variant|low|None|8|PTEN|True|False|False|False|protein_coding|1721&amp;ENST00000700029|c.895-3T&gt;A|None|splice_region_variant_%26_intron_variant|low|None|8|PTEN|True|False|False|False|protein_coding|1295&amp;ENST00000371953|c.802-3T&gt;A|None|splice_region_variant_%26_intron_variant|low|None|7|PTEN|True|True|False|True|protein_coding|1203&amp;ENST00000706955|c.*837-3T&gt;A|None|splice_region_variant_%26_intron_variant_%26_NMD_transcript_variant|low|None|9|PTEN|False|False|False|False|nonsense_mediated_decay|133&amp;ENST00000710265|c.802-3T&gt;A|None|splice_region_variant_%26_intron_variant_%26_NMD_transcript_variant|low|None|7|PTEN|False|False|False|False|nonsense_mediated_decay|1026&amp;ENST00000700021|c.757-3T&gt;A|None|splice_region_variant_%26_intron_variant|low|None|6|PTEN|True|False|False|False|protein_coding|1159&amp;ENST00000700022|c.*141-3T&gt;A|None|splice_region_variant_%26_intron_variant_%26_NMD_transcript_variant|low|None|6|PTEN|False|False|False|False|nonsense_mediated_decay|513&amp;ENST00000686459|c.*388-3T&gt;A|None|splice_region_variant_%26_intron_variant_%26_NMD_transcript_variant|low|None|8|PTEN|False|False|False|False|nonsense_mediated_decay|567&amp;ENST00000472832|c.802-3T&gt;A|None|splice_region_variant_%26_intron_variant|low|None|7|PTEN|True|False|False|False|protein_coding|1027&amp;ENST00000688922|c.*632-3T&gt;A|None|splice_region_variant_%26_intron_variant_%26_NMD_transcript_variant|low|None|8|PTEN|False|False|False|False|nonsense_mediated_decay|218&amp;ENST00000688158|n.1537-3T&gt;A|None|splice_region_variant_%26_intron_variant_%26_non_coding_transcript_variant|low|None|9|PTEN|False|False|False|False|protein_coding_CDS_not_defined|8394&amp;ENST00000700023|n.1960-3T&gt;A|None|splice_region_variant_%26_intron_variant_%26_non_coding_transcript_variant|low|None|3|PTEN|False|False|False|False|retained_intron|2423&amp;ENST00000700024|n.2194-3T&gt;A|None|splice_region_variant_%26_intron_variant_%26_non_coding_transcript_variant|low|None|2|PTEN|False|False|False|False|retained_intron|3998&amp;ENST00000700025|n.1571-3T&gt;A|None|splice_region_variant_%26_intron_variant_%26_non_coding_transcript_variant|low|None|2|PTEN|False|False|False|False|retained_intron|3124&amp;ENST00000700026|n.439-3T&gt;A|None|splice_region_variant_%26_intron_variant_%26_non_coding_transcript_variant|low|None|1|PTEN|False|False|False|False|retained_intron|1595&amp;NM_000314|c.802-3T&gt;A|None|splice_region_variant_%26_intron_variant|low|None|7|PTEN|True|True|False|True|mRNA|1203&amp;NM_001304717|c.1321-3T&gt;A|None|splice_region_variant_%26_intron_variant|low|None|8|PTEN|False|False|False|False|mRNA|1721&amp;NM_001304718|c.211-3T&gt;A|None|splice_region_variant_%26_intron_variant|low|None|7|PTEN|False|False|False|False|mRNA|617</t>
  </si>
  <si>
    <t xml:space="preserve">0.07</t>
  </si>
  <si>
    <t xml:space="preserve">Variant_is_predicted_to_have_no_splicing_effect_by_SpliceAI_(threshold:_0.2,_value:_0.07).</t>
  </si>
  <si>
    <t xml:space="preserve">ENST00000688308|c.720C&gt;T|p.Tyr240%1Y|synonymous_variant|low|8|None|PTEN|True|False|False|False|protein_coding|1203&amp;ENST00000693560|c.1239C&gt;T|p.Tyr413%1Y|synonymous_variant|low|8|None|PTEN|True|False|False|False|protein_coding|1721&amp;ENST00000700029|c.720C&gt;T|p.Tyr240%1Y|synonymous_variant|low|7|None|PTEN|True|False|False|False|protein_coding|1295&amp;ENST00000371953|c.720C&gt;T|p.Tyr240%1Y|synonymous_variant|low|7|None|PTEN|True|True|False|True|protein_coding|1203&amp;ENST00000706955|c.*755C&gt;T|None|3_prime_UTR_variant_%26_NMD_transcript_variant|modifier|9|None|PTEN|False|False|False|False|nonsense_mediated_decay|133&amp;ENST00000710265|c.720C&gt;T|p.Tyr240%1Y|synonymous_variant_%26_NMD_transcript_variant|low|7|None|PTEN|False|False|False|False|nonsense_mediated_decay|1026&amp;ENST00000700021|c.675C&gt;T|p.Tyr225%1Y|synonymous_variant|low|6|None|PTEN|True|False|False|False|protein_coding|1159&amp;ENST00000700022|c.*59C&gt;T|None|3_prime_UTR_variant_%26_NMD_transcript_variant|modifier|6|None|PTEN|False|False|False|False|nonsense_mediated_decay|513&amp;ENST00000686459|c.*306C&gt;T|None|3_prime_UTR_variant_%26_NMD_transcript_variant|modifier|8|None|PTEN|False|False|False|False|nonsense_mediated_decay|567&amp;ENST00000472832|c.720C&gt;T|p.Tyr240%1Y|synonymous_variant|low|7|None|PTEN|True|False|False|False|protein_coding|1027&amp;ENST00000688922|c.*550C&gt;T|None|3_prime_UTR_variant_%26_NMD_transcript_variant|modifier|8|None|PTEN|False|False|False|False|nonsense_mediated_decay|218&amp;ENST00000688158|n.1455C&gt;T|None|non_coding_transcript_exon_variant|modifier|9|None|PTEN|False|False|False|False|protein_coding_CDS_not_defined|8394&amp;ENST00000700023|n.1878C&gt;T|None|non_coding_transcript_exon_variant|modifier|3|None|PTEN|False|False|False|False|retained_intron|2423&amp;ENST00000700024|n.2112C&gt;T|None|non_coding_transcript_exon_variant|modifier|2|None|PTEN|False|False|False|False|retained_intron|3998&amp;ENST00000700025|n.1489C&gt;T|None|non_coding_transcript_exon_variant|modifier|2|None|PTEN|False|False|False|False|retained_intron|3124&amp;ENST00000700026|n.357C&gt;T|None|non_coding_transcript_exon_variant|modifier|1|None|PTEN|False|False|False|False|retained_intron|1595&amp;NM_000314|c.720C&gt;T|p.Tyr240%1Y|synonymous_variant|low|7|None|PTEN|True|True|False|True|mRNA|1203&amp;NM_001304717|c.1239C&gt;T|p.Tyr413%1Y|synonymous_variant|low|8|None|PTEN|False|False|False|False|mRNA|1721&amp;NM_001304718|c.129C&gt;T|p.Tyr43%1Y|synonymous_variant|low|7|None|PTEN|False|False|False|False|mRNA|617</t>
  </si>
  <si>
    <t xml:space="preserve">ENST00000688308|c.651C&gt;T|p.Val217%1Y|synonymous_variant|low|8|None|PTEN|True|False|False|False|protein_coding|1203&amp;ENST00000693560|c.1170C&gt;T|p.Val390%1Y|synonymous_variant|low|8|None|PTEN|True|False|False|False|protein_coding|1721&amp;ENST00000700029|c.651C&gt;T|p.Val217%1Y|synonymous_variant|low|7|None|PTEN|True|False|False|False|protein_coding|1295&amp;ENST00000371953|c.651C&gt;T|p.Val217%1Y|synonymous_variant|low|7|None|PTEN|True|True|False|True|protein_coding|1203&amp;ENST00000706955|c.*686C&gt;T|None|3_prime_UTR_variant_%26_NMD_transcript_variant|modifier|9|None|PTEN|False|False|False|False|nonsense_mediated_decay|133&amp;ENST00000710265|c.651C&gt;T|p.Val217%1Y|synonymous_variant_%26_NMD_transcript_variant|low|7|None|PTEN|False|False|False|False|nonsense_mediated_decay|1026&amp;ENST00000700021|c.606C&gt;T|p.Val202%1Y|synonymous_variant|low|6|None|PTEN|True|False|False|False|protein_coding|1159&amp;ENST00000700022|c.509C&gt;T|p.Ser170Phe|missense_variant_%26_NMD_transcript_variant|moderate|6|None|PTEN|False|False|False|False|nonsense_mediated_decay|513&amp;ENST00000686459|c.*237C&gt;T|None|3_prime_UTR_variant_%26_NMD_transcript_variant|modifier|8|None|PTEN|False|False|False|False|nonsense_mediated_decay|567&amp;ENST00000472832|c.651C&gt;T|p.Val217%1Y|synonymous_variant|low|7|None|PTEN|True|False|False|False|protein_coding|1027&amp;ENST00000688922|c.*481C&gt;T|None|3_prime_UTR_variant_%26_NMD_transcript_variant|modifier|8|None|PTEN|False|False|False|False|nonsense_mediated_decay|218&amp;ENST00000688158|n.1386C&gt;T|None|non_coding_transcript_exon_variant|modifier|9|None|PTEN|False|False|False|False|protein_coding_CDS_not_defined|8394&amp;ENST00000700023|n.1809C&gt;T|None|non_coding_transcript_exon_variant|modifier|3|None|PTEN|False|False|False|False|retained_intron|2423&amp;ENST00000700024|n.2043C&gt;T|None|non_coding_transcript_exon_variant|modifier|2|None|PTEN|False|False|False|False|retained_intron|3998&amp;ENST00000700025|n.1420C&gt;T|None|non_coding_transcript_exon_variant|modifier|2|None|PTEN|False|False|False|False|retained_intron|3124&amp;ENST00000700026|n.288C&gt;T|None|non_coding_transcript_exon_variant|modifier|1|None|PTEN|False|False|False|False|retained_intron|1595&amp;NM_000314|c.651C&gt;T|p.Val217%1Y|synonymous_variant|low|7|None|PTEN|True|True|False|True|mRNA|1203&amp;NM_001304717|c.1170C&gt;T|p.Val390%1Y|synonymous_variant|low|8|None|PTEN|False|False|False|False|mRNA|1721&amp;NM_001304718|c.60C&gt;T|p.Val20%1Y|synonymous_variant|low|7|None|PTEN|False|False|False|False|mRNA|617</t>
  </si>
  <si>
    <t xml:space="preserve">0.1</t>
  </si>
  <si>
    <t xml:space="preserve">Variant_is_predicted_to_have_no_splicing_effect_by_SpliceAI_(threshold:_0.2,_value:_0.1).</t>
  </si>
  <si>
    <t xml:space="preserve">ENST00000688308|c.579G&gt;A|p.Leu193%1Y|synonymous_variant|low|7|None|PTEN|True|False|False|False|protein_coding|1203&amp;ENST00000693560|c.1098G&gt;A|p.Leu366%1Y|synonymous_variant|low|7|None|PTEN|True|False|False|False|protein_coding|1721&amp;ENST00000700029|c.579G&gt;A|p.Leu193%1Y|synonymous_variant|low|6|None|PTEN|True|False|False|False|protein_coding|1295&amp;ENST00000371953|c.579G&gt;A|p.Leu193%1Y|synonymous_variant|low|6|None|PTEN|True|True|False|True|protein_coding|1203&amp;ENST00000706955|c.*614G&gt;A|None|3_prime_UTR_variant_%26_NMD_transcript_variant|modifier|8|None|PTEN|False|False|False|False|nonsense_mediated_decay|133&amp;ENST00000710265|c.579G&gt;A|p.Leu193%1Y|synonymous_variant_%26_NMD_transcript_variant|low|6|None|PTEN|False|False|False|False|nonsense_mediated_decay|1026&amp;ENST00000700021|c.534G&gt;A|p.Leu178%1Y|synonymous_variant|low|5|None|PTEN|True|False|False|False|protein_coding|1159&amp;ENST00000700022|c.493-5649G&gt;A|None|intron_variant_%26_NMD_transcript_variant|modifier|None|5|PTEN|False|False|False|False|nonsense_mediated_decay|513&amp;ENST00000686459|c.*165G&gt;A|None|3_prime_UTR_variant_%26_NMD_transcript_variant|modifier|7|None|PTEN|False|False|False|False|nonsense_mediated_decay|567&amp;ENST00000472832|c.579G&gt;A|p.Leu193%1Y|synonymous_variant|low|6|None|PTEN|True|False|False|False|protein_coding|1027&amp;ENST00000688922|c.*409G&gt;A|None|3_prime_UTR_variant_%26_NMD_transcript_variant|modifier|7|None|PTEN|False|False|False|False|nonsense_mediated_decay|218&amp;ENST00000688158|n.1314G&gt;A|None|non_coding_transcript_exon_variant|modifier|8|None|PTEN|False|False|False|False|protein_coding_CDS_not_defined|8394&amp;ENST00000700023|n.1737G&gt;A|None|non_coding_transcript_exon_variant|modifier|2|None|PTEN|False|False|False|False|retained_intron|2423&amp;ENST00000700024|n.1971G&gt;A|None|non_coding_transcript_exon_variant|modifier|1|None|PTEN|False|False|False|False|retained_intron|3998&amp;ENST00000700025|n.1348G&gt;A|None|non_coding_transcript_exon_variant|modifier|1|None|PTEN|False|False|False|False|retained_intron|3124&amp;NM_000314|c.579G&gt;A|p.Leu193%1Y|synonymous_variant|low|6|None|PTEN|True|True|False|True|mRNA|1203&amp;NM_001304717|c.1098G&gt;A|p.Leu366%1Y|synonymous_variant|low|7|None|PTEN|False|False|False|False|mRNA|1721&amp;NM_001304718|c.-13G&gt;A|None|5_prime_UTR_variant|modifier|6|None|PTEN|False|False|False|False|mRNA|617</t>
  </si>
  <si>
    <t xml:space="preserve">ENST00000688308|c.493-7C&gt;T|None|splice_region_variant_%26_intron_variant|low|None|6|PTEN|True|False|False|False|protein_coding|1203&amp;ENST00000693560|c.1012-7C&gt;T|None|splice_region_variant_%26_intron_variant|low|None|6|PTEN|True|False|False|False|protein_coding|1721&amp;ENST00000700029|c.493-7C&gt;T|None|splice_region_variant_%26_intron_variant|low|None|5|PTEN|True|False|False|False|protein_coding|1295&amp;ENST00000371953|c.493-7C&gt;T|None|splice_region_variant_%26_intron_variant|low|None|5|PTEN|True|True|False|True|protein_coding|1203&amp;ENST00000706955|c.*528-7C&gt;T|None|splice_region_variant_%26_intron_variant_%26_NMD_transcript_variant|low|None|7|PTEN|False|False|False|False|nonsense_mediated_decay|133&amp;ENST00000710265|c.493-7C&gt;T|None|splice_region_variant_%26_intron_variant_%26_NMD_transcript_variant|low|None|5|PTEN|False|False|False|False|nonsense_mediated_decay|1026&amp;ENST00000700021|c.448-7C&gt;T|None|splice_region_variant_%26_intron_variant|low|None|4|PTEN|True|False|False|False|protein_coding|1159&amp;ENST00000700022|c.493-5742C&gt;T|None|intron_variant_%26_NMD_transcript_variant|modifier|None|5|PTEN|False|False|False|False|nonsense_mediated_decay|513&amp;ENST00000686459|c.*79-7C&gt;T|None|splice_region_variant_%26_intron_variant_%26_NMD_transcript_variant|low|None|6|PTEN|False|False|False|False|nonsense_mediated_decay|567&amp;ENST00000472832|c.493-7C&gt;T|None|splice_region_variant_%26_intron_variant|low|None|5|PTEN|True|False|False|False|protein_coding|1027&amp;ENST00000688922|c.*323-7C&gt;T|None|splice_region_variant_%26_intron_variant_%26_NMD_transcript_variant|low|None|6|PTEN|False|False|False|False|nonsense_mediated_decay|218&amp;ENST00000688158|n.1228-7C&gt;T|None|splice_region_variant_%26_intron_variant_%26_non_coding_transcript_variant|low|None|7|PTEN|False|False|False|False|protein_coding_CDS_not_defined|8394&amp;ENST00000700023|n.1651-7C&gt;T|None|splice_region_variant_%26_intron_variant_%26_non_coding_transcript_variant|low|None|1|PTEN|False|False|False|False|retained_intron|2423&amp;ENST00000700024|n.1878C&gt;T|None|non_coding_transcript_exon_variant|modifier|1|None|PTEN|False|False|False|False|retained_intron|3998&amp;ENST00000700025|n.1255C&gt;T|None|non_coding_transcript_exon_variant|modifier|1|None|PTEN|False|False|False|False|retained_intron|3124&amp;NM_000314|c.493-7C&gt;T|None|splice_region_variant_%26_intron_variant|low|None|5|PTEN|True|True|False|True|mRNA|1203&amp;NM_001304717|c.1012-7C&gt;T|None|splice_region_variant_%26_intron_variant|low|None|6|PTEN|False|False|False|False|mRNA|1721&amp;NM_001304718|c.-99-7C&gt;T|None|splice_region_variant_%26_intron_variant|low|None|5|PTEN|False|False|False|False|mRNA|617</t>
  </si>
  <si>
    <t xml:space="preserve">ENST00000688308|c.364A&gt;G|p.Ile122Val|missense_variant|moderate|6|None|PTEN|True|False|False|False|protein_coding|1203&amp;ENST00000693560|c.883A&gt;G|p.Ile295Val|missense_variant|moderate|6|None|PTEN|True|False|False|False|protein_coding|1721&amp;ENST00000700029|c.364A&gt;G|p.Ile122Val|missense_variant|moderate|5|None|PTEN|True|False|False|False|protein_coding|1295&amp;ENST00000371953|c.364A&gt;G|p.Ile122Val|missense_variant|moderate|5|None|PTEN|True|True|False|True|protein_coding|1203&amp;ENST00000706955|c.*399A&gt;G|None|3_prime_UTR_variant_%26_NMD_transcript_variant|modifier|7|None|PTEN|False|False|False|False|nonsense_mediated_decay|133&amp;ENST00000710265|c.364A&gt;G|p.Ile122Val|missense_variant_%26_NMD_transcript_variant|moderate|5|None|PTEN|False|False|False|False|nonsense_mediated_decay|1026&amp;ENST00000700021|c.319A&gt;G|p.Ile107Val|missense_variant|moderate|4|None|PTEN|True|False|False|False|protein_coding|1159&amp;ENST00000700022|c.364A&gt;G|p.Ile122Val|missense_variant_%26_NMD_transcript_variant|moderate|5|None|PTEN|False|False|False|False|nonsense_mediated_decay|513&amp;ENST00000686459|c.364A&gt;G|p.Ile122Val|missense_variant_%26_NMD_transcript_variant|moderate|5|None|PTEN|False|False|False|False|nonsense_mediated_decay|567&amp;ENST00000472832|c.364A&gt;G|p.Ile122Val|missense_variant|moderate|5|None|PTEN|True|False|False|False|protein_coding|1027&amp;ENST00000688922|c.*194A&gt;G|None|3_prime_UTR_variant_%26_NMD_transcript_variant|modifier|6|None|PTEN|False|False|False|False|nonsense_mediated_decay|218&amp;ENST00000688158|n.1099A&gt;G|None|non_coding_transcript_exon_variant|modifier|7|None|PTEN|False|False|False|False|protein_coding_CDS_not_defined|8394&amp;ENST00000498703|n.190A&gt;G|None|non_coding_transcript_exon_variant|modifier|3|None|PTEN|False|False|False|False|retained_intron|551&amp;NM_000314|c.364A&gt;G|p.Ile122Val|missense_variant|moderate|5|None|PTEN|True|True|False|True|mRNA|1203&amp;NM_001304717|c.883A&gt;G|p.Ile295Val|missense_variant|moderate|6|None|PTEN|False|False|False|False|mRNA|1721&amp;NM_001304718|c.-387A&gt;G|None|5_prime_UTR_variant|modifier|4|None|PTEN|False|False|False|False|mRNA|617</t>
  </si>
  <si>
    <t xml:space="preserve">ENST00000371953$0.412</t>
  </si>
  <si>
    <t xml:space="preserve">Variant_is_predicted_to_be_benign_by_REVEL_(threshold:_0.5,_value:_0.412).</t>
  </si>
  <si>
    <t xml:space="preserve">Variant_is_predicted_to_have_no_splicing_effect_by_SpliceAI_(threshold:_0.2,_value:_0.09).</t>
  </si>
  <si>
    <t xml:space="preserve">ENST00000688308|c.253%2B4G&gt;A|None|splice_region_variant_%26_intron_variant|low|None|5|PTEN|True|False|False|False|protein_coding|1203&amp;ENST00000693560|c.772%2B4G&gt;A|None|splice_region_variant_%26_intron_variant|low|None|5|PTEN|True|False|False|False|protein_coding|1721&amp;ENST00000700029|c.253%2B4G&gt;A|None|splice_region_variant_%26_intron_variant|low|None|4|PTEN|True|False|False|False|protein_coding|1295&amp;ENST00000371953|c.253%2B4G&gt;A|None|splice_region_variant_%26_intron_variant|low|None|4|PTEN|True|True|False|True|protein_coding|1203&amp;ENST00000706955|c.*288%2B4G&gt;A|None|splice_region_variant_%26_intron_variant_%26_NMD_transcript_variant|low|None|6|PTEN|False|False|False|False|nonsense_mediated_decay|133&amp;ENST00000710265|c.253%2B4G&gt;A|None|splice_region_variant_%26_intron_variant_%26_NMD_transcript_variant|low|None|4|PTEN|False|False|False|False|nonsense_mediated_decay|1026&amp;ENST00000700021|c.208%2B4G&gt;A|None|splice_region_variant_%26_intron_variant|low|None|3|PTEN|True|False|False|False|protein_coding|1159&amp;ENST00000700022|c.253%2B4G&gt;A|None|splice_region_variant_%26_intron_variant_%26_NMD_transcript_variant|low|None|4|PTEN|False|False|False|False|nonsense_mediated_decay|513&amp;ENST00000686459|c.253%2B4G&gt;A|None|splice_region_variant_%26_intron_variant_%26_NMD_transcript_variant|low|None|4|PTEN|False|False|False|False|nonsense_mediated_decay|567&amp;ENST00000472832|c.253%2B4G&gt;A|None|splice_region_variant_%26_intron_variant|low|None|4|PTEN|True|False|False|False|protein_coding|1027&amp;ENST00000688922|c.*83%2B4G&gt;A|None|splice_region_variant_%26_intron_variant_%26_NMD_transcript_variant|low|None|5|PTEN|False|False|False|False|nonsense_mediated_decay|218&amp;ENST00000688158|n.988%2B4G&gt;A|None|splice_region_variant_%26_intron_variant_%26_non_coding_transcript_variant|low|None|6|PTEN|False|False|False|False|protein_coding_CDS_not_defined|8394&amp;ENST00000498703|n.79%2B4G&gt;A|None|splice_region_variant_%26_intron_variant_%26_non_coding_transcript_variant|low|None|2|PTEN|False|False|False|False|retained_intron|551&amp;NM_000314|c.253%2B4G&gt;A|None|splice_region_variant_%26_intron_variant|low|None|4|PTEN|True|True|False|True|mRNA|1203&amp;NM_001304717|c.772%2B4G&gt;A|None|splice_region_variant_%26_intron_variant|low|None|5|PTEN|False|False|False|False|mRNA|1721&amp;NM_001304718|c.-498%2B4G&gt;A|None|splice_region_variant_%26_intron_variant|low|None|3|PTEN|False|False|False|False|mRNA|617</t>
  </si>
  <si>
    <t xml:space="preserve">ENST00000688308|c.235G&gt;A|p.Ala79Thr|missense_variant|moderate|5|None|PTEN|True|False|False|False|protein_coding|1203&amp;ENST00000693560|c.754G&gt;A|p.Ala252Thr|missense_variant|moderate|5|None|PTEN|True|False|False|False|protein_coding|1721&amp;ENST00000700029|c.235G&gt;A|p.Ala79Thr|missense_variant|moderate|4|None|PTEN|True|False|False|False|protein_coding|1295&amp;ENST00000371953|c.235G&gt;A|p.Ala79Thr|missense_variant|moderate|4|None|PTEN|True|True|False|True|protein_coding|1203&amp;ENST00000706955|c.*270G&gt;A|None|3_prime_UTR_variant_%26_NMD_transcript_variant|modifier|6|None|PTEN|False|False|False|False|nonsense_mediated_decay|133&amp;ENST00000710265|c.235G&gt;A|p.Ala79Thr|missense_variant_%26_NMD_transcript_variant|moderate|4|None|PTEN|False|False|False|False|nonsense_mediated_decay|1026&amp;ENST00000700021|c.190G&gt;A|p.Ala64Thr|missense_variant|moderate|3|None|PTEN|True|False|False|False|protein_coding|1159&amp;ENST00000700022|c.235G&gt;A|p.Ala79Thr|missense_variant_%26_NMD_transcript_variant|moderate|4|None|PTEN|False|False|False|False|nonsense_mediated_decay|513&amp;ENST00000686459|c.235G&gt;A|p.Ala79Thr|missense_variant_%26_NMD_transcript_variant|moderate|4|None|PTEN|False|False|False|False|nonsense_mediated_decay|567&amp;ENST00000472832|c.235G&gt;A|p.Ala79Thr|missense_variant|moderate|4|None|PTEN|True|False|False|False|protein_coding|1027&amp;ENST00000688922|c.*65G&gt;A|None|3_prime_UTR_variant_%26_NMD_transcript_variant|modifier|5|None|PTEN|False|False|False|False|nonsense_mediated_decay|218&amp;ENST00000688158|n.970G&gt;A|None|non_coding_transcript_exon_variant|modifier|6|None|PTEN|False|False|False|False|protein_coding_CDS_not_defined|8394&amp;ENST00000498703|n.61G&gt;A|None|non_coding_transcript_exon_variant|modifier|2|None|PTEN|False|False|False|False|retained_intron|551&amp;NM_000314|c.235G&gt;A|p.Ala79Thr|missense_variant|moderate|4|None|PTEN|True|True|False|True|mRNA|1203&amp;NM_001304717|c.754G&gt;A|p.Ala252Thr|missense_variant|moderate|5|None|PTEN|False|False|False|False|mRNA|1721&amp;NM_001304718|c.-516G&gt;A|None|5_prime_UTR_variant|modifier|3|None|PTEN|False|False|False|False|mRNA|617</t>
  </si>
  <si>
    <t xml:space="preserve">ENST00000371953$0.485</t>
  </si>
  <si>
    <t xml:space="preserve">Variant_is_predicted_to_be_benign_by_REVEL_(threshold:_0.5,_value:_0.485).</t>
  </si>
  <si>
    <t xml:space="preserve">Variant_is_predicted_to_have_no_splicing_effect_by_SpliceAI_(threshold:_0.2,_value:_0.13).</t>
  </si>
  <si>
    <t xml:space="preserve">Variant_is_predicted_to_have_no_splicing_effect_by_SpliceAI_(threshold:_0.2,_value:_0.02).</t>
  </si>
  <si>
    <t xml:space="preserve">Supplemental Table 4: Confusion matrix between consensus classifications in HerediVar (columns) and results of the automated variant classification by HerediClassify (rows).</t>
  </si>
  <si>
    <t xml:space="preserve">Classification HerediVar</t>
  </si>
  <si>
    <t xml:space="preserve">Classification HerediClassify</t>
  </si>
  <si>
    <t xml:space="preserve">Supplemental Table 5: All 11 variants with a discordant classificiation produced by HerediClassify in comparison to the consensus classification. The automatic classification is formatted as follows: "Protein classification | Splicing classification | date of classification | ACMG guidelines used | Result for all criteria".</t>
  </si>
  <si>
    <t xml:space="preserve">rsid</t>
  </si>
  <si>
    <t xml:space="preserve">automatic_classification</t>
  </si>
  <si>
    <t xml:space="preserve">chr22</t>
  </si>
  <si>
    <t xml:space="preserve">ENST00000434810|None|None|upstream_gene_variant|modifier|None|None|CHEK2|False|False|False|False|protein_coding|820&amp;ENST00000456369|None|None|upstream_gene_variant|modifier|None|None|CHEK2|False|False|False|False|protein_coding|428&amp;ENST00000464581|c.47T&gt;C|p.Leu16Pro|missense_variant|moderate|2|None|CHEK2|True|False|False|False|protein_coding|961&amp;ENST00000402731|c.506T&gt;C|p.Leu169Pro|missense_variant|moderate|4|None|CHEK2|True|False|False|False|protein_coding|1418&amp;ENST00000425190|c.44T&gt;C|p.Leu15Pro|missense_variant|moderate|5|None|CHEK2|True|False|False|False|protein_coding|958&amp;ENST00000711048|c.707T&gt;C|p.Leu236Pro|missense_variant_%26_NMD_transcript_variant|moderate|6|None|CHEK2|False|False|False|False|nonsense_mediated_decay|1005&amp;ENST00000404276|c.707T&gt;C|p.Leu236Pro|missense_variant|moderate|6|None|CHEK2|True|True|False|True|protein_coding|1618&amp;ENST00000348295|c.707T&gt;C|p.Leu236Pro|missense_variant|moderate|6|None|CHEK2|True|False|False|False|protein_coding|1532&amp;ENST00000416671|c.*197T&gt;C|None|3_prime_UTR_variant_%26_NMD_transcript_variant|modifier|7|None|CHEK2|False|False|False|False|nonsense_mediated_decay|620&amp;ENST00000648295|n.259T&gt;C|None|non_coding_transcript_exon_variant|modifier|2|None|CHEK2|False|False|False|False|protein_coding_CDS_not_defined|1326&amp;ENST00000649563|c.44T&gt;C|p.Leu15Pro|missense_variant|moderate|3|None|CHEK2|True|False|False|False|protein_coding|958&amp;ENST00000405598|c.707T&gt;C|p.Leu236Pro|missense_variant|moderate|7|None|CHEK2|True|False|False|False|protein_coding|1618&amp;ENST00000382580|c.836T&gt;C|p.Leu279Pro|missense_variant|moderate|7|None|CHEK2|True|False|False|False|protein_coding|1746&amp;ENST00000650281|c.707T&gt;C|p.Leu236Pro|missense_variant|moderate|7|None|CHEK2|True|False|False|False|protein_coding|1618&amp;ENST00000417588|c.*4T&gt;C|None|3_prime_UTR_variant_%26_NMD_transcript_variant|modifier|4|None|CHEK2|False|False|False|False|nonsense_mediated_decay|608&amp;ENST00000433728|c.707T&gt;C|p.Leu236Pro|missense_variant_%26_NMD_transcript_variant|moderate|5|None|CHEK2|False|False|False|False|nonsense_mediated_decay|863&amp;ENST00000448511|c.*99T&gt;C|None|3_prime_UTR_variant_%26_NMD_transcript_variant|modifier|5|None|CHEK2|False|False|False|False|nonsense_mediated_decay|494&amp;ENST00000403642|c.434T&gt;C|p.Leu145Pro|missense_variant|moderate|3|None|CHEK2|True|False|False|False|protein_coding|1347&amp;ENST00000433028|c.*432T&gt;C|None|3_prime_UTR_variant_%26_NMD_transcript_variant|modifier|6|None|CHEK2|False|False|False|False|nonsense_mediated_decay|483&amp;ENST00000491919|n.264T&gt;C|None|non_coding_transcript_exon_variant|modifier|1|None|CHEK2|False|False|False|False|retained_intron|604&amp;ENST00000439346|c.*4T&gt;C|None|3_prime_UTR_variant_%26_NMD_transcript_variant|modifier|4|None|CHEK2|False|False|False|False|nonsense_mediated_decay|608&amp;ENST00000439200|c.800T&gt;C|p.Leu267Pro|missense_variant|moderate|7|None|CHEK2|False|False|False|False|protein_coding|879&amp;XM_006724116|c.164T&gt;C|p.Leu55Pro|missense_variant|moderate|2|None|CHEK2|False|False|False|False|mRNA|1078&amp;XM_006724114|c.227T&gt;C|p.Leu76Pro|missense_variant|moderate|2|None|CHEK2|False|False|False|False|mRNA|1141&amp;XM_047441108|c.227T&gt;C|p.Leu76Pro|missense_variant|moderate|2|None|CHEK2|False|False|False|False|mRNA|1055&amp;XM_011529842|c.536T&gt;C|p.Leu179Pro|missense_variant|moderate|5|None|CHEK2|False|False|False|False|mRNA|1447&amp;XM_017028560|c.830T&gt;C|p.Leu277Pro|missense_variant|moderate|7|None|CHEK2|False|False|False|False|mRNA|1739&amp;XM_011529840|c.866T&gt;C|p.Leu289Pro|missense_variant|moderate|7|None|CHEK2|False|False|False|False|mRNA|1689&amp;XM_047441107|c.665T&gt;C|p.Leu222Pro|missense_variant|moderate|6|None|CHEK2|False|False|False|False|mRNA|1575&amp;XM_024452148|c.737T&gt;C|p.Leu246Pro|missense_variant|moderate|6|None|CHEK2|False|False|False|False|mRNA|1647&amp;XM_024452149|c.737T&gt;C|p.Leu246Pro|missense_variant|moderate|6|None|CHEK2|False|False|False|False|mRNA|1561&amp;XM_011529839|c.866T&gt;C|p.Leu289Pro|missense_variant|moderate|7|None|CHEK2|False|False|False|False|mRNA|1775&amp;NM_001005735|c.836T&gt;C|p.Leu279Pro|missense_variant|moderate|7|None|CHEK2|True|False|False|False|mRNA|1746&amp;NM_001257387|c.44T&gt;C|p.Leu15Pro|missense_variant|moderate|7|None|CHEK2|True|False|False|False|mRNA|958&amp;NM_001349956|c.506T&gt;C|p.Leu169Pro|missense_variant|moderate|5|None|CHEK2|True|False|False|False|mRNA|1418&amp;NM_007194|c.707T&gt;C|p.Leu236Pro|missense_variant|moderate|6|None|CHEK2|True|True|False|True|mRNA|1618&amp;NM_145862|c.707T&gt;C|p.Leu236Pro|missense_variant|moderate|6|None|CHEK2|True|False|False|False|mRNA|1532&amp;XM_011529845|c.44T&gt;C|p.Leu15Pro|missense_variant|moderate|5|None|CHEK2|False|False|False|False|mRNA|958&amp;XM_047441104|c.800T&gt;C|p.Leu267Pro|missense_variant|moderate|7|None|CHEK2|False|False|False|False|mRNA|1710&amp;XM_047441105|c.836T&gt;C|p.Leu279Pro|missense_variant|moderate|7|None|CHEK2|False|False|False|False|mRNA|1660&amp;XM_047441106|c.800T&gt;C|p.Leu267Pro|missense_variant|moderate|7|None|CHEK2|False|False|False|False|mRNA|1624&amp;XR_937806|n.937T&gt;C|None|non_coding_transcript_exon_variant|modifier|7|None|CHEK2|False|False|False|False|misc_RNA|1254&amp;XR_007067954|n.936T&gt;C|None|non_coding_transcript_exon_variant|modifier|7|None|CHEK2|False|False|False|False|misc_RNA|1247&amp;XR_007067955|n.779T&gt;C|None|non_coding_transcript_exon_variant|modifier|6|None|CHEK2|False|False|False|False|misc_RNA|1091&amp;XM_011529844|c.866T&gt;C|p.Leu289Pro|missense_variant|moderate|7|None|CHEK2|False|False|False|False|mRNA|1219&amp;XR_937807|n.937T&gt;C|None|non_coding_transcript_exon_variant|modifier|7|None|CHEK2|False|False|False|False|misc_RNA|1253</t>
  </si>
  <si>
    <t xml:space="preserve">3|2|2024-08-27_22:42:29|ACMG_SVI_adaptation|PVS1+very_strong+PVS1_does_not_apply_to_this_variant,_as_PVS1_does_not_apply_to_variant_types_3_prime_utr_variant,_upstream_gene_variant,_nmd_transcript_variant,_non_coding_transcript_exon_variant,_missense_variant.+unselected+general$PS1+strong+No_ClinVar_entries_found_that_show_the_same_amino_acid_change_as_pathogneic.+unselected+protein$PS1+strong+PS1_splicing_following_ClinGen_specifications_does_not_apply_to_this_variant,_as_PS1_does_not_apply_to_variant_types_3_prime_utr_variant,_upstream_gene_variant,_nmd_transcript_variant,_non_coding_transcript_exon_variant,_missense_variant.+unselected+splicing$PM1+supporting+Variant_not_in_mutational_hotspot+unselected+general$PM2+supporting+Variant_occures_with_0.00026202_in_gnomAD_subpopulation_AMR.+unselected+general$PM4+moderate+PM4_does_not_apply_to_this_variant,_as_PM4_does_not_apply_to_variant_types_3_prime_utr_variant,_upstream_gene_variant,_nmd_transcript_variant,_non_coding_transcript_exon_variant,_missense_variant.+unselected+general$PM5+moderate+No_ClinVar_entries_found_that_show_an_amino_acid_change_in_the_same_position_as_(likely)_pathogenic.+unselected+protein$PP3+supporting+Variant_is_not_predicted_to_be_pathogenic_by_REVEL_(threshold:_0.644,_value:_0.547).+unselected+protein$PP3+supporting+Variant_is_not_predicted_to_have_a_splice_effect_by_SpliceAI_(threshold:_0.2,_value:_0.0).+unselected+splicing$BA1+stand_alone+Variant_occures_with_0.00026202_in_gnomAD_subpopulation_AMR.+unselected+general$BS1+strong+Variant_occures_with_0.00026202_in_gnomAD_subpopulation_AMR.+selected+general$BP3+supporting+No_annotated_transcripts_provided,_BP3_can_not_be_assessed.+unselected+general$BP4+supporting+Variant_is_not_predicted_to_be_benign_by_REVEL_(threshold:_0.29,_value:_0.547).+unselected+protein$BP4+supporting+Variant_is_predicted_to_have_no_splicing_effect_by_SpliceAI_(threshold:_0.1,_value:_0.0).+selected+splicing$BP7+supporting+BP7_does_not_apply_to_this_variant,_as_BP7_does_not_apply_to_variant_types_3_prime_utr_variant,_upstream_gene_variant,_nmd_transcript_variant,_non_coding_transcript_exon_variant,_missense_variant.+unselected+splicing</t>
  </si>
  <si>
    <t xml:space="preserve">ENST00000402731|c.349A&gt;G|p.Arg117Gly|missense_variant|moderate|2|None|CHEK2|True|False|False|False|protein_coding|1418&amp;ENST00000425190|c.-315A&gt;G|None|5_prime_UTR_variant|modifier|2|None|CHEK2|True|False|False|False|protein_coding|958&amp;ENST00000711048|c.349A&gt;G|p.Arg117Gly|missense_variant_%26_NMD_transcript_variant|moderate|3|None|CHEK2|False|False|False|False|nonsense_mediated_decay|1005&amp;ENST00000404276|c.349A&gt;G|p.Arg117Gly|missense_variant|moderate|3|None|CHEK2|True|True|False|True|protein_coding|1618&amp;ENST00000348295|c.349A&gt;G|p.Arg117Gly|missense_variant|moderate|3|None|CHEK2|True|False|False|False|protein_coding|1532&amp;ENST00000416671|c.349A&gt;G|p.Arg117Gly|missense_variant_%26_NMD_transcript_variant|moderate|3|None|CHEK2|False|False|False|False|nonsense_mediated_decay|620&amp;ENST00000649563|c.-71-5853A&gt;G|None|intron_variant|modifier|None|1|CHEK2|True|False|False|False|protein_coding|958&amp;ENST00000405598|c.349A&gt;G|p.Arg117Gly|missense_variant|moderate|4|None|CHEK2|True|False|False|False|protein_coding|1618&amp;ENST00000382580|c.478A&gt;G|p.Arg160Gly|missense_variant|moderate|4|None|CHEK2|True|False|False|False|protein_coding|1746&amp;ENST00000650281|c.349A&gt;G|p.Arg117Gly|missense_variant|moderate|4|None|CHEK2|True|False|False|False|protein_coding|1618&amp;ENST00000417588|c.349A&gt;G|p.Arg117Gly|missense_variant_%26_NMD_transcript_variant|moderate|2|None|CHEK2|False|False|False|False|nonsense_mediated_decay|608&amp;ENST00000433728|c.349A&gt;G|p.Arg117Gly|missense_variant_%26_NMD_transcript_variant|moderate|2|None|CHEK2|False|False|False|False|nonsense_mediated_decay|863&amp;ENST00000448511|c.349A&gt;G|p.Arg117Gly|missense_variant_%26_NMD_transcript_variant|moderate|2|None|CHEK2|False|False|False|False|nonsense_mediated_decay|494&amp;ENST00000403642|c.320-5853A&gt;G|None|intron_variant|modifier|None|1|CHEK2|True|False|False|False|protein_coding|1347&amp;ENST00000433028|c.349A&gt;G|p.Arg117Gly|missense_variant_%26_NMD_transcript_variant|moderate|3|None|CHEK2|False|False|False|False|nonsense_mediated_decay|483&amp;ENST00000439346|c.349A&gt;G|p.Arg117Gly|missense_variant_%26_NMD_transcript_variant|moderate|2|None|CHEK2|False|False|False|False|nonsense_mediated_decay|608&amp;ENST00000439200|c.442A&gt;G|p.Arg148Gly|missense_variant|moderate|4|None|CHEK2|False|False|False|False|protein_coding|879&amp;ENST00000454252|c.*329A&gt;G|None|3_prime_UTR_variant_%26_NMD_transcript_variant|modifier|6|None|CHEK2|False|False|False|False|nonsense_mediated_decay|501&amp;ENST00000650233|c.349A&gt;G|p.Arg117Gly|missense_variant|moderate|3|None|CHEK2|False|False|False|False|protein_coding|525&amp;ENST00000398017|c.349A&gt;G|p.Arg117Gly|missense_variant|moderate|5|None|CHEK2|False|False|False|False|protein_coding|483&amp;XM_011529842|c.379A&gt;G|p.Arg127Gly|missense_variant|moderate|3|None|CHEK2|False|False|False|False|mRNA|1447&amp;XM_017028560|c.472A&gt;G|p.Arg158Gly|missense_variant|moderate|4|None|CHEK2|False|False|False|False|mRNA|1739&amp;XM_011529840|c.508A&gt;G|p.Arg170Gly|missense_variant|moderate|4|None|CHEK2|False|False|False|False|mRNA|1689&amp;XM_047441107|c.508A&gt;G|p.Arg170Gly|missense_variant|moderate|4|None|CHEK2|False|False|False|False|mRNA|1575&amp;XM_024452148|c.379A&gt;G|p.Arg127Gly|missense_variant|moderate|3|None|CHEK2|False|False|False|False|mRNA|1647&amp;XM_024452149|c.379A&gt;G|p.Arg127Gly|missense_variant|moderate|3|None|CHEK2|False|False|False|False|mRNA|1561&amp;XM_011529839|c.508A&gt;G|p.Arg170Gly|missense_variant|moderate|4|None|CHEK2|False|False|False|False|mRNA|1775&amp;NM_001005735|c.478A&gt;G|p.Arg160Gly|missense_variant|moderate|4|None|CHEK2|True|False|False|False|mRNA|1746&amp;NM_001257387|c.-429A&gt;G|None|5_prime_UTR_variant|modifier|3|None|CHEK2|True|False|False|False|mRNA|958&amp;NM_001349956|c.349A&gt;G|p.Arg117Gly|missense_variant|moderate|3|None|CHEK2|True|False|False|False|mRNA|1418&amp;NM_007194|c.349A&gt;G|p.Arg117Gly|missense_variant|moderate|3|None|CHEK2|True|True|False|True|mRNA|1618&amp;NM_145862|c.349A&gt;G|p.Arg117Gly|missense_variant|moderate|3|None|CHEK2|True|False|False|False|mRNA|1532&amp;XM_011529845|c.-315A&gt;G|None|5_prime_UTR_variant|modifier|2|None|CHEK2|False|False|False|False|mRNA|958&amp;XM_047441104|c.442A&gt;G|p.Arg148Gly|missense_variant|moderate|4|None|CHEK2|False|False|False|False|mRNA|1710&amp;XM_047441105|c.478A&gt;G|p.Arg160Gly|missense_variant|moderate|4|None|CHEK2|False|False|False|False|mRNA|1660&amp;XM_047441106|c.442A&gt;G|p.Arg148Gly|missense_variant|moderate|4|None|CHEK2|False|False|False|False|mRNA|1624&amp;XR_937806|n.579A&gt;G|None|non_coding_transcript_exon_variant|modifier|4|None|CHEK2|False|False|False|False|misc_RNA|1254&amp;XR_007067954|n.578A&gt;G|None|non_coding_transcript_exon_variant|modifier|4|None|CHEK2|False|False|False|False|misc_RNA|1247&amp;XR_007067955|n.421A&gt;G|None|non_coding_transcript_exon_variant|modifier|3|None|CHEK2|False|False|False|False|misc_RNA|1091&amp;XM_011529844|c.508A&gt;G|p.Arg170Gly|missense_variant|moderate|4|None|CHEK2|False|False|False|False|mRNA|1219&amp;XR_937807|n.579A&gt;G|None|non_coding_transcript_exon_variant|modifier|4|None|CHEK2|False|False|False|False|misc_RNA|1253</t>
  </si>
  <si>
    <t xml:space="preserve">3|2|2024-08-24_05:28:21|ACMG_SVI_adaptation|PVS1+very_strong+PVS1_does_not_apply_to_this_variant,_as_PVS1_does_not_apply_to_variant_types_3_prime_utr_variant,_nmd_transcript_variant,_intron_variant,_5_prime_utr_variant,_missense_variant.+unselected+general$PS1+strong+No_ClinVar_entries_found_that_show_the_same_amino_acid_change_as_pathogneic.+unselected+protein$PS1+strong+PS1_splicing_following_ClinGen_specifications_does_not_apply_to_this_variant,_as_PS1_does_not_apply_to_variant_types_3_prime_utr_variant,_nmd_transcript_variant,_intron_variant,_5_prime_utr_variant,_missense_variant.+unselected+splicing$PM1+supporting+Variant_not_in_mutational_hotspot+unselected+general$PM2+supporting+Variant_occures_with_0.000161679_in_gnomAD_subpopulation_NFE.+unselected+general$PM4+moderate+PM4_does_not_apply_to_this_variant,_as_PM4_does_not_apply_to_variant_types_3_prime_utr_variant,_nmd_transcript_variant,_intron_variant,_5_prime_utr_variant,_missense_variant.+unselected+general$PM5+moderate+No_ClinVar_entries_found_that_show_an_amino_acid_change_in_the_same_position_as_(likely)_pathogenic.+unselected+protein$PP3+supporting+Variant_is_predicted_to_be_pathogenic_by_REVEL_(threshold:_0.644,_value:_0.93).+selected+protein$PP3+supporting+Variant_is_not_predicted_to_have_a_splice_effect_by_SpliceAI_(threshold:_0.2,_value:_0.0).+unselected+splicing$BA1+stand_alone+Variant_occures_with_0.000161679_in_gnomAD_subpopulation_NFE.+unselected+general$BS1+strong+Variant_occures_with_0.000161679_in_gnomAD_subpopulation_NFE.+selected+general$BS2+strong+The_variant_occures_2_in_FLOSSIES_(threshold:_5).+unselected+general$BP3+supporting+No_annotated_transcripts_provided,_BP3_can_not_be_assessed.+unselected+general$BP4+supporting+Variant_is_not_predicted_to_be_benign_by_REVEL_(threshold:_0.29,_value:_0.93).+unselected+protein$BP4+supporting+Variant_is_predicted_to_have_no_splicing_effect_by_SpliceAI_(threshold:_0.1,_value:_0.0).+selected+splicing$BP7+supporting+BP7_does_not_apply_to_this_variant,_as_BP7_does_not_apply_to_variant_types_3_prime_utr_variant,_nmd_transcript_variant,_intron_variant,_5_prime_utr_variant,_missense_variant.+unselected+splicing</t>
  </si>
  <si>
    <t xml:space="preserve">chr2</t>
  </si>
  <si>
    <t xml:space="preserve">ENST00000543555|c.744%2B3A&gt;T|None|splice_region_variant_%26_intron_variant|low|None|6|MSH2|True|False|False|False|protein_coding|2591&amp;ENST00000645506|c.942%2B3A&gt;T|None|splice_region_variant_%26_intron_variant|low|None|5|MSH2|True|False|False|False|protein_coding|2758&amp;ENST00000646415|c.942%2B3A&gt;T|None|splice_region_variant_%26_intron_variant_%26_NMD_transcript_variant|low|None|5|MSH2|False|False|False|False|nonsense_mediated_decay|2800&amp;ENST00000645339|c.942%2B3A&gt;T|None|splice_region_variant_%26_intron_variant_%26_NMD_transcript_variant|low|None|5|MSH2|False|False|False|False|nonsense_mediated_decay|2740&amp;ENST00000644092|c.942%2B3A&gt;T|None|splice_region_variant_%26_intron_variant_%26_NMD_transcript_variant|low|None|5|MSH2|False|False|False|False|nonsense_mediated_decay|1666&amp;ENST00000406134|c.942%2B3A&gt;T|None|splice_region_variant_%26_intron_variant|low|None|5|MSH2|True|False|False|False|protein_coding|2750&amp;ENST00000233146|c.942%2B3A&gt;T|None|splice_region_variant_%26_intron_variant|low|None|5|MSH2|True|True|False|True|protein_coding|2789&amp;ENST00000644900|c.942%2B3A&gt;T|None|splice_region_variant_%26_intron_variant_%26_NMD_transcript_variant|low|None|5|MSH2|False|False|False|False|nonsense_mediated_decay|2636&amp;NM_001258281|c.744%2B3A&gt;T|None|splice_region_variant_%26_intron_variant|low|None|6|MSH2|True|False|False|False|mRNA|2591&amp;NM_000251|c.942%2B3A&gt;T|None|splice_region_variant_%26_intron_variant|low|None|5|MSH2|True|True|False|True|mRNA|2789&amp;XM_005264332|c.942%2B3A&gt;T|None|splice_region_variant_%26_intron_variant|low|None|5|MSH2|False|False|False|False|mRNA|2908&amp;XM_011532867|c.942%2B3A&gt;T|None|splice_region_variant_%26_intron_variant|low|None|5|MSH2|False|False|False|False|mRNA|2758&amp;XR_939685|n.978%2B3A&gt;T|None|splice_region_variant_%26_intron_variant_%26_non_coding_transcript_variant|low|None|5|MSH2|False|False|False|False|misc_RNA|3401&amp;XM_047444416|c.942%2B3A&gt;T|None|splice_region_variant_%26_intron_variant|low|None|5|MSH2|False|False|False|False|mRNA|2800&amp;XR_001738747|n.978%2B3A&gt;T|None|splice_region_variant_%26_intron_variant_%26_non_coding_transcript_variant|low|None|5|MSH2|False|False|False|False|misc_RNA|4660</t>
  </si>
  <si>
    <t xml:space="preserve">1|1|2024-08-24_08:39:27|ACMG_SVI_adaptation|PVS1+very_strong+PVS1_does_not_apply_to_this_variant,_as_PVS1_does_not_apply_to_variant_types_intron_variant,_nmd_transcript_variant,_splice_region_variant.+unselected+general$PS1+strong+No_ClinVar_entries_found_that_show_the_same_amino_acid_change_as_pathogneic.+unselected+protein$PS1+strong+PS1_splicing_following_ClinGen_specifications_does_not_apply_to_this_variant,_as_PS1_does_not_apply_to_variant_types_intron_variant,_nmd_transcript_variant,_splice_region_variant.+unselected+splicing$PM1+supporting+Variant_not_in_mutational_hotspot+unselected+general$PM2+supporting+Variant_occures_with_0.00244499_in_gnomAD_subpopulation_NFE.+unselected+general$PM4+moderate+PM4_does_not_apply_to_this_variant,_as_PM4_does_not_apply_to_variant_types_intron_variant,_nmd_transcript_variant,_splice_region_variant.+unselected+general$PM5+moderate+No_ClinVar_entries_found_that_show_an_amino_acid_change_in_the_same_position_as_(likely)_pathogenic.+unselected+protein$PP3+supporting+PP3_does_not_apply_to_this_variant,_as_PP3_does_not_apply_to_variant_types_intron_variant,_nmd_transcript_variant,_splice_region_variant.+unselected+protein$PP3+supporting+Variant_is_predicted_to_have_a_splice_effect_by_SpliceAI_(threshold:_0.2,_value:_0.49).+selected+splicing$BA1+stand_alone+Variant_occures_with_0.00244499_in_gnomAD_subpopulation_NFE.+selected+general$BS1+strong+Variant_occures_with_0.00244499_in_gnomAD_subpopulation_NFE._BS1_does_not_apply_when_BA1_applies.+unselected+general$BP3+supporting+No_annotated_transcripts_provided,_BP3_can_not_be_assessed.+unselected+general$BP4+supporting+No_score_was_provided_for_REVEL.+unselected+protein$BP4+supporting+Variant_is_not_predicted_to_have_no_splicing_effect_by_SpliceAI_(threshold:_0.1,_value:_0.49).+unselected+splicing$BP7+supporting+BP7_does_not_apply_to_this_variant,_as_BP7_does_not_apply_to_variant_types_intron_variant,_nmd_transcript_variant,_splice_region_variant.+unselected+splicing</t>
  </si>
  <si>
    <t xml:space="preserve">ENST00000566069|c.3202-4255C&gt;G|None|intron_variant|modifier|None|11|PALB2|True|False|False|False|protein_coding|3204&amp;ENST00000565038|c.*771C&gt;G|None|3_prime_UTR_variant_%26_NMD_transcript_variant|modifier|10|None|PALB2|False|False|False|False|nonsense_mediated_decay|212&amp;ENST00000261584|c.3290C&gt;G|p.Pro1097Arg|missense_variant|moderate|12|None|PALB2|True|True|False|True|protein_coding|3548&amp;ENST00000568219|c.2405C&gt;G|p.Pro802Arg|missense_variant|moderate|12|None|PALB2|True|False|False|False|protein_coding|2666&amp;ENST00000697374|c.2405C&gt;G|p.Pro802Arg|missense_variant|moderate|12|None|PALB2|True|False|False|False|protein_coding|2666&amp;ENST00000697375|n.4637C&gt;G|None|non_coding_transcript_exon_variant|modifier|11|None|PALB2|False|False|False|False|protein_coding_CDS_not_defined|5165&amp;ENST00000697376|c.2317-4255C&gt;G|None|intron_variant|modifier|None|12|PALB2|True|False|False|False|protein_coding|2322&amp;ENST00000697377|c.3134C&gt;G|p.Pro1045Arg|missense_variant|moderate|12|None|PALB2|True|False|False|False|protein_coding|3393&amp;ENST00000697378|n.3810C&gt;G|None|non_coding_transcript_exon_variant|modifier|12|None|PALB2|False|False|False|False|protein_coding_CDS_not_defined|4327&amp;ENST00000561514|c.3296C&gt;G|p.Pro1099Arg|missense_variant|moderate|12|None|PALB2|True|False|False|False|protein_coding|3554&amp;ENST00000697379|c.3296C&gt;G|p.Pro1099Arg|missense_variant|moderate|13|None|PALB2|True|False|False|False|protein_coding|3554&amp;ENST00000697380|n.2494C&gt;G|None|non_coding_transcript_exon_variant|modifier|6|None|PALB2|False|False|False|False|retained_intron|3010&amp;ENST00000697381|n.1985C&gt;G|None|non_coding_transcript_exon_variant|modifier|9|None|PALB2|False|False|False|False|protein_coding_CDS_not_defined|2498&amp;ENST00000697382|c.*67C&gt;G|None|3_prime_UTR_variant_%26_NMD_transcript_variant|modifier|12|None|PALB2|False|False|False|False|nonsense_mediated_decay|2242&amp;ENST00000697383|c.824C&gt;G|p.Pro275Arg|missense_variant|moderate|8|None|PALB2|True|False|False|False|protein_coding|1086&amp;NM_024675|c.3290C&gt;G|p.Pro1097Arg|missense_variant|moderate|12|None|PALB2|True|True|False|True|mRNA|3548&amp;XM_011545946|c.3296C&gt;G|p.Pro1099Arg|missense_variant|moderate|12|None|PALB2|False|False|False|False|mRNA|3554&amp;XM_011545947|c.3208-4255C&gt;G|None|intron_variant|modifier|None|11|PALB2|False|False|False|False|mRNA|3210&amp;XM_011545948|c.2405C&gt;G|p.Pro802Arg|missense_variant|moderate|13|None|PALB2|False|False|False|False|mRNA|2666&amp;XM_017023673|c.3202-4255C&gt;G|None|intron_variant|modifier|None|11|PALB2|False|False|False|False|mRNA|3204</t>
  </si>
  <si>
    <t xml:space="preserve">3|2|2024-08-24_23:10:19|ClinGen_ACMG_PALB2_v1.1.0|PVS1+very_strong+PVS1_does_not_apply_to_this_variant,_as_PVS1_does_not_apply_to_variant_types_3_prime_utr_variant,_nmd_transcript_variant,_non_coding_transcript_exon_variant,_intron_variant,_missense_variant.+unselected+general$PS1+strong+PS1_splicing_following_ClinGen_specifications_does_not_apply_to_this_variant,_as_PS1_does_not_apply_to_variant_types_3_prime_utr_variant,_nmd_transcript_variant,_non_coding_transcript_exon_variant,_intron_variant,_missense_variant.+unselected+splicing$PM2+supporting+Variant_does_not_occur_in_gnomAD,_allele_frequency_in_gnomAD_is_assumed_to_be_0.+selected+general$PM5+supporting+PM5_does_not_apply_to_this_variant,_as_PM5_does_not_apply_to_variant_types_3_prime_utr_variant,_nmd_transcript_variant,_non_coding_transcript_exon_variant,_intron_variant,_missense_variant.+unselected+protein$PM5+supporting+No_annotated_transcripts_provided,_PM5_can_not_be_applied.+unselected+splicing$PP3+supporting+Variant_is_not_predicted_to_have_a_splice_effect_by_SpliceAI_(threshold:_0.2,_value:_0.07).+unselected+splicing$BA1+stand_alone+Variant_does_not_occur_in_gnomAD,_allele_frequency_in_gnomAD_is_assumed_to_be_0.+unselected+general$BS1+strong+Variant_does_not_occur_in_gnomAD,_allele_frequency_in_gnomAD_is_assumed_to_be_0.+unselected+general$BP1+supporting+Missense_variants_in_PALB2_where_primarily_truncating_variants_are_known_to_cause_disease.+selected+general$BP4+supporting+Variant_is_predicted_to_have_no_splicing_effect_by_SpliceAI_(threshold:_0.1,_value:_0.07).+selected+splicing$BP7+supporting+BP7_does_not_apply_to_this_variant,_as_BP7_does_not_apply_to_variant_types_missense_variant.+unselected+splicing</t>
  </si>
  <si>
    <t xml:space="preserve">ENST00000566069|c.2882T&gt;C|p.Leu961Pro|missense_variant|moderate|9|None|PALB2|True|False|False|False|protein_coding|3204&amp;ENST00000565038|c.*363T&gt;C|None|3_prime_UTR_variant_%26_NMD_transcript_variant|modifier|7|None|PALB2|False|False|False|False|nonsense_mediated_decay|212&amp;ENST00000261584|c.2882T&gt;C|p.Leu961Pro|missense_variant|moderate|9|None|PALB2|True|True|False|True|protein_coding|3548&amp;ENST00000568219|c.1997T&gt;C|p.Leu666Pro|missense_variant|moderate|9|None|PALB2|True|False|False|False|protein_coding|2666&amp;ENST00000697374|c.1997T&gt;C|p.Leu666Pro|missense_variant|moderate|9|None|PALB2|True|False|False|False|protein_coding|2666&amp;ENST00000697375|n.4229T&gt;C|None|non_coding_transcript_exon_variant|modifier|8|None|PALB2|False|False|False|False|protein_coding_CDS_not_defined|5165&amp;ENST00000697376|c.1997T&gt;C|p.Leu666Pro|missense_variant|moderate|10|None|PALB2|True|False|False|False|protein_coding|2322&amp;ENST00000697377|c.2726T&gt;C|p.Leu909Pro|missense_variant|moderate|9|None|PALB2|True|False|False|False|protein_coding|3393&amp;ENST00000697378|n.3402T&gt;C|None|non_coding_transcript_exon_variant|modifier|9|None|PALB2|False|False|False|False|protein_coding_CDS_not_defined|4327&amp;ENST00000561514|c.2888T&gt;C|p.Leu963Pro|missense_variant|moderate|9|None|PALB2|True|False|False|False|protein_coding|3554&amp;ENST00000697379|c.2888T&gt;C|p.Leu963Pro|missense_variant|moderate|10|None|PALB2|True|False|False|False|protein_coding|3554&amp;ENST00000697380|n.2174T&gt;C|None|non_coding_transcript_exon_variant|modifier|4|None|PALB2|False|False|False|False|retained_intron|3010&amp;ENST00000697381|n.1577T&gt;C|None|non_coding_transcript_exon_variant|modifier|6|None|PALB2|False|False|False|False|protein_coding_CDS_not_defined|2498&amp;ENST00000697382|c.1997T&gt;C|p.Leu666Pro|missense_variant_%26_NMD_transcript_variant|moderate|10|None|PALB2|False|False|False|False|nonsense_mediated_decay|2242&amp;ENST00000697383|c.416T&gt;C|p.Leu139Pro|missense_variant|moderate|5|None|PALB2|True|False|False|False|protein_coding|1086&amp;NM_024675|c.2882T&gt;C|p.Leu961Pro|missense_variant|moderate|9|None|PALB2|True|True|False|True|mRNA|3548&amp;XM_011545946|c.2888T&gt;C|p.Leu963Pro|missense_variant|moderate|9|None|PALB2|False|False|False|False|mRNA|3554&amp;XM_011545947|c.2888T&gt;C|p.Leu963Pro|missense_variant|moderate|9|None|PALB2|False|False|False|False|mRNA|3210&amp;XM_011545948|c.1997T&gt;C|p.Leu666Pro|missense_variant|moderate|10|None|PALB2|False|False|False|False|mRNA|2666&amp;XM_017023673|c.2882T&gt;C|p.Leu961Pro|missense_variant|moderate|9|None|PALB2|False|False|False|False|mRNA|3204</t>
  </si>
  <si>
    <t xml:space="preserve">3|2|2024-08-24_10:37:34|ClinGen_ACMG_PALB2_v1.1.0|PVS1+very_strong+PVS1_does_not_apply_to_this_variant,_as_PVS1_does_not_apply_to_variant_types_nmd_transcript_variant,_3_prime_utr_variant,_non_coding_transcript_exon_variant,_missense_variant.+unselected+general$PS1+strong+PS1_splicing_following_ClinGen_specifications_does_not_apply_to_this_variant,_as_PS1_does_not_apply_to_variant_types_nmd_transcript_variant,_3_prime_utr_variant,_non_coding_transcript_exon_variant,_missense_variant.+unselected+splicing$PM2+supporting+Variant_does_not_occur_in_gnomAD,_allele_frequency_in_gnomAD_is_assumed_to_be_0.+selected+general$PM5+supporting+PM5_does_not_apply_to_this_variant,_as_PM5_does_not_apply_to_variant_types_nmd_transcript_variant,_3_prime_utr_variant,_non_coding_transcript_exon_variant,_missense_variant.+unselected+protein$PM5+supporting+No_annotated_transcripts_provided,_PM5_can_not_be_applied.+unselected+splicing$PP3+supporting+Variant_is_not_predicted_to_have_a_splice_effect_by_SpliceAI_(threshold:_0.2,_value:_0.0).+unselected+splicing$BA1+stand_alone+Variant_does_not_occur_in_gnomAD,_allele_frequency_in_gnomAD_is_assumed_to_be_0.+unselected+general$BS1+strong+Variant_does_not_occur_in_gnomAD,_allele_frequency_in_gnomAD_is_assumed_to_be_0.+unselected+general$BP1+supporting+Missense_variants_in_PALB2_where_primarily_truncating_variants_are_known_to_cause_disease.+selected+general$BP4+supporting+Variant_is_predicted_to_have_no_splicing_effect_by_SpliceAI_(threshold:_0.1,_value:_0.0).+selected+splicing$BP7+supporting+BP7_does_not_apply_to_this_variant,_as_BP7_does_not_apply_to_variant_types_missense_variant.+unselected+splicing</t>
  </si>
  <si>
    <t xml:space="preserve">ENST00000345365|c.898C&gt;T|p.Arg300Ter|stop_gained|high|9|None|RAD51D|True|True|False|True|protein_coding|977&amp;ENST00000590016|c.958C&gt;T|p.Arg320Ter|stop_gained|high|9|None|RAD51D|True|False|False|False|protein_coding|1037&amp;ENST00000516519|None|None|upstream_gene_variant|modifier|None|None|None|False|False|False|False|None|None&amp;ENST00000586186|c.763C&gt;T|p.Arg255Ter|stop_gained|high|8|None|RAD51D|True|False|False|False|protein_coding|843&amp;ENST00000394589|c.898C&gt;T|p.Arg300Ter|stop_gained|high|10|None|RAD51D|True|False|False|False|protein_coding|977&amp;ENST00000588372|c.*381C&gt;T|None|3_prime_UTR_variant_%26_NMD_transcript_variant|modifier|8|None|RAD51D|False|False|False|False|nonsense_mediated_decay|279&amp;ENST00000592577|c.541C&gt;T|p.Arg181Ter|stop_gained|high|9|None|RAD51D|True|False|False|False|protein_coding|624&amp;ENST00000588594|c.*494C&gt;T|None|3_prime_UTR_variant_%26_NMD_transcript_variant|modifier|7|None|RAD51D|False|False|False|False|nonsense_mediated_decay|147&amp;ENST00000335858|c.562C&gt;T|p.Arg188Ter|stop_gained|high|6|None|RAD51D|True|False|False|False|protein_coding|644&amp;ENST00000586044|c.*629C&gt;T|None|3_prime_UTR_variant_%26_NMD_transcript_variant|modifier|8|None|RAD51D|False|False|False|False|nonsense_mediated_decay|147&amp;ENST00000587405|c.541C&gt;T|p.Arg181Ter|stop_gained|high|7|None|RAD51D|True|False|False|False|protein_coding|624&amp;ENST00000587977|c.*638C&gt;T|None|3_prime_UTR_variant_%26_NMD_transcript_variant|modifier|9|None|RAD51D|False|False|False|False|nonsense_mediated_decay|353&amp;ENST00000586210|c.*492C&gt;T|None|3_prime_UTR_variant_%26_NMD_transcript_variant|modifier|8|None|RAD51D|False|False|False|False|nonsense_mediated_decay|320&amp;ENST00000460118|c.367C&gt;T|p.Arg123Ter|stop_gained|high|8|None|RAD51D|True|False|False|False|protein_coding|451&amp;ENST00000590631|None|None|downstream_gene_variant|modifier|None|None|RAD51D|False|False|False|False|retained_intron|558&amp;ENST00000415064|None|None|downstream_gene_variant|modifier|None|None|RAD51D|False|False|False|False|protein_coding_CDS_not_defined|978&amp;ENST00000587982|None|None|downstream_gene_variant|modifier|None|None|RAD51D|False|False|False|False|protein_coding_CDS_not_defined|678&amp;ENST00000592430|None|None|downstream_gene_variant|modifier|None|None|RAD51D|False|False|False|False|protein_coding_CDS_not_defined|693&amp;ENST00000585947|None|None|downstream_gene_variant|modifier|None|None|RAD51D|False|False|False|False|retained_intron|668&amp;NR_037714|n.650C&gt;T|None|non_coding_transcript_exon_variant|modifier|5|None|None|False|False|False|False|None|None&amp;NM_001142571|c.958C&gt;T|p.Arg320Ter|stop_gained|high|9|None|RAD51D|True|False|False|False|mRNA|1037&amp;NM_133629|c.562C&gt;T|p.Arg188Ter|stop_gained|high|6|None|RAD51D|True|False|False|False|mRNA|644&amp;NR_037711|n.924C&gt;T|None|non_coding_transcript_exon_variant|modifier|8|None|RAD51D|False|False|False|False|misc_RNA|9736&amp;NR_037712|n.789C&gt;T|None|non_coding_transcript_exon_variant|modifier|7|None|RAD51D|False|False|False|False|misc_RNA|9602&amp;NM_002878|c.898C&gt;T|p.Arg300Ter|stop_gained|high|9|None|RAD51D|True|True|False|True|mRNA|977</t>
  </si>
  <si>
    <t xml:space="preserve">3|2|2024-11-03_19:11:16|ACMG_SVI_adaptation|PVS1+moderate+Transcript_ENST00000345365_is_not_predicted_to_undergo_NMD._Protein_length_change_of_0.08841463414634143_observed._ENST00000590016:_PVS1_moderate_applies:_Transcript_ENST00000590016_is_not_predicted_to_undergo_NMD._Protein_length_change_of_0.08333333333333337_observed._ENST00000586186:_PVS1_strong_applies:_Transcript_ENST00000586186_is_not_predicted_to_undergo_NMD._Protein_length_change_of_0.1024734982332155_observed._ENST00000394589:_PVS1_moderate_applies:_Transcript_ENST00000394589_is_not_predicted_to_undergo_NMD._Protein_length_change_of_0.08841463414634143_observed._ENST00000592577:_PVS1_strong_applies:_Transcript_ENST00000592577_is_not_predicted_to_undergo_NMD._Protein_length_change_of_0.13875598086124397_observed._ENST00000335858:_PVS1_strong_applies:_Transcript_ENST00000335858_is_not_predicted_to_undergo_NMD._Protein_length_change_of_0.1342592592592593_observed._ENST00000587405:_PVS1_strong_applies:_Transcript_ENST00000587405_is_not_predicted_to_undergo_NMD._Protein_length_change_of_0.13875598086124397_observed._ENST00000460118:_PVS1_strong_applies:_Transcript_ENST00000460118_is_not_predicted_to_undergo_NMD._Protein_length_change_of_0.1920529801324503_observed._+selected+protein$PS1+strong+No_ClinVar_entries_found_that_show_the_same_amino_acid_change_as_pathogneic.+unselected+protein$PS1+strong+PS1_splicing_following_ClinGen_specifications_does_not_apply_to_this_variant,_as_PS1_does_not_apply_to_variant_types_stop_gained,_3_prime_utr_variant,_nmd_transcript_variant,_downstream_gene_variant.+unselected+splicing$PM1+supporting+Variant_not_in_mutational_hotspot+unselected+general$PM2+supporting+Variant_occures_with_0.000192827_in_gnomAD_subpopulation_EAS.+unselected+general$PM4+moderate+PM4_does_not_apply_to_this_variant,_as_PM4_does_not_apply_to_variant_types_stop_gained,_3_prime_utr_variant,_nmd_transcript_variant,_downstream_gene_variant.+unselected+general$PM5+moderate+No_ClinVar_entries_found_that_show_an_amino_acid_change_in_the_same_position_as_(likely)_pathogenic.+unselected+protein$PP3+supporting+PP3_does_not_apply_to_this_variant,_as_PP3_does_not_apply_to_variant_types_stop_gained,_3_prime_utr_variant,_nmd_transcript_variant,_downstream_gene_variant.+unselected+protein$PP3+supporting+Variant_is_not_predicted_to_have_a_splice_effect_by_SpliceAI_(threshold:_0.2,_value:_0.0).+unselected+splicing$BA1+stand_alone+Variant_occures_with_0.000192827_in_gnomAD_subpopulation_EAS.+unselected+general$BS1+strong+Variant_occures_with_0.000192827_in_gnomAD_subpopulation_EAS.+selected+general$BP3+supporting+Transcript_ENST00000345365_does_not_carry_variant_of_exonic_or_intronic_variant_type._ENST00000590016:_BP3_does_not_applies:_Transcript_ENST00000590016_does_not_carry_variant_of_exonic_or_intronic_variant_type._ENST00000586186:_BP3_does_not_applies:_Transcript_ENST00000586186_does_not_carry_variant_of_exonic_or_intronic_variant_type._ENST00000394589:_BP3_does_not_applies:_Transcript_ENST00000394589_does_not_carry_variant_of_exonic_or_intronic_variant_type._ENST00000592577:_BP3_does_not_applies:_Transcript_ENST00000592577_does_not_carry_variant_of_exonic_or_intronic_variant_type._ENST00000335858:_BP3_does_not_applies:_Transcript_ENST00000335858_does_not_carry_variant_of_exonic_or_intronic_variant_type._ENST00000587405:_BP3_does_not_applies:_Transcript_ENST00000587405_does_not_carry_variant_of_exonic_or_intronic_variant_type._ENST00000460118:_BP3_does_not_applies:_Transcript_ENST00000460118_does_not_carry_variant_of_exonic_or_intronic_variant_type._+unselected+general$BP4+supporting+No_score_was_provided_for_REVEL.+unselected+protein$BP4+supporting+Variant_is_predicted_to_have_no_splicing_effect_by_SpliceAI_(threshold:_0.1,_value:_0.0).+selected+splicing$BP7+supporting+BP7_does_not_apply_to_this_variant,_as_BP7_does_not_apply_to_variant_types_stop_gained,_3_prime_utr_variant,_nmd_transcript_variant,_downstream_gene_variant.+unselected+splicing</t>
  </si>
  <si>
    <t xml:space="preserve">chr7</t>
  </si>
  <si>
    <t xml:space="preserve">ENST00000265849|c.137G&gt;T|p.Ser46Ile|missense_variant|moderate|2|None|PMS2|True|True|False|True|protein_coding|2574&amp;ENST00000699930|c.137G&gt;T|p.Ser46Ile|missense_variant|moderate|2|None|PMS2|True|False|False|False|protein_coding|2466&amp;ENST00000699928|c.137G&gt;T|p.Ser46Ile|missense_variant_%26_NMD_transcript_variant|moderate|2|None|PMS2|False|False|False|False|nonsense_mediated_decay|1034&amp;ENST00000699811|c.-444G&gt;T|None|5_prime_UTR_variant|modifier|2|None|PMS2|True|False|False|False|protein_coding|2173&amp;ENST00000699813|None|None|upstream_gene_variant|modifier|None|None|PMS2|False|False|False|False|retained_intron|5135&amp;ENST00000699815|c.-269G&gt;T|None|5_prime_UTR_variant_%26_NMD_transcript_variant|modifier|2|None|PMS2|False|False|False|False|nonsense_mediated_decay|217&amp;ENST00000699816|c.-269G&gt;T|None|5_prime_UTR_variant_%26_NMD_transcript_variant|modifier|3|None|PMS2|False|False|False|False|nonsense_mediated_decay|737&amp;ENST00000699752|c.137G&gt;T|p.Ser46Ile|missense_variant|moderate|2|None|PMS2|True|False|False|False|protein_coding|2419&amp;ENST00000699814|c.137G&gt;T|p.Ser46Ile|missense_variant_%26_NMD_transcript_variant|moderate|2|None|PMS2|False|False|False|False|nonsense_mediated_decay|299&amp;ENST00000699817|c.137G&gt;T|p.Ser46Ile|missense_variant_%26_NMD_transcript_variant|moderate|2|None|PMS2|False|False|False|False|nonsense_mediated_decay|213&amp;ENST00000699818|c.-269G&gt;T|None|5_prime_UTR_variant|modifier|2|None|PMS2|True|False|False|False|protein_coding|2173&amp;ENST00000699819|c.-282G&gt;T|None|5_prime_UTR_variant_%26_NMD_transcript_variant|modifier|2|None|PMS2|False|False|False|False|nonsense_mediated_decay|273&amp;ENST00000699753|c.-269G&gt;T|None|5_prime_UTR_variant_%26_NMD_transcript_variant|modifier|2|None|PMS2|False|False|False|False|nonsense_mediated_decay|142&amp;ENST00000699754|c.137G&gt;T|p.Ser46Ile|missense_variant|moderate|2|None|PMS2|True|False|False|False|protein_coding|2378&amp;ENST00000699755|c.-269G&gt;T|None|5_prime_UTR_variant_%26_NMD_transcript_variant|modifier|2|None|PMS2|False|False|False|False|nonsense_mediated_decay|145&amp;ENST00000699756|c.137G&gt;T|p.Ser46Ile|missense_variant_%26_NMD_transcript_variant|moderate|2|None|PMS2|False|False|False|False|nonsense_mediated_decay|355&amp;ENST00000699757|c.-79G&gt;T|None|5_prime_UTR_variant_%26_NMD_transcript_variant|modifier|2|None|PMS2|False|False|False|False|nonsense_mediated_decay|189&amp;ENST00000699758|c.137G&gt;T|p.Ser46Ile|missense_variant_%26_NMD_transcript_variant|moderate|2|None|PMS2|False|False|False|False|nonsense_mediated_decay|451&amp;ENST00000699759|n.209G&gt;T|None|non_coding_transcript_exon_variant|modifier|2|None|PMS2|False|False|False|False|protein_coding_CDS_not_defined|5870&amp;ENST00000699760|c.-52-1860G&gt;T|None|intron_variant|modifier|None|1|PMS2|True|False|False|False|protein_coding|2259&amp;ENST00000699761|c.-216G&gt;T|None|5_prime_UTR_variant|modifier|2|None|PMS2|True|False|False|False|protein_coding|2173&amp;ENST00000699762|c.-269G&gt;T|None|5_prime_UTR_variant|modifier|2|None|PMS2|True|False|False|False|protein_coding|2006&amp;ENST00000699763|c.-269G&gt;T|None|5_prime_UTR_variant_%26_NMD_transcript_variant|modifier|2|None|PMS2|False|False|False|False|nonsense_mediated_decay|621&amp;ENST00000699833|n.217G&gt;T|None|non_coding_transcript_exon_variant|modifier|2|None|PMS2|False|False|False|False|retained_intron|6791&amp;ENST00000699821|c.-269G&gt;T|None|5_prime_UTR_variant|modifier|2|None|PMS2|True|False|False|False|protein_coding|2206&amp;ENST00000699764|c.137G&gt;T|p.Ser46Ile|missense_variant_%26_NMD_transcript_variant|moderate|2|None|PMS2|False|False|False|False|nonsense_mediated_decay|1581&amp;ENST00000699765|c.-79G&gt;T|None|5_prime_UTR_variant_%26_NMD_transcript_variant|modifier|2|None|PMS2|False|False|False|False|nonsense_mediated_decay|481&amp;ENST00000699766|c.137G&gt;T|p.Ser46Ile|missense_variant|moderate|2|None|PMS2|True|False|False|False|protein_coding|2607&amp;ENST00000699767|c.137G&gt;T|p.Ser46Ile|missense_variant_%26_NMD_transcript_variant|moderate|2|None|PMS2|False|False|False|False|nonsense_mediated_decay|2302&amp;ENST00000699768|c.137G&gt;T|p.Ser46Ile|missense_variant|moderate|2|None|PMS2|True|False|False|False|protein_coding|2431&amp;ENST00000699820|c.137G&gt;T|p.Ser46Ile|missense_variant_%26_NMD_transcript_variant|moderate|2|None|PMS2|False|False|False|False|nonsense_mediated_decay|1189&amp;ENST00000699838|c.*37G&gt;T|None|3_prime_UTR_variant_%26_NMD_transcript_variant|modifier|3|None|PMS2|False|False|False|False|nonsense_mediated_decay|264&amp;ENST00000699916|c.-269G&gt;T|None|5_prime_UTR_variant_%26_NMD_transcript_variant|modifier|2|None|PMS2|False|False|False|False|nonsense_mediated_decay|288&amp;ENST00000699839|c.323G&gt;T|p.Ser108Ile|missense_variant|moderate|3|None|PMS2|True|False|False|False|protein_coding|2759&amp;ENST00000699917|c.137G&gt;T|p.Ser46Ile|missense_variant_%26_NMD_transcript_variant|moderate|2|None|PMS2|False|False|False|False|nonsense_mediated_decay|618&amp;ENST00000699918|c.137G&gt;T|p.Ser46Ile|missense_variant_%26_NMD_transcript_variant|moderate|2|None|PMS2|False|False|False|False|nonsense_mediated_decay|618&amp;ENST00000699919|c.137G&gt;T|p.Ser46Ile|missense_variant_%26_NMD_transcript_variant|moderate|2|None|PMS2|False|False|False|False|nonsense_mediated_decay|618&amp;ENST00000699920|c.137G&gt;T|p.Ser46Ile|missense_variant_%26_NMD_transcript_variant|moderate|2|None|PMS2|False|False|False|False|nonsense_mediated_decay|618&amp;ENST00000699822|c.-269G&gt;T|None|5_prime_UTR_variant_%26_NMD_transcript_variant|modifier|2|None|PMS2|False|False|False|False|nonsense_mediated_decay|217&amp;ENST00000699823|c.-189-1860G&gt;T|None|intron_variant|modifier|None|1|PMS2|True|False|False|False|protein_coding|2173&amp;ENST00000699824|c.137G&gt;T|p.Ser46Ile|missense_variant_%26_NMD_transcript_variant|moderate|2|None|PMS2|False|False|False|False|nonsense_mediated_decay|618&amp;ENST00000699837|c.-166G&gt;T|None|5_prime_UTR_variant|modifier|2|None|PMS2|True|False|False|False|protein_coding|2173&amp;ENST00000699825|c.-269G&gt;T|None|5_prime_UTR_variant|modifier|2|None|PMS2|True|False|False|False|protein_coding|2018&amp;ENST00000699826|c.-242-1860G&gt;T|None|intron_variant_%26_NMD_transcript_variant|modifier|None|1|PMS2|False|False|False|False|nonsense_mediated_decay|145&amp;ENST00000699840|c.137G&gt;T|p.Ser46Ile|missense_variant|moderate|2|None|PMS2|True|False|False|False|protein_coding|2571&amp;ENST00000699827|c.137G&gt;T|p.Ser46Ile|missense_variant|moderate|2|None|PMS2|True|False|False|False|protein_coding|2407&amp;ENST00000699951|c.137G&gt;T|p.Ser46Ile|missense_variant_%26_NMD_transcript_variant|moderate|2|None|PMS2|False|False|False|False|nonsense_mediated_decay|796&amp;ENST00000699952|c.137G&gt;T|p.Ser46Ile|missense_variant|moderate|2|None|PMS2|True|False|False|False|protein_coding|796&amp;ENST00000699828|c.137G&gt;T|p.Ser46Ile|missense_variant_%26_NMD_transcript_variant|moderate|2|None|PMS2|False|False|False|False|nonsense_mediated_decay|1022&amp;ENST00000406569|c.137G&gt;T|p.Ser46Ile|missense_variant_%26_NMD_transcript_variant|moderate|2|None|PMS2|False|False|False|False|nonsense_mediated_decay|1707&amp;ENST00000642292|c.-242-1860G&gt;T|None|intron_variant|modifier|None|1|PMS2|True|False|False|False|protein_coding|2173&amp;ENST00000642456|c.-269G&gt;T|None|5_prime_UTR_variant|modifier|2|None|PMS2|True|False|False|False|protein_coding|2173&amp;ENST00000643595|c.137G&gt;T|p.Ser46Ile|missense_variant_%26_NMD_transcript_variant|moderate|2|None|PMS2|False|False|False|False|nonsense_mediated_decay|546&amp;ENST00000382321|c.137G&gt;T|p.Ser46Ile|missense_variant|moderate|2|None|PMS2|True|False|False|False|protein_coding|1375&amp;ENST00000644110|c.137G&gt;T|p.Ser46Ile|missense_variant_%26_NMD_transcript_variant|moderate|2|None|PMS2|False|False|False|False|nonsense_mediated_decay|299&amp;ENST00000469652|n.62%2B75G&gt;T|None|intron_variant_%26_non_coding_transcript_variant|modifier|None|2|PMS2|False|False|False|False|protein_coding_CDS_not_defined|90&amp;ENST00000699929|c.137G&gt;T|p.Ser46Ile|missense_variant_%26_NMD_transcript_variant|moderate|2|None|PMS2|False|False|False|False|nonsense_mediated_decay|546&amp;ENST00000699953|c.137G&gt;T|p.Ser46Ile|missense_variant_%26_NMD_transcript_variant|moderate|2|None|PMS2|False|False|False|False|nonsense_mediated_decay|788&amp;ENST00000699954|c.137G&gt;T|p.Ser46Ile|missense_variant_%26_NMD_transcript_variant|moderate|2|None|PMS2|False|False|False|False|nonsense_mediated_decay|543&amp;ENST00000699931|n.248G&gt;T|None|non_coding_transcript_exon_variant|modifier|2|None|PMS2|False|False|False|False|protein_coding_CDS_not_defined|3240&amp;ENST00000699829|c.-216G&gt;T|None|5_prime_UTR_variant_%26_NMD_transcript_variant|modifier|2|None|PMS2|False|False|False|False|nonsense_mediated_decay|217&amp;ENST00000699932|c.137G&gt;T|p.Ser46Ile|missense_variant_%26_NMD_transcript_variant|moderate|2|None|PMS2|False|False|False|False|nonsense_mediated_decay|796&amp;ENST00000699830|c.137G&gt;T|p.Ser46Ile|missense_variant_%26_NMD_transcript_variant|moderate|2|None|PMS2|False|False|False|False|nonsense_mediated_decay|543&amp;ENST00000699933|n.217G&gt;T|None|non_coding_transcript_exon_variant|modifier|2|None|PMS2|False|False|False|False|retained_intron|1211&amp;ENST00000699831|n.98G&gt;T|None|non_coding_transcript_exon_variant|modifier|1|None|PMS2|False|False|False|False|retained_intron|1420&amp;ENST00000699832|None|None|upstream_gene_variant|modifier|None|None|PMS2|False|False|False|False|retained_intron|1398&amp;ENST00000699834|n.343G&gt;T|None|non_coding_transcript_exon_variant|modifier|2|None|PMS2|False|False|False|False|protein_coding_CDS_not_defined|1248&amp;ENST00000699769|n.217G&gt;T|None|non_coding_transcript_exon_variant|modifier|2|None|PMS2|False|False|False|False|retained_intron|1176&amp;ENST00000703409|n.336G&gt;T|None|non_coding_transcript_exon_variant|modifier|2|None|PMS2|False|False|False|False|retained_intron|1224&amp;ENST00000699770|n.193G&gt;T|None|non_coding_transcript_exon_variant|modifier|2|None|PMS2|False|False|False|False|retained_intron|557&amp;ENST00000415839|n.202G&gt;T|None|non_coding_transcript_exon_variant|modifier|2|None|PMS2|False|False|False|False|retained_intron|746&amp;ENST00000365120|None|None|upstream_gene_variant|modifier|None|None|None|False|False|False|False|None|None&amp;ENST00000400479|None|None|upstream_gene_variant|modifier|None|None|AIMP2|True|False|False|False|protein_coding|726&amp;ENST00000223029|None|None|upstream_gene_variant|modifier|None|None|AIMP2|True|True|False|True|protein_coding|959&amp;ENST00000415999|None|None|upstream_gene_variant_%26_NMD_transcript_variant|modifier|None|None|AIMP2|False|False|False|False|nonsense_mediated_decay|145&amp;ENST00000395236|None|None|upstream_gene_variant|modifier|None|None|AIMP2|True|False|False|False|protein_coding|753&amp;XM_047420484|c.182G&gt;T|p.Ser61Ile|missense_variant|moderate|2|None|PMS2|False|False|False|False|mRNA|2464&amp;XM_047420482|c.182G&gt;T|p.Ser61Ile|missense_variant|moderate|2|None|PMS2|False|False|False|False|mRNA|2619&amp;XM_047420483|c.131G&gt;T|p.Ser44Ile|missense_variant|moderate|2|None|PMS2|False|False|False|False|mRNA|2568&amp;NM_000535|c.137G&gt;T|p.Ser46Ile|missense_variant|moderate|2|None|PMS2|True|True|False|True|mRNA|2574&amp;NM_001322003|c.-269G&gt;T|None|5_prime_UTR_variant|modifier|2|None|PMS2|True|False|False|False|mRNA|2173&amp;NM_001322004|c.-242-1860G&gt;T|None|intron_variant|modifier|None|1|PMS2|True|False|False|False|mRNA|2173&amp;NM_001322005|c.-269G&gt;T|None|5_prime_UTR_variant|modifier|2|None|PMS2|True|False|False|False|mRNA|2173&amp;NM_001322006|c.137G&gt;T|p.Ser46Ile|missense_variant|moderate|2|None|PMS2|False|False|False|False|mRNA|2419&amp;NM_001322007|c.-79G&gt;T|None|5_prime_UTR_variant|modifier|2|None|PMS2|False|False|False|False|mRNA|2259&amp;NM_001322008|c.-52-1860G&gt;T|None|intron_variant|modifier|None|1|PMS2|False|False|False|False|mRNA|2259&amp;NM_001322009|c.-269G&gt;T|None|5_prime_UTR_variant|modifier|2|None|PMS2|False|False|False|False|mRNA|2206&amp;NM_001322010|c.-242-1860G&gt;T|None|intron_variant|modifier|None|1|PMS2|False|False|False|False|mRNA|2018&amp;NM_001322011|c.-748G&gt;T|None|5_prime_UTR_variant|modifier|2|None|PMS2|False|False|False|False|mRNA|1649&amp;NM_001322012|c.-748G&gt;T|None|5_prime_UTR_variant|modifier|2|None|PMS2|False|False|False|False|mRNA|1649&amp;NM_001322013|c.-269G&gt;T|None|5_prime_UTR_variant|modifier|2|None|PMS2|False|False|False|False|mRNA|2006&amp;NM_001322014|c.137G&gt;T|p.Ser46Ile|missense_variant|moderate|2|None|PMS2|False|False|False|False|mRNA|2607&amp;NM_001322015|c.-348G&gt;T|None|5_prime_UTR_variant|modifier|2|None|PMS2|False|False|False|False|mRNA|2269&amp;XM_024446800|c.-269G&gt;T|None|5_prime_UTR_variant|modifier|2|None|PMS2|False|False|False|False|mRNA|2018&amp;XM_047420485|c.-79G&gt;T|None|5_prime_UTR_variant|modifier|2|None|PMS2|False|False|False|False|mRNA|2259&amp;NR_136154|n.224G&gt;T|None|non_coding_transcript_exon_variant|modifier|2|None|PMS2|False|False|False|False|misc_RNA|5092&amp;NM_001326606|None|None|upstream_gene_variant|modifier|None|None|AIMP2|False|False|False|False|mRNA|839&amp;NM_001326607|None|None|upstream_gene_variant|modifier|None|None|AIMP2|True|False|False|False|mRNA|753&amp;NM_001326609|None|None|upstream_gene_variant|modifier|None|None|AIMP2|True|False|False|False|mRNA|726&amp;NM_001326610|None|None|upstream_gene_variant|modifier|None|None|AIMP2|True|False|False|False|mRNA|726&amp;NM_001326611|None|None|upstream_gene_variant|modifier|None|None|AIMP2|True|False|False|False|mRNA|726&amp;NM_006303|None|None|upstream_gene_variant|modifier|None|None|AIMP2|True|True|False|True|mRNA|959&amp;XM_047420835|None|None|upstream_gene_variant|modifier|None|None|AIMP2|False|False|False|False|mRNA|872&amp;NM_001362785|None|None|upstream_gene_variant|modifier|None|None|AIMP2|False|False|False|False|mRNA|872&amp;NM_001362787|None|None|upstream_gene_variant|modifier|None|None|AIMP2|False|False|False|False|mRNA|827&amp;XM_047420834|None|None|upstream_gene_variant|modifier|None|None|AIMP2|False|False|False|False|mRNA|872</t>
  </si>
  <si>
    <t xml:space="preserve">3|2|2024-08-23_22:09:14|ACMG_SVI_adaptation|PVS1+very_strong+PVS1_does_not_apply_to_this_variant,_as_PVS1_does_not_apply_to_variant_types_3_prime_utr_variant,_upstream_gene_variant,_nmd_transcript_variant,_non_coding_transcript_exon_variant,_intron_variant,_5_prime_utr_variant,_missense_variant,_non_coding_transcript_variant.+unselected+general$PS1+strong+No_ClinVar_entries_found_that_show_the_same_amino_acid_change_as_pathogneic.+unselected+protein$PS1+strong+PS1_splicing_following_ClinGen_specifications_does_not_apply_to_this_variant,_as_PS1_does_not_apply_to_variant_types_3_prime_utr_variant,_upstream_gene_variant,_nmd_transcript_variant,_non_coding_transcript_exon_variant,_intron_variant,_5_prime_utr_variant,_missense_variant,_non_coding_transcript_variant.+unselected+splicing$PM1+supporting+Variant_not_in_mutational_hotspot+unselected+general$PM2+supporting+Variant_occures_with_0.000327354_in_gnomAD_subpopulation_AMR.+unselected+general$PM4+moderate+PM4_does_not_apply_to_this_variant,_as_PM4_does_not_apply_to_variant_types_3_prime_utr_variant,_upstream_gene_variant,_nmd_transcript_variant,_non_coding_transcript_exon_variant,_intron_variant,_5_prime_utr_variant,_missense_variant,_non_coding_transcript_variant.+unselected+general$PM5+moderate+The_following_ClinVar_entries_show_the_same_amino_acid_change_as_pathogenic:_['91301'].+selected+protein$PP3+supporting+Variant_is_predicted_to_be_pathogenic_by_REVEL_(threshold:_0.644,_value:_0.939).+selected+protein$PP3+supporting+Variant_is_not_predicted_to_have_a_splice_effect_by_SpliceAI_(threshold:_0.2,_value:_0.0).+unselected+splicing$BA1+stand_alone+Variant_occures_with_0.000327354_in_gnomAD_subpopulation_AMR.+unselected+general$BS1+strong+Variant_occures_with_0.000327354_in_gnomAD_subpopulation_AMR.+selected+general$BP3+supporting+No_annotated_transcripts_provided,_BP3_can_not_be_assessed.+unselected+general$BP4+supporting+Variant_is_not_predicted_to_be_benign_by_REVEL_(threshold:_0.29,_value:_0.939).+unselected+protein$BP4+supporting+Variant_is_predicted_to_have_no_splicing_effect_by_SpliceAI_(threshold:_0.1,_value:_0.0).+selected+splicing$BP7+supporting+BP7_does_not_apply_to_this_variant,_as_BP7_does_not_apply_to_variant_types_3_prime_utr_variant,_upstream_gene_variant,_nmd_transcript_variant,_non_coding_transcript_exon_variant,_intron_variant,_5_prime_utr_variant,_missense_variant,_non_coding_transcript_variant.+unselected+splicing</t>
  </si>
  <si>
    <t xml:space="preserve">AG</t>
  </si>
  <si>
    <t xml:space="preserve">ENST00000434810|c.331del|p.Leu111Ter|stop_gained|high|6|None|CHEK2|False|False|False|False|protein_coding|820&amp;ENST00000456369|c.263%2B3969del|None|intron_variant|modifier|None|4|CHEK2|False|False|False|False|protein_coding|428&amp;ENST00000464581|c.440del|p.Thr147MetfsTer15|frameshift_variant|high|7|None|CHEK2|True|False|False|False|protein_coding|961&amp;ENST00000402731|c.899del|p.Thr300MetfsTer15|frameshift_variant|high|9|None|CHEK2|True|False|False|False|protein_coding|1418&amp;ENST00000425190|c.437del|p.Thr146MetfsTer15|frameshift_variant|high|10|None|CHEK2|True|False|False|False|protein_coding|958&amp;ENST00000711048|c.1009-627del|None|intron_variant_%26_NMD_transcript_variant|modifier|None|9|CHEK2|False|False|False|False|nonsense_mediated_decay|1005&amp;ENST00000404276|c.1100del|p.Thr367MetfsTer15|frameshift_variant|high|11|None|CHEK2|True|True|False|True|protein_coding|1618&amp;ENST00000348295|c.1013del|p.Thr338MetfsTer15|frameshift_variant|high|10|None|CHEK2|True|False|False|False|protein_coding|1532&amp;ENST00000416671|c.*590del|None|3_prime_UTR_variant_%26_NMD_transcript_variant|modifier|12|None|CHEK2|False|False|False|False|nonsense_mediated_decay|620&amp;ENST00000648295|n.652del|None|non_coding_transcript_exon_variant|modifier|7|None|CHEK2|False|False|False|False|protein_coding_CDS_not_defined|1326&amp;ENST00000649563|c.437del|p.Thr146MetfsTer15|frameshift_variant|high|8|None|CHEK2|True|False|False|False|protein_coding|958&amp;ENST00000405598|c.1100del|p.Thr367MetfsTer15|frameshift_variant|high|12|None|CHEK2|True|False|False|False|protein_coding|1618&amp;ENST00000382580|c.1229del|p.Thr410MetfsTer15|frameshift_variant|high|12|None|CHEK2|True|False|False|False|protein_coding|1746&amp;ENST00000650281|c.1100del|p.Thr367MetfsTer15|frameshift_variant|high|12|None|CHEK2|True|False|False|False|protein_coding|1618&amp;ENST00000417588|c.*397del|None|3_prime_UTR_variant_%26_NMD_transcript_variant|modifier|9|None|CHEK2|False|False|False|False|nonsense_mediated_decay|608&amp;ENST00000433728|c.*168del|None|3_prime_UTR_variant_%26_NMD_transcript_variant|modifier|9|None|CHEK2|False|False|False|False|nonsense_mediated_decay|863&amp;ENST00000448511|c.*492del|None|3_prime_UTR_variant_%26_NMD_transcript_variant|modifier|10|None|CHEK2|False|False|False|False|nonsense_mediated_decay|494&amp;ENST00000403642|c.827del|p.Thr276MetfsTer15|frameshift_variant|high|8|None|CHEK2|True|False|False|False|protein_coding|1347&amp;ENST00000433028|None|None|downstream_gene_variant_%26_NMD_transcript_variant|modifier|None|None|CHEK2|False|False|False|False|nonsense_mediated_decay|483&amp;ENST00000491919|None|None|downstream_gene_variant|modifier|None|None|CHEK2|False|False|False|False|retained_intron|604&amp;ENST00000439346|None|None|downstream_gene_variant_%26_NMD_transcript_variant|modifier|None|None|CHEK2|False|False|False|False|nonsense_mediated_decay|608&amp;XM_006724116|c.557del|p.Thr186MetfsTer15|frameshift_variant|high|7|None|CHEK2|False|False|False|False|mRNA|1078&amp;XM_006724114|c.620del|p.Thr207MetfsTer15|frameshift_variant|high|7|None|CHEK2|False|False|False|False|mRNA|1141&amp;XM_047441108|c.533del|p.Thr178MetfsTer15|frameshift_variant|high|6|None|CHEK2|False|False|False|False|mRNA|1055&amp;XM_011529842|c.929del|p.Thr310MetfsTer15|frameshift_variant|high|10|None|CHEK2|False|False|False|False|mRNA|1447&amp;XM_017028560|c.1223del|p.Thr408MetfsTer15|frameshift_variant|high|12|None|CHEK2|False|False|False|False|mRNA|1739&amp;XM_011529840|c.1172del|p.Thr391MetfsTer15|frameshift_variant|high|11|None|CHEK2|False|False|False|False|mRNA|1689&amp;XM_047441107|c.1058del|p.Thr353MetfsTer15|frameshift_variant|high|11|None|CHEK2|False|False|False|False|mRNA|1575&amp;XM_024452148|c.1130del|p.Thr377MetfsTer15|frameshift_variant|high|11|None|CHEK2|False|False|False|False|mRNA|1647&amp;XM_024452149|c.1043del|p.Thr348MetfsTer15|frameshift_variant|high|10|None|CHEK2|False|False|False|False|mRNA|1561&amp;XM_011529839|c.1259del|p.Thr420MetfsTer15|frameshift_variant|high|12|None|CHEK2|False|False|False|False|mRNA|1775&amp;NM_001005735|c.1229del|p.Thr410MetfsTer15|frameshift_variant|high|12|None|CHEK2|True|False|False|False|mRNA|1746&amp;NM_001257387|c.437del|p.Thr146MetfsTer15|frameshift_variant|high|12|None|CHEK2|True|False|False|False|mRNA|958&amp;NM_001349956|c.899del|p.Thr300MetfsTer15|frameshift_variant|high|10|None|CHEK2|True|False|False|False|mRNA|1418&amp;NM_007194|c.1100del|p.Thr367MetfsTer15|frameshift_variant|high|11|None|CHEK2|True|True|False|True|mRNA|1618&amp;NM_145862|c.1013del|p.Thr338MetfsTer15|frameshift_variant|high|10|None|CHEK2|True|False|False|False|mRNA|1532&amp;XM_011529845|c.437del|p.Thr146MetfsTer15|frameshift_variant|high|10|None|CHEK2|False|False|False|False|mRNA|958&amp;XM_047441104|c.1193del|p.Thr398MetfsTer15|frameshift_variant|high|12|None|CHEK2|False|False|False|False|mRNA|1710&amp;XM_047441105|c.1142del|p.Thr381MetfsTer15|frameshift_variant|high|11|None|CHEK2|False|False|False|False|mRNA|1660&amp;XM_047441106|c.1106del|p.Thr369MetfsTer15|frameshift_variant|high|11|None|CHEK2|False|False|False|False|mRNA|1624&amp;XR_937806|n.1181del|None|non_coding_transcript_exon_variant|modifier|10|None|CHEK2|False|False|False|False|misc_RNA|1254&amp;XR_007067954|None|None|downstream_gene_variant|modifier|None|None|CHEK2|False|False|False|False|misc_RNA|1247&amp;XR_007067955|None|None|downstream_gene_variant|modifier|None|None|CHEK2|False|False|False|False|misc_RNA|1091&amp;XM_011529844|None|None|downstream_gene_variant|modifier|None|None|CHEK2|False|False|False|False|mRNA|1219&amp;XR_937807|None|None|downstream_gene_variant|modifier|None|None|CHEK2|False|False|False|False|misc_RNA|1253</t>
  </si>
  <si>
    <t xml:space="preserve">1|1|2024-11-04_00:17:03|ACMG_SVI_adaptation|PVS1+very_strong+Transcript_ENST00000404276_is_predicted_to_undergo_NMD.Truncated_region_is_disease_relevant._Truncated_exon_overlaps_the_following_clinically_significant_domains:_Kinase_in_CHEK2._ENST00000464581:_PVS1_very_strong_applies:_Transcript_ENST00000464581_is_predicted_to_undergo_NMD.Truncated_region_is_disease_relevant._Truncated_exon_overlaps_the_following_clinically_significant_domains:_Kinase_in_CHEK2._ENST00000402731:_PVS1_very_strong_applies:_Transcript_ENST00000402731_is_predicted_to_undergo_NMD.Truncated_region_is_disease_relevant._Truncated_exon_overlaps_the_following_clinically_significant_domains:_Kinase_in_CHEK2._ENST00000425190:_PVS1_very_strong_applies:_Transcript_ENST00000425190_is_predicted_to_undergo_NMD.Truncated_region_is_disease_relevant._Truncated_exon_overlaps_the_following_clinically_significant_domains:_Kinase_in_CHEK2._ENST00000348295:_PVS1_very_strong_applies:_Transcript_ENST00000348295_is_predicted_to_undergo_NMD.Truncated_region_is_disease_relevant._Truncated_exon_overlaps_the_following_clinically_significant_domains:_Kinase_in_CHEK2._ENST00000649563:_PVS1_very_strong_applies:_Transcript_ENST00000649563_is_predicted_to_undergo_NMD.Truncated_region_is_disease_relevant._Truncated_exon_overlaps_the_following_clinically_significant_domains:_Kinase_in_CHEK2._ENST00000405598:_PVS1_very_strong_applies:_Transcript_ENST00000405598_is_predicted_to_undergo_NMD.Truncated_region_is_disease_relevant._Truncated_exon_overlaps_the_following_clinically_significant_domains:_Kinase_in_CHEK2._ENST00000382580:_PVS1_very_strong_applies:_Transcript_ENST00000382580_is_predicted_to_undergo_NMD.Truncated_region_is_disease_relevant._Truncated_exon_overlaps_the_following_clinically_significant_domains:_Kinase_in_CHEK2._ENST00000650281:_PVS1_very_strong_applies:_Transcript_ENST00000650281_is_predicted_to_undergo_NMD.Truncated_region_is_disease_relevant._Truncated_exon_overlaps_the_following_clinically_significant_domains:_Kinase_in_CHEK2._ENST00000403642:_PVS1_very_strong_applies:_Transcript_ENST00000403642_is_predicted_to_undergo_NMD.Truncated_region_is_disease_relevant._Truncated_exon_overlaps_the_following_clinically_significant_domains:_Kinase_in_CHEK2._+selected+protein$PS1+strong+No_ClinVar_entries_found_that_show_the_same_amino_acid_change_as_pathogneic.+unselected+protein$PS1+strong+PS1_splicing_following_ClinGen_specifications_does_not_apply_to_this_variant,_as_PS1_does_not_apply_to_variant_types_stop_gained,_non_coding_transcript_exon_variant,_nmd_transcript_variant,_downstream_gene_variant,_3_prime_utr_variant,_frameshift_variant,_intron_variant.+unselected+splicing$PM1+supporting+Variant_not_in_mutational_hotspot+unselected+general$PM2+supporting+Variant_occures_with_0.00216056_in_gnomAD_subpopulation_NFE.+unselected+general$PM4+moderate+Frameshift_variant_decreases_the_length_of_the_transcript,_PM4_only_applies_to_extensions_of_the_protein._ENST00000464581:_PM4_does_not_applies:_Frameshift_variant_decreases_the_length_of_the_transcript,_PM4_only_applies_to_extensions_of_the_protein._ENST00000402731:_PM4_does_not_applies:_Frameshift_variant_decreases_the_length_of_the_transcript,_PM4_only_applies_to_extensions_of_the_protein._ENST00000425190:_PM4_does_not_applies:_Frameshift_variant_decreases_the_length_of_the_transcript,_PM4_only_applies_to_extensions_of_the_protein._ENST00000348295:_PM4_does_not_applies:_Frameshift_variant_decreases_the_length_of_the_transcript,_PM4_only_applies_to_extensions_of_the_protein._ENST00000649563:_PM4_does_not_applies:_Frameshift_variant_decreases_the_length_of_the_transcript,_PM4_only_applies_to_extensions_of_the_protein._ENST00000405598:_PM4_does_not_applies:_Frameshift_variant_decreases_the_length_of_the_transcript,_PM4_only_applies_to_extensions_of_the_protein._ENST00000382580:_PM4_does_not_applies:_Frameshift_variant_decreases_the_length_of_the_transcript,_PM4_only_applies_to_extensions_of_the_protein._ENST00000650281:_PM4_does_not_applies:_Frameshift_variant_decreases_the_length_of_the_transcript,_PM4_only_applies_to_extensions_of_the_protein._ENST00000403642:_PM4_does_not_applies:_Frameshift_variant_decreases_the_length_of_the_transcript,_PM4_only_applies_to_extensions_of_the_protein._+unselected+general$PM5+moderate+No_ClinVar_entries_found_that_show_an_amino_acid_change_in_the_same_position_as_(likely)_pathogenic.+unselected+protein$PP3+supporting+PP3_does_not_apply_to_this_variant,_as_PP3_does_not_apply_to_variant_types_stop_gained,_non_coding_transcript_exon_variant,_nmd_transcript_variant,_downstream_gene_variant,_3_prime_utr_variant,_frameshift_variant,_intron_variant.+unselected+protein$PP3+supporting+Variant_is_not_predicted_to_have_a_splice_effect_by_SpliceAI_(threshold:_0.2,_value:_0.01).+unselected+splicing$BA1+stand_alone+Variant_occures_with_0.00216056_in_gnomAD_subpopulation_NFE.+selected+general$BS1+strong+Variant_occures_with_0.00216056_in_gnomAD_subpopulation_NFE._BS1_does_not_apply_when_BA1_applies.+unselected+general$BS2+strong+The_variant_occures_22_in_FLOSSIES_(threshold:_5).+selected+general$BP3+supporting+Transcript_ENST00000404276_does_not_carry_variant_of_exonic_or_intronic_variant_type._ENST00000464581:_BP3_does_not_applies:_Transcript_ENST00000464581_does_not_carry_variant_of_exonic_or_intronic_variant_type._ENST00000402731:_BP3_does_not_applies:_Transcript_ENST00000402731_does_not_carry_variant_of_exonic_or_intronic_variant_type._ENST00000425190:_BP3_does_not_applies:_Transcript_ENST00000425190_does_not_carry_variant_of_exonic_or_intronic_variant_type._ENST00000348295:_BP3_does_not_applies:_Transcript_ENST00000348295_does_not_carry_variant_of_exonic_or_intronic_variant_type._ENST00000649563:_BP3_does_not_applies:_Transcript_ENST00000649563_does_not_carry_variant_of_exonic_or_intronic_variant_type._ENST00000405598:_BP3_does_not_applies:_Transcript_ENST00000405598_does_not_carry_variant_of_exonic_or_intronic_variant_type._ENST00000382580:_BP3_does_not_applies:_Transcript_ENST00000382580_does_not_carry_variant_of_exonic_or_intronic_variant_type._ENST00000650281:_BP3_does_not_applies:_Transcript_ENST00000650281_does_not_carry_variant_of_exonic_or_intronic_variant_type._ENST00000403642:_BP3_does_not_applies:_Transcript_ENST00000403642_does_not_carry_variant_of_exonic_or_intronic_variant_type._+unselected+general$BP4+supporting+No_score_was_provided_for_REVEL.+unselected+protein$BP4+supporting+Variant_is_predicted_to_have_no_splicing_effect_by_SpliceAI_(threshold:_0.1,_value:_0.01).+selected+splicing$BP7+supporting+BP7_does_not_apply_to_this_variant,_as_BP7_does_not_apply_to_variant_types_stop_gained,_non_coding_transcript_exon_variant,_nmd_transcript_variant,_downstream_gene_variant,_3_prime_utr_variant,_frameshift_variant,_intron_variant.+unselected+splicing</t>
  </si>
  <si>
    <t xml:space="preserve">ENST00000434810|c.753C&gt;T|p.Val251%1Y|synonymous_variant|low|10|None|CHEK2|False|False|False|False|protein_coding|820&amp;ENST00000456369|c.357C&gt;T|p.Val119%1Y|synonymous_variant|low|6|None|CHEK2|False|False|False|False|protein_coding|428&amp;ENST00000464581|c.895C&gt;T|p.Arg299Ter|stop_gained|high|11|None|CHEK2|True|False|False|False|protein_coding|961&amp;ENST00000402731|c.1354C&gt;T|p.Arg452Ter|stop_gained|high|13|None|CHEK2|True|False|False|False|protein_coding|1418&amp;ENST00000425190|c.892C&gt;T|p.Arg298Ter|stop_gained|high|14|None|CHEK2|True|False|False|False|protein_coding|958&amp;ENST00000711048|c.*290C&gt;T|None|3_prime_UTR_variant_%26_NMD_transcript_variant|modifier|13|None|CHEK2|False|False|False|False|nonsense_mediated_decay|1005&amp;ENST00000404276|c.1555C&gt;T|p.Arg519Ter|stop_gained|high|15|None|CHEK2|True|True|False|True|protein_coding|1618&amp;ENST00000348295|c.1468C&gt;T|p.Arg490Ter|stop_gained|high|14|None|CHEK2|True|False|False|False|protein_coding|1532&amp;ENST00000416671|c.*1045C&gt;T|None|3_prime_UTR_variant_%26_NMD_transcript_variant|modifier|16|None|CHEK2|False|False|False|False|nonsense_mediated_decay|620&amp;ENST00000648295|n.1107C&gt;T|None|non_coding_transcript_exon_variant|modifier|11|None|CHEK2|False|False|False|False|protein_coding_CDS_not_defined|1326&amp;ENST00000472807|n.289C&gt;T|None|non_coding_transcript_exon_variant|modifier|2|None|CHEK2|False|False|False|False|retained_intron|512&amp;ENST00000649563|c.892C&gt;T|p.Arg298Ter|stop_gained|high|12|None|CHEK2|True|False|False|False|protein_coding|958&amp;ENST00000405598|c.1555C&gt;T|p.Arg519Ter|stop_gained|high|16|None|CHEK2|True|False|False|False|protein_coding|1618&amp;ENST00000382580|c.1684C&gt;T|p.Arg562Ter|stop_gained|high|16|None|CHEK2|True|False|False|False|protein_coding|1746&amp;ENST00000650281|c.1555C&gt;T|p.Arg519Ter|stop_gained|high|16|None|CHEK2|True|False|False|False|protein_coding|1618&amp;ENST00000417588|c.*852C&gt;T|None|3_prime_UTR_variant_%26_NMD_transcript_variant|modifier|13|None|CHEK2|False|False|False|False|nonsense_mediated_decay|608&amp;ENST00000433728|c.*623C&gt;T|None|3_prime_UTR_variant_%26_NMD_transcript_variant|modifier|13|None|CHEK2|False|False|False|False|nonsense_mediated_decay|863&amp;ENST00000448511|c.*947C&gt;T|None|3_prime_UTR_variant_%26_NMD_transcript_variant|modifier|14|None|CHEK2|False|False|False|False|nonsense_mediated_decay|494&amp;ENST00000403642|c.1282C&gt;T|p.Arg428Ter|stop_gained|high|12|None|CHEK2|True|False|False|False|protein_coding|1347&amp;XM_006724116|c.1012C&gt;T|p.Arg338Ter|stop_gained|high|11|None|CHEK2|False|False|False|False|mRNA|1078&amp;XM_006724114|c.1075C&gt;T|p.Arg359Ter|stop_gained|high|11|None|CHEK2|False|False|False|False|mRNA|1141&amp;XM_047441108|c.988C&gt;T|p.Arg330Ter|stop_gained|high|10|None|CHEK2|False|False|False|False|mRNA|1055&amp;XM_011529842|c.1384C&gt;T|p.Arg462Ter|stop_gained|high|14|None|CHEK2|False|False|False|False|mRNA|1447&amp;XM_017028560|c.1678C&gt;T|p.Arg560Ter|stop_gained|high|16|None|CHEK2|False|False|False|False|mRNA|1739&amp;XM_011529840|c.1627C&gt;T|p.Arg543Ter|stop_gained|high|15|None|CHEK2|False|False|False|False|mRNA|1689&amp;XM_047441107|c.1513C&gt;T|p.Arg505Ter|stop_gained|high|15|None|CHEK2|False|False|False|False|mRNA|1575&amp;XM_024452148|c.1585C&gt;T|p.Arg529Ter|stop_gained|high|15|None|CHEK2|False|False|False|False|mRNA|1647&amp;XM_024452149|c.1498C&gt;T|p.Arg500Ter|stop_gained|high|14|None|CHEK2|False|False|False|False|mRNA|1561&amp;XM_011529839|c.1714C&gt;T|p.Arg572Ter|stop_gained|high|16|None|CHEK2|False|False|False|False|mRNA|1775&amp;NM_001005735|c.1684C&gt;T|p.Arg562Ter|stop_gained|high|16|None|CHEK2|True|False|False|False|mRNA|1746&amp;NM_001257387|c.892C&gt;T|p.Arg298Ter|stop_gained|high|16|None|CHEK2|True|False|False|False|mRNA|958&amp;NM_001349956|c.1354C&gt;T|p.Arg452Ter|stop_gained|high|14|None|CHEK2|True|False|False|False|mRNA|1418&amp;NM_007194|c.1555C&gt;T|p.Arg519Ter|stop_gained|high|15|None|CHEK2|True|True|False|True|mRNA|1618&amp;NM_145862|c.1468C&gt;T|p.Arg490Ter|stop_gained|high|14|None|CHEK2|True|False|False|False|mRNA|1532&amp;XM_011529845|c.892C&gt;T|p.Arg298Ter|stop_gained|high|14|None|CHEK2|False|False|False|False|mRNA|958&amp;XM_047441104|c.1648C&gt;T|p.Arg550Ter|stop_gained|high|16|None|CHEK2|False|False|False|False|mRNA|1710&amp;XM_047441105|c.1597C&gt;T|p.Arg533Ter|stop_gained|high|15|None|CHEK2|False|False|False|False|mRNA|1660&amp;XM_047441106|c.1561C&gt;T|p.Arg521Ter|stop_gained|high|15|None|CHEK2|False|False|False|False|mRNA|1624</t>
  </si>
  <si>
    <t xml:space="preserve">3|2|2024-08-28_00:03:12|ACMG_SVI_adaptation|PVS1+strong+Transcript_ENST00000404276_is_not_predicted_to_undergo_NMD.Truncated_region_is_disease_relevant._Truncated_region_overlaps_the_following_clinically_significant_domains:_NLS_in_CHEK2._ENST00000464581:_PVS1_strong_applies:_Transcript_ENST00000464581_is_not_predicted_to_undergo_NMD.Truncated_region_is_disease_relevant._Truncated_region_overlaps_the_following_clinically_significant_domains:_NLS_in_CHEK2._ENST00000402731:_PVS1_strong_applies:_Transcript_ENST00000402731_is_not_predicted_to_undergo_NMD.Truncated_region_is_disease_relevant._Truncated_region_overlaps_the_following_clinically_significant_domains:_NLS_in_CHEK2._ENST00000425190:_PVS1_strong_applies:_Transcript_ENST00000425190_is_not_predicted_to_undergo_NMD.Truncated_region_is_disease_relevant._Truncated_region_overlaps_the_following_clinically_significant_domains:_NLS_in_CHEK2._ENST00000348295:_PVS1_strong_applies:_Transcript_ENST00000348295_is_not_predicted_to_undergo_NMD.Truncated_region_is_disease_relevant._Truncated_region_overlaps_the_following_clinically_significant_domains:_NLS_in_CHEK2._ENST00000649563:_PVS1_strong_applies:_Transcript_ENST00000649563_is_not_predicted_to_undergo_NMD.Truncated_region_is_disease_relevant._Truncated_region_overlaps_the_following_clinically_significant_domains:_NLS_in_CHEK2._ENST00000405598:_PVS1_strong_applies:_Transcript_ENST00000405598_is_not_predicted_to_undergo_NMD.Truncated_region_is_disease_relevant._Truncated_region_overlaps_the_following_clinically_significant_domains:_NLS_in_CHEK2._ENST00000382580:_PVS1_strong_applies:_Transcript_ENST00000382580_is_not_predicted_to_undergo_NMD.Truncated_region_is_disease_relevant._Truncated_region_overlaps_the_following_clinically_significant_domains:_NLS_in_CHEK2._ENST00000650281:_PVS1_strong_applies:_Transcript_ENST00000650281_is_not_predicted_to_undergo_NMD.Truncated_region_is_disease_relevant._Truncated_region_overlaps_the_following_clinically_significant_domains:_NLS_in_CHEK2._ENST00000403642:_PVS1_strong_applies:_Transcript_ENST00000403642_is_not_predicted_to_undergo_NMD.Truncated_region_is_disease_relevant._Truncated_region_overlaps_the_following_clinically_significant_domains:_NLS_in_CHEK2._+selected+protein$PS1+strong+No_ClinVar_entries_found_that_show_the_same_amino_acid_change_as_pathogneic.+unselected+protein$PS1+strong+PS1_splicing_following_ClinGen_specifications_does_not_apply_to_this_variant,_as_PS1_does_not_apply_to_variant_types_3_prime_utr_variant,_nmd_transcript_variant,_non_coding_transcript_exon_variant,_synonymous_variant,_stop_gained.+unselected+splicing$PM1+supporting+Variant_not_in_mutational_hotspot+unselected+general$PM2+supporting+Variant_occures_with_0.000132714_in_gnomAD_subpopulation_AMR.+unselected+general$PM4+moderate+PM4_does_not_apply_to_this_variant,_as_PM4_does_not_apply_to_variant_types_3_prime_utr_variant,_nmd_transcript_variant,_non_coding_transcript_exon_variant,_synonymous_variant,_stop_gained.+unselected+general$PM5+moderate+No_ClinVar_entries_found_that_show_an_amino_acid_change_in_the_same_position_as_(likely)_pathogenic.+unselected+protein$PP3+supporting+PP3_does_not_apply_to_this_variant,_as_PP3_does_not_apply_to_variant_types_3_prime_utr_variant,_nmd_transcript_variant,_non_coding_transcript_exon_variant,_synonymous_variant,_stop_gained.+unselected+protein$PP3+supporting+Variant_is_not_predicted_to_have_a_splice_effect_by_SpliceAI_(threshold:_0.2,_value:_0.01).+unselected+splicing$BA1+stand_alone+Variant_occures_with_0.000132714_in_gnomAD_subpopulation_AMR.+unselected+general$BS1+strong+Variant_occures_with_0.000132714_in_gnomAD_subpopulation_AMR.+selected+general$BP3+supporting+Transcript_ENST00000404276_does_not_carry_variant_of_exonic_or_intronic_variant_type._ENST00000464581:_BP3_does_not_applies:_Transcript_ENST00000464581_does_not_carry_variant_of_exonic_or_intronic_variant_type._ENST00000402731:_BP3_does_not_applies:_Transcript_ENST00000402731_does_not_carry_variant_of_exonic_or_intronic_variant_type._ENST00000425190:_BP3_does_not_applies:_Transcript_ENST00000425190_does_not_carry_variant_of_exonic_or_intronic_variant_type._ENST00000348295:_BP3_does_not_applies:_Transcript_ENST00000348295_does_not_carry_variant_of_exonic_or_intronic_variant_type._ENST00000649563:_BP3_does_not_applies:_Transcript_ENST00000649563_does_not_carry_variant_of_exonic_or_intronic_variant_type._ENST00000405598:_BP3_does_not_applies:_Transcript_ENST00000405598_does_not_carry_variant_of_exonic_or_intronic_variant_type._ENST00000382580:_BP3_does_not_applies:_Transcript_ENST00000382580_does_not_carry_variant_of_exonic_or_intronic_variant_type._ENST00000650281:_BP3_does_not_applies:_Transcript_ENST00000650281_does_not_carry_variant_of_exonic_or_intronic_variant_type._ENST00000403642:_BP3_does_not_applies:_Transcript_ENST00000403642_does_not_carry_variant_of_exonic_or_intronic_variant_type._+unselected+general$BP4+supporting+No_score_was_provided_for_REVEL.+unselected+protein$BP4+supporting+Variant_is_predicted_to_have_no_splicing_effect_by_SpliceAI_(threshold:_0.1,_value:_0.01).+selected+splicing$BP7+supporting+BP7_does_not_apply_to_this_variant,_as_BP7_does_not_apply_to_variant_types_3_prime_utr_variant,_nmd_transcript_variant,_non_coding_transcript_exon_variant,_synonymous_variant,_stop_gained.+unselected+splicing</t>
  </si>
  <si>
    <t xml:space="preserve">ENST00000434810|c.625C&gt;T|p.Arg209Ter|stop_gained|high|8|None|CHEK2|False|False|False|False|protein_coding|820&amp;ENST00000456369|c.264-4851C&gt;T|None|intron_variant|modifier|None|4|CHEK2|False|False|False|False|protein_coding|428&amp;ENST00000464581|c.767C&gt;T|p.Thr256Met|missense_variant|moderate|9|None|CHEK2|True|False|False|False|protein_coding|961&amp;ENST00000402731|c.1226C&gt;T|p.Thr409Met|missense_variant|moderate|11|None|CHEK2|True|False|False|False|protein_coding|1418&amp;ENST00000425190|c.764C&gt;T|p.Thr255Met|missense_variant|moderate|12|None|CHEK2|True|False|False|False|protein_coding|958&amp;ENST00000711048|c.*162C&gt;T|None|3_prime_UTR_variant_%26_NMD_transcript_variant|modifier|11|None|CHEK2|False|False|False|False|nonsense_mediated_decay|1005&amp;ENST00000404276|c.1427C&gt;T|p.Thr476Met|missense_variant|moderate|13|None|CHEK2|True|True|False|True|protein_coding|1618&amp;ENST00000348295|c.1340C&gt;T|p.Thr447Met|missense_variant|moderate|12|None|CHEK2|True|False|False|False|protein_coding|1532&amp;ENST00000416671|c.*917C&gt;T|None|3_prime_UTR_variant_%26_NMD_transcript_variant|modifier|14|None|CHEK2|False|False|False|False|nonsense_mediated_decay|620&amp;ENST00000648295|n.979C&gt;T|None|non_coding_transcript_exon_variant|modifier|9|None|CHEK2|False|False|False|False|protein_coding_CDS_not_defined|1326&amp;ENST00000472807|None|None|upstream_gene_variant|modifier|None|None|CHEK2|False|False|False|False|retained_intron|512&amp;ENST00000649563|c.764C&gt;T|p.Thr255Met|missense_variant|moderate|10|None|CHEK2|True|False|False|False|protein_coding|958&amp;ENST00000405598|c.1427C&gt;T|p.Thr476Met|missense_variant|moderate|14|None|CHEK2|True|False|False|False|protein_coding|1618&amp;ENST00000382580|c.1556C&gt;T|p.Thr519Met|missense_variant|moderate|14|None|CHEK2|True|False|False|False|protein_coding|1746&amp;ENST00000650281|c.1427C&gt;T|p.Thr476Met|missense_variant|moderate|14|None|CHEK2|True|False|False|False|protein_coding|1618&amp;ENST00000417588|c.*724C&gt;T|None|3_prime_UTR_variant_%26_NMD_transcript_variant|modifier|11|None|CHEK2|False|False|False|False|nonsense_mediated_decay|608&amp;ENST00000433728|c.*495C&gt;T|None|3_prime_UTR_variant_%26_NMD_transcript_variant|modifier|11|None|CHEK2|False|False|False|False|nonsense_mediated_decay|863&amp;ENST00000448511|c.*819C&gt;T|None|3_prime_UTR_variant_%26_NMD_transcript_variant|modifier|12|None|CHEK2|False|False|False|False|nonsense_mediated_decay|494&amp;ENST00000403642|c.1154C&gt;T|p.Thr385Met|missense_variant|moderate|10|None|CHEK2|True|False|False|False|protein_coding|1347&amp;ENST00000433028|None|None|downstream_gene_variant_%26_NMD_transcript_variant|modifier|None|None|CHEK2|False|False|False|False|nonsense_mediated_decay|483&amp;ENST00000491919|None|None|downstream_gene_variant|modifier|None|None|CHEK2|False|False|False|False|retained_intron|604&amp;XM_006724116|c.884C&gt;T|p.Thr295Met|missense_variant|moderate|9|None|CHEK2|False|False|False|False|mRNA|1078&amp;XM_006724114|c.947C&gt;T|p.Thr316Met|missense_variant|moderate|9|None|CHEK2|False|False|False|False|mRNA|1141&amp;XM_047441108|c.860C&gt;T|p.Thr287Met|missense_variant|moderate|8|None|CHEK2|False|False|False|False|mRNA|1055&amp;XM_011529842|c.1256C&gt;T|p.Thr419Met|missense_variant|moderate|12|None|CHEK2|False|False|False|False|mRNA|1447&amp;XM_017028560|c.1550C&gt;T|p.Thr517Met|missense_variant|moderate|14|None|CHEK2|False|False|False|False|mRNA|1739&amp;XM_011529840|c.1499C&gt;T|p.Thr500Met|missense_variant|moderate|13|None|CHEK2|False|False|False|False|mRNA|1689&amp;XM_047441107|c.1385C&gt;T|p.Thr462Met|missense_variant|moderate|13|None|CHEK2|False|False|False|False|mRNA|1575&amp;XM_024452148|c.1457C&gt;T|p.Thr486Met|missense_variant|moderate|13|None|CHEK2|False|False|False|False|mRNA|1647&amp;XM_024452149|c.1370C&gt;T|p.Thr457Met|missense_variant|moderate|12|None|CHEK2|False|False|False|False|mRNA|1561&amp;XM_011529839|c.1586C&gt;T|p.Thr529Met|missense_variant|moderate|14|None|CHEK2|False|False|False|False|mRNA|1775&amp;NM_001005735|c.1556C&gt;T|p.Thr519Met|missense_variant|moderate|14|None|CHEK2|True|False|False|False|mRNA|1746&amp;NM_001257387|c.764C&gt;T|p.Thr255Met|missense_variant|moderate|14|None|CHEK2|True|False|False|False|mRNA|958&amp;NM_001349956|c.1226C&gt;T|p.Thr409Met|missense_variant|moderate|12|None|CHEK2|True|False|False|False|mRNA|1418&amp;NM_007194|c.1427C&gt;T|p.Thr476Met|missense_variant|moderate|13|None|CHEK2|True|True|False|True|mRNA|1618&amp;NM_145862|c.1340C&gt;T|p.Thr447Met|missense_variant|moderate|12|None|CHEK2|True|False|False|False|mRNA|1532&amp;XM_011529845|c.764C&gt;T|p.Thr255Met|missense_variant|moderate|12|None|CHEK2|False|False|False|False|mRNA|958&amp;XM_047441104|c.1520C&gt;T|p.Thr507Met|missense_variant|moderate|14|None|CHEK2|False|False|False|False|mRNA|1710&amp;XM_047441105|c.1469C&gt;T|p.Thr490Met|missense_variant|moderate|13|None|CHEK2|False|False|False|False|mRNA|1660&amp;XM_047441106|c.1433C&gt;T|p.Thr478Met|missense_variant|moderate|13|None|CHEK2|False|False|False|False|mRNA|1624&amp;XR_937806|None|None|downstream_gene_variant|modifier|None|None|CHEK2|False|False|False|False|misc_RNA|1254&amp;XR_007067954|None|None|downstream_gene_variant|modifier|None|None|CHEK2|False|False|False|False|misc_RNA|1247&amp;XR_007067955|None|None|downstream_gene_variant|modifier|None|None|CHEK2|False|False|False|False|misc_RNA|1091&amp;XM_011529844|None|None|downstream_gene_variant|modifier|None|None|CHEK2|False|False|False|False|mRNA|1219&amp;XR_937807|None|None|downstream_gene_variant|modifier|None|None|CHEK2|False|False|False|False|misc_RNA|1253</t>
  </si>
  <si>
    <t xml:space="preserve">1|1|2024-11-03_18:19:46|ACMG_SVI_adaptation|PVS1+very_strong+PVS1_does_not_apply_to_this_variant,_as_PVS1_does_not_apply_to_variant_types_stop_gained,_nmd_transcript_variant,_downstream_gene_variant,_missense_variant,_3_prime_utr_variant,_upstream_gene_variant,_non_coding_transcript_exon_variant,_intron_variant.+unselected+general$PS1+strong+No_ClinVar_entries_found_that_show_the_same_amino_acid_change_as_pathogneic.+unselected+protein$PS1+strong+PS1_splicing_following_ClinGen_specifications_does_not_apply_to_this_variant,_as_PS1_does_not_apply_to_variant_types_stop_gained,_nmd_transcript_variant,_downstream_gene_variant,_missense_variant,_3_prime_utr_variant,_upstream_gene_variant,_non_coding_transcript_exon_variant,_intron_variant.+unselected+splicing$PM1+supporting+Variant_not_in_mutational_hotspot+unselected+general$PM2+supporting+Variant_occures_with_0.000529163_in_gnomAD_subpopulation_NFE.+unselected+general$PM4+moderate+PM4_does_not_apply_to_this_variant,_as_PM4_does_not_apply_to_variant_types_stop_gained,_nmd_transcript_variant,_downstream_gene_variant,_missense_variant,_3_prime_utr_variant,_upstream_gene_variant,_non_coding_transcript_exon_variant,_intron_variant.+unselected+general$PM5+moderate+No_ClinVar_entries_found_that_show_an_amino_acid_change_in_the_same_position_as_(likely)_pathogenic.+unselected+protein$PP3+supporting+Variant_is_not_predicted_to_be_pathogenic_by_REVEL_(threshold:_0.644,_value:_0.445).+unselected+protein$PP3+supporting+Variant_is_not_predicted_to_have_a_splice_effect_by_SpliceAI_(threshold:_0.2,_value:_0.02).+unselected+splicing$BA1+stand_alone+Variant_occures_with_0.000529163_in_gnomAD_subpopulation_NFE.+unselected+general$BS1+strong+Variant_occures_with_0.000529163_in_gnomAD_subpopulation_NFE.+selected+general$BS2+strong+The_variant_occures_6_in_FLOSSIES_(threshold:_5).+selected+general$BP3+supporting+No_annotated_transcripts_provided,_BP3_can_not_be_assessed.+unselected+general$BP4+supporting+Variant_is_not_predicted_to_be_benign_by_REVEL_(threshold:_0.29,_value:_0.445).+unselected+protein$BP4+supporting+Variant_is_predicted_to_have_no_splicing_effect_by_SpliceAI_(threshold:_0.1,_value:_0.02).+selected+splicing$BP7+supporting+BP7_does_not_apply_to_this_variant,_as_BP7_does_not_apply_to_variant_types_stop_gained,_nmd_transcript_variant,_downstream_gene_variant,_missense_variant,_3_prime_utr_variant,_upstream_gene_variant,_non_coding_transcript_exon_variant,_intron_variant.+unselected+splicing</t>
  </si>
  <si>
    <t xml:space="preserve">CTTTG</t>
  </si>
  <si>
    <t xml:space="preserve">ENST00000682755|c.2768_2771del|p.Thr923ArgfsTer61|frameshift_variant|high|18|None|BRIP1|True|False|False|False|protein_coding|3510&amp;ENST00000259008|c.2990_2993del|p.Thr997ArgfsTer61|frameshift_variant|high|20|None|BRIP1|True|True|False|True|protein_coding|3731&amp;ENST00000683039|c.2990_2993del|p.Thr997ArgfsTer61|frameshift_variant|high|21|None|BRIP1|True|False|False|False|protein_coding|3731&amp;ENST00000682453|c.2990_2993del|p.Thr997ArgfsTer61|frameshift_variant|high|21|None|BRIP1|True|False|False|False|protein_coding|3731&amp;ENST00000682989|c.*81_*84del|None|3_prime_UTR_variant|modifier|19|None|BRIP1|True|False|False|False|protein_coding|2595&amp;ENST00000682589|n.8867_8870del|None|non_coding_transcript_exon_variant|modifier|17|None|BRIP1|False|False|False|False|retained_intron|11632&amp;ENST00000683235|c.*405_*408del|None|3_prime_UTR_variant_%26_NMD_transcript_variant|modifier|19|None|BRIP1|False|False|False|False|nonsense_mediated_decay|2485&amp;ENST00000683535|n.1120_1123del|None|non_coding_transcript_exon_variant|modifier|8|None|BRIP1|False|False|False|False|protein_coding_CDS_not_defined|3882&amp;ENST00000682477|c.*2416_*2419del|None|3_prime_UTR_variant_%26_NMD_transcript_variant|modifier|21|None|BRIP1|False|False|False|False|nonsense_mediated_decay|1374&amp;ENST00000684626|n.1236_1239del|None|non_coding_transcript_exon_variant|modifier|3|None|BRIP1|False|False|False|False|retained_intron|3809&amp;ENST00000684769|c.*481_*484del|None|3_prime_UTR_variant_%26_NMD_transcript_variant|modifier|8|None|BRIP1|False|False|False|False|nonsense_mediated_decay|693&amp;ENST00000682073|n.1730_1733del|None|non_coding_transcript_exon_variant|modifier|10|None|BRIP1|False|False|False|False|retained_intron|4296&amp;ENST00000684584|c.2153_2156del|p.Thr718ArgfsTer61|frameshift_variant|high|14|None|BRIP1|False|False|False|False|protein_coding|2899&amp;ENST00000577598|None|None|downstream_gene_variant|modifier|None|None|BRIP1|True|False|False|False|protein_coding|2967&amp;ENST00000684471|None|None|downstream_gene_variant|modifier|None|None|BRIP1|False|False|False|False|retained_intron|1932&amp;ENST00000682433|None|None|downstream_gene_variant|modifier|None|None|BRIP1|False|False|False|False|retained_intron|2595&amp;ENST00000682066|None|None|downstream_gene_variant_%26_NMD_transcript_variant|modifier|None|None|BRIP1|False|False|False|False|nonsense_mediated_decay|1592&amp;NM_032043|c.2990_2993del|p.Thr997ArgfsTer61|frameshift_variant|high|20|None|BRIP1|True|True|False|True|mRNA|3731&amp;XM_011525332|c.3050_3053del|p.Thr1017ArgfsTer61|frameshift_variant|high|21|None|BRIP1|False|False|False|False|mRNA|3790&amp;XM_011525333|c.3050_3053del|p.Thr1017ArgfsTer61|frameshift_variant|high|21|None|BRIP1|False|False|False|False|mRNA|3790&amp;XM_011525334|c.3050_3053del|p.Thr1017ArgfsTer61|frameshift_variant|high|21|None|BRIP1|False|False|False|False|mRNA|3790&amp;XM_011525335|c.2990_2993del|p.Thr997ArgfsTer61|frameshift_variant|high|21|None|BRIP1|False|False|False|False|mRNA|3730&amp;XM_011525336|c.2930_2933del|p.Thr977ArgfsTer61|frameshift_variant|high|20|None|BRIP1|False|False|False|False|mRNA|3671&amp;XM_047436891|c.2990_2993del|p.Thr997ArgfsTer61|frameshift_variant|high|20|None|BRIP1|False|False|False|False|mRNA|3731&amp;XM_047436892|c.2990_2993del|p.Thr997ArgfsTer61|frameshift_variant|high|20|None|BRIP1|False|False|False|False|mRNA|3731&amp;XM_047436893|c.2930_2933del|p.Thr977ArgfsTer61|frameshift_variant|high|20|None|BRIP1|False|False|False|False|mRNA|3671&amp;XM_047436894|c.2930_2933del|p.Thr977ArgfsTer61|frameshift_variant|high|20|None|BRIP1|False|False|False|False|mRNA|3671&amp;XM_011525340|None|None|downstream_gene_variant|modifier|None|None|BRIP1|False|False|False|False|mRNA|2544&amp;XM_047436900|None|None|downstream_gene_variant|modifier|None|None|BRIP1|False|False|False|False|mRNA|2485&amp;XM_047436901|None|None|downstream_gene_variant|modifier|None|None|BRIP1|False|False|False|False|mRNA|2485</t>
  </si>
  <si>
    <t xml:space="preserve">3|2|2024-11-10_16:03:12|ACMG_SVI_adaptation|PVS1+strong+Transcript_ENST00000259008_is_not_predicted_to_undergo_NMD.Truncated_region_is_disease_relevant._Truncated_region_overlaps_the_following_clinically_significant_domains:_BRCA1_Interaction_in_BRIP1._ENST00000682755:_PVS1_strong_applies:_Transcript_ENST00000682755_is_not_predicted_to_undergo_NMD.Truncated_region_is_disease_relevant._Truncated_region_overlaps_the_following_clinically_significant_domains:_BRCA1_Interaction_in_BRIP1._ENST00000683039:_PVS1_strong_applies:_Transcript_ENST00000683039_is_not_predicted_to_undergo_NMD.Truncated_region_is_disease_relevant._Truncated_region_overlaps_the_following_clinically_significant_domains:_BRCA1_Interaction_in_BRIP1._ENST00000682453:_PVS1_strong_applies:_Transcript_ENST00000682453_is_not_predicted_to_undergo_NMD.Truncated_region_is_disease_relevant._Truncated_region_overlaps_the_following_clinically_significant_domains:_BRCA1_Interaction_in_BRIP1._+selected+protein$PS1+strong+No_ClinVar_entries_found_that_show_the_same_amino_acid_change_as_pathogneic.+unselected+protein$PS1+strong+PS1_splicing_following_ClinGen_specifications_does_not_apply_to_this_variant,_as_PS1_does_not_apply_to_variant_types_non_coding_transcript_exon_variant,_downstream_gene_variant,_nmd_transcript_variant,_3_prime_utr_variant,_frameshift_variant.+unselected+splicing$PM1+supporting+Variant_not_in_mutational_hotspot+unselected+general$PM2+supporting+Variant_occures_with_0.000192308_in_gnomAD_subpopulation_EAS.+unselected+general$PM4+moderate+Frameshift_variant_decreases_the_length_of_the_transcript,_PM4_only_applies_to_extensions_of_the_protein._ENST00000682755:_PM4_does_not_applies:_Frameshift_variant_decreases_the_length_of_the_transcript,_PM4_only_applies_to_extensions_of_the_protein._ENST00000683039:_PM4_does_not_applies:_Frameshift_variant_decreases_the_length_of_the_transcript,_PM4_only_applies_to_extensions_of_the_protein._ENST00000682453:_PM4_does_not_applies:_Frameshift_variant_decreases_the_length_of_the_transcript,_PM4_only_applies_to_extensions_of_the_protein._+unselected+general$PM5+moderate+No_ClinVar_entries_found_that_show_an_amino_acid_change_in_the_same_position_as_(likely)_pathogenic.+unselected+protein$PP3+supporting+PP3_does_not_apply_to_this_variant,_as_PP3_does_not_apply_to_variant_types_non_coding_transcript_exon_variant,_downstream_gene_variant,_nmd_transcript_variant,_3_prime_utr_variant,_frameshift_variant.+unselected+protein$PP3+supporting+Variant_is_not_predicted_to_have_a_splice_effect_by_SpliceAI_(threshold:_0.2,_value:_0.0).+unselected+splicing$BA1+stand_alone+Variant_occures_with_0.000192308_in_gnomAD_subpopulation_EAS.+unselected+general$BS1+strong+Variant_occures_with_0.000192308_in_gnomAD_subpopulation_EAS.+selected+general$BP3+supporting+Transcript_ENST00000259008_does_not_carry_variant_of_exonic_or_intronic_variant_type._ENST00000682755:_BP3_does_not_applies:_Transcript_ENST00000682755_does_not_carry_variant_of_exonic_or_intronic_variant_type._ENST00000683039:_BP3_does_not_applies:_Transcript_ENST00000683039_does_not_carry_variant_of_exonic_or_intronic_variant_type._ENST00000682453:_BP3_does_not_applies:_Transcript_ENST00000682453_does_not_carry_variant_of_exonic_or_intronic_variant_type._+unselected+general$BP4+supporting+No_score_was_provided_for_REVEL.+unselected+protein$BP4+supporting+Variant_is_predicted_to_have_no_splicing_effect_by_SpliceAI_(threshold:_0.1,_value:_0.0).+selected+splicing$BP7+supporting+BP7_does_not_apply_to_this_variant,_as_BP7_does_not_apply_to_variant_types_non_coding_transcript_exon_variant,_downstream_gene_variant,_nmd_transcript_variant,_3_prime_utr_variant,_frameshift_variant.+unselected+splicing</t>
  </si>
</sst>
</file>

<file path=xl/styles.xml><?xml version="1.0" encoding="utf-8"?>
<styleSheet xmlns="http://schemas.openxmlformats.org/spreadsheetml/2006/main">
  <numFmts count="3">
    <numFmt numFmtId="164" formatCode="General"/>
    <numFmt numFmtId="165" formatCode="m/d/yyyy"/>
    <numFmt numFmtId="166" formatCode="General"/>
  </numFmts>
  <fonts count="6">
    <font>
      <sz val="11"/>
      <color theme="1"/>
      <name val="Calibri"/>
      <family val="2"/>
      <charset val="1"/>
    </font>
    <font>
      <sz val="10"/>
      <name val="Arial"/>
      <family val="0"/>
    </font>
    <font>
      <sz val="10"/>
      <name val="Arial"/>
      <family val="0"/>
    </font>
    <font>
      <sz val="10"/>
      <name val="Arial"/>
      <family val="0"/>
    </font>
    <font>
      <b val="true"/>
      <sz val="12"/>
      <color theme="1"/>
      <name val="Calibri"/>
      <family val="2"/>
      <charset val="1"/>
    </font>
    <font>
      <b val="true"/>
      <sz val="11"/>
      <color theme="1"/>
      <name val="Calibri"/>
      <family val="2"/>
      <charset val="1"/>
    </font>
  </fonts>
  <fills count="3">
    <fill>
      <patternFill patternType="none"/>
    </fill>
    <fill>
      <patternFill patternType="gray125"/>
    </fill>
    <fill>
      <patternFill patternType="solid">
        <fgColor rgb="FFFFFF00"/>
        <bgColor rgb="FFFFFF00"/>
      </patternFill>
    </fill>
  </fills>
  <borders count="10">
    <border diagonalUp="false" diagonalDown="false">
      <left/>
      <right/>
      <top/>
      <bottom/>
      <diagonal/>
    </border>
    <border diagonalUp="false" diagonalDown="false">
      <left/>
      <right/>
      <top/>
      <bottom style="thin"/>
      <diagonal/>
    </border>
    <border diagonalUp="false" diagonalDown="false">
      <left/>
      <right style="thin"/>
      <top/>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style="thin"/>
      <right/>
      <top/>
      <bottom style="thin"/>
      <diagonal/>
    </border>
    <border diagonalUp="false" diagonalDown="false">
      <left/>
      <right style="thin"/>
      <top/>
      <bottom style="thin"/>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0" fillId="0" borderId="2" xfId="0" applyFont="true" applyBorder="true" applyAlignment="true" applyProtection="false">
      <alignment horizontal="center" vertical="bottom" textRotation="9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true" applyProtection="false">
      <alignment horizontal="general" vertical="bottom" textRotation="0" wrapText="true" indent="0" shrinkToFit="false"/>
      <protection locked="true" hidden="false"/>
    </xf>
    <xf numFmtId="165" fontId="0" fillId="0" borderId="4" xfId="0" applyFont="false" applyBorder="true" applyAlignment="true" applyProtection="false">
      <alignment horizontal="right" vertical="bottom" textRotation="0" wrapText="false" indent="0" shrinkToFit="false"/>
      <protection locked="true" hidden="false"/>
    </xf>
    <xf numFmtId="164" fontId="0" fillId="0" borderId="4" xfId="0" applyFont="true" applyBorder="true" applyAlignment="true" applyProtection="false">
      <alignment horizontal="right" vertical="bottom" textRotation="0" wrapText="false" indent="0" shrinkToFit="false"/>
      <protection locked="true" hidden="false"/>
    </xf>
    <xf numFmtId="164" fontId="0" fillId="0" borderId="5" xfId="0" applyFont="true" applyBorder="true" applyAlignment="true" applyProtection="false">
      <alignment horizontal="right"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0" fillId="0" borderId="2" xfId="0" applyFont="true" applyBorder="true" applyAlignment="true" applyProtection="false">
      <alignment horizontal="right" vertical="bottom" textRotation="0" wrapText="false" indent="0" shrinkToFit="false"/>
      <protection locked="true" hidden="false"/>
    </xf>
    <xf numFmtId="165" fontId="0"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tru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5" fontId="0" fillId="0" borderId="1" xfId="0" applyFont="false" applyBorder="true" applyAlignment="true" applyProtection="false">
      <alignment horizontal="right" vertical="bottom" textRotation="0" wrapText="false" indent="0" shrinkToFit="false"/>
      <protection locked="true" hidden="false"/>
    </xf>
    <xf numFmtId="164" fontId="0" fillId="0" borderId="1" xfId="0" applyFont="true" applyBorder="true" applyAlignment="true" applyProtection="false">
      <alignment horizontal="right" vertical="bottom" textRotation="0" wrapText="false" indent="0" shrinkToFit="false"/>
      <protection locked="true" hidden="false"/>
    </xf>
    <xf numFmtId="164" fontId="0" fillId="0" borderId="8" xfId="0" applyFont="true" applyBorder="true" applyAlignment="true" applyProtection="false">
      <alignment horizontal="right"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right" vertical="bottom" textRotation="0" wrapText="true" indent="0" shrinkToFit="false"/>
      <protection locked="true" hidden="false"/>
    </xf>
    <xf numFmtId="164" fontId="0" fillId="0" borderId="0" xfId="0" applyFont="true" applyBorder="true" applyAlignment="true" applyProtection="false">
      <alignment horizontal="center" vertical="bottom" textRotation="9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true" applyProtection="false">
      <alignment horizontal="right" vertical="bottom" textRotation="0" wrapText="false" indent="0" shrinkToFit="false"/>
      <protection locked="true" hidden="false"/>
    </xf>
    <xf numFmtId="164" fontId="0" fillId="0" borderId="6"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0" fillId="0" borderId="1" xfId="0" applyFont="true" applyBorder="true" applyAlignment="true" applyProtection="false">
      <alignment horizontal="right" vertical="bottom" textRotation="0" wrapText="false" indent="0" shrinkToFit="false"/>
      <protection locked="true" hidden="false"/>
    </xf>
    <xf numFmtId="164" fontId="0" fillId="0" borderId="2" xfId="0" applyFont="false" applyBorder="true" applyAlignment="true" applyProtection="false">
      <alignment horizontal="right" vertical="bottom" textRotation="90" wrapText="false" indent="0" shrinkToFit="false"/>
      <protection locked="true" hidden="false"/>
    </xf>
    <xf numFmtId="164" fontId="0" fillId="0" borderId="3" xfId="0" applyFont="tru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5" fillId="0" borderId="9" xfId="0" applyFont="true" applyBorder="true" applyAlignment="true" applyProtection="false">
      <alignment horizontal="center" vertical="top"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6"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worksheet" Target="worksheets/sheet3.xml"/><Relationship Id="rId6" Type="http://schemas.openxmlformats.org/officeDocument/2006/relationships/worksheet" Target="worksheets/sheet4.xml"/><Relationship Id="rId7" Type="http://schemas.openxmlformats.org/officeDocument/2006/relationships/worksheet" Target="worksheets/sheet5.xml"/><Relationship Id="rId8" Type="http://schemas.openxmlformats.org/officeDocument/2006/relationships/sharedStrings" Target="sharedStrings.xml"/>
</Relationships>
</file>

<file path=xl/theme/theme1.xml><?xml version="1.0" encoding="utf-8"?>
<a:theme xmlns:a="http://schemas.openxmlformats.org/drawingml/2006/main" xmlns:r="http://schemas.openxmlformats.org/officeDocument/2006/relationships" name="Office Theme">
  <a:themeElements>
    <a:clrScheme name="Office">
      <a:dk1>
        <a:srgbClr val="000000"/>
      </a:dk1>
      <a:lt1>
        <a:srgbClr val="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pitchFamily="0" charset="1"/>
        <a:ea typeface=""/>
        <a:cs typeface=""/>
      </a:majorFont>
      <a:minorFont>
        <a:latin typeface="Calibri" panose="020F0502020204030204" pitchFamily="0" charset="1"/>
        <a:ea typeface=""/>
        <a:cs typeface=""/>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l="0" t="0" r="0" b="0"/>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l="0" t="0" r="0" b="0"/>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l="0" t="0" r="0" b="0"/>
        </a:gradFill>
      </a:bgFillStyleLst>
    </a:fmtScheme>
  </a:themeElemen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13" activeCellId="0" sqref="K13"/>
    </sheetView>
  </sheetViews>
  <sheetFormatPr defaultColWidth="9.1484375" defaultRowHeight="15" zeroHeight="false" outlineLevelRow="0" outlineLevelCol="0"/>
  <cols>
    <col collapsed="false" customWidth="true" hidden="false" outlineLevel="0" max="2" min="2" style="0" width="14.86"/>
    <col collapsed="false" customWidth="true" hidden="false" outlineLevel="0" max="3" min="3" style="0" width="61"/>
    <col collapsed="false" customWidth="true" hidden="false" outlineLevel="0" max="4" min="4" style="0" width="13.57"/>
    <col collapsed="false" customWidth="true" hidden="false" outlineLevel="0" max="5" min="5" style="0" width="12.29"/>
    <col collapsed="false" customWidth="true" hidden="false" outlineLevel="0" max="6" min="6" style="1" width="9.71"/>
  </cols>
  <sheetData>
    <row r="1" customFormat="false" ht="15" hidden="false" customHeight="true" outlineLevel="0" collapsed="false">
      <c r="B1" s="2" t="s">
        <v>0</v>
      </c>
      <c r="C1" s="2"/>
      <c r="D1" s="2"/>
      <c r="E1" s="2"/>
      <c r="F1" s="2"/>
    </row>
    <row r="2" customFormat="false" ht="15" hidden="false" customHeight="false" outlineLevel="0" collapsed="false">
      <c r="A2" s="3"/>
      <c r="B2" s="2"/>
      <c r="C2" s="2"/>
      <c r="D2" s="2"/>
      <c r="E2" s="2"/>
      <c r="F2" s="2"/>
    </row>
    <row r="3" customFormat="false" ht="15" hidden="false" customHeight="false" outlineLevel="0" collapsed="false">
      <c r="A3" s="3"/>
      <c r="B3" s="3"/>
      <c r="C3" s="3"/>
      <c r="D3" s="3"/>
      <c r="E3" s="3"/>
      <c r="F3" s="3"/>
    </row>
    <row r="4" customFormat="false" ht="15" hidden="false" customHeight="false" outlineLevel="0" collapsed="false">
      <c r="B4" s="4" t="s">
        <v>1</v>
      </c>
      <c r="C4" s="4" t="s">
        <v>2</v>
      </c>
      <c r="D4" s="4" t="s">
        <v>3</v>
      </c>
      <c r="E4" s="5" t="s">
        <v>4</v>
      </c>
      <c r="F4" s="6" t="s">
        <v>5</v>
      </c>
    </row>
    <row r="5" customFormat="false" ht="14.25" hidden="false" customHeight="true" outlineLevel="0" collapsed="false">
      <c r="A5" s="7" t="s">
        <v>6</v>
      </c>
      <c r="B5" s="8" t="s">
        <v>7</v>
      </c>
      <c r="C5" s="9" t="s">
        <v>8</v>
      </c>
      <c r="D5" s="10" t="n">
        <v>41609</v>
      </c>
      <c r="E5" s="11" t="s">
        <v>9</v>
      </c>
      <c r="F5" s="12" t="s">
        <v>10</v>
      </c>
    </row>
    <row r="6" customFormat="false" ht="15" hidden="false" customHeight="false" outlineLevel="0" collapsed="false">
      <c r="A6" s="7"/>
      <c r="B6" s="13" t="s">
        <v>11</v>
      </c>
      <c r="C6" s="14" t="s">
        <v>12</v>
      </c>
      <c r="D6" s="15" t="s">
        <v>13</v>
      </c>
      <c r="E6" s="15" t="s">
        <v>14</v>
      </c>
      <c r="F6" s="16" t="s">
        <v>15</v>
      </c>
    </row>
    <row r="7" customFormat="false" ht="15" hidden="false" customHeight="false" outlineLevel="0" collapsed="false">
      <c r="A7" s="7"/>
      <c r="B7" s="13" t="s">
        <v>16</v>
      </c>
      <c r="C7" s="14" t="s">
        <v>17</v>
      </c>
      <c r="D7" s="17" t="s">
        <v>18</v>
      </c>
      <c r="E7" s="15" t="s">
        <v>14</v>
      </c>
      <c r="F7" s="16" t="s">
        <v>19</v>
      </c>
    </row>
    <row r="8" customFormat="false" ht="15" hidden="false" customHeight="false" outlineLevel="0" collapsed="false">
      <c r="A8" s="7"/>
      <c r="B8" s="13" t="s">
        <v>20</v>
      </c>
      <c r="C8" s="14" t="s">
        <v>21</v>
      </c>
      <c r="D8" s="17" t="n">
        <v>44880</v>
      </c>
      <c r="E8" s="18" t="s">
        <v>22</v>
      </c>
      <c r="F8" s="16" t="s">
        <v>23</v>
      </c>
    </row>
    <row r="9" customFormat="false" ht="15" hidden="false" customHeight="false" outlineLevel="0" collapsed="false">
      <c r="A9" s="7"/>
      <c r="B9" s="19" t="s">
        <v>24</v>
      </c>
      <c r="C9" s="20" t="s">
        <v>25</v>
      </c>
      <c r="D9" s="21" t="n">
        <v>45052</v>
      </c>
      <c r="E9" s="22" t="s">
        <v>22</v>
      </c>
      <c r="F9" s="23" t="s">
        <v>26</v>
      </c>
    </row>
    <row r="10" customFormat="false" ht="15" hidden="false" customHeight="false" outlineLevel="0" collapsed="false">
      <c r="A10" s="24"/>
      <c r="C10" s="25"/>
      <c r="D10" s="1"/>
      <c r="E10" s="1"/>
    </row>
    <row r="11" customFormat="false" ht="23.85" hidden="false" customHeight="false" outlineLevel="0" collapsed="false">
      <c r="A11" s="7" t="s">
        <v>27</v>
      </c>
      <c r="B11" s="8" t="s">
        <v>28</v>
      </c>
      <c r="C11" s="9" t="s">
        <v>29</v>
      </c>
      <c r="D11" s="11" t="s">
        <v>30</v>
      </c>
      <c r="E11" s="11" t="s">
        <v>31</v>
      </c>
      <c r="F11" s="12" t="s">
        <v>32</v>
      </c>
    </row>
    <row r="12" customFormat="false" ht="23.85" hidden="false" customHeight="false" outlineLevel="0" collapsed="false">
      <c r="A12" s="7"/>
      <c r="B12" s="13" t="s">
        <v>33</v>
      </c>
      <c r="C12" s="14" t="s">
        <v>34</v>
      </c>
      <c r="D12" s="17" t="n">
        <v>44742</v>
      </c>
      <c r="E12" s="15" t="s">
        <v>14</v>
      </c>
      <c r="F12" s="16" t="s">
        <v>35</v>
      </c>
    </row>
    <row r="13" customFormat="false" ht="23.85" hidden="false" customHeight="false" outlineLevel="0" collapsed="false">
      <c r="A13" s="7"/>
      <c r="B13" s="13" t="s">
        <v>36</v>
      </c>
      <c r="C13" s="14" t="s">
        <v>37</v>
      </c>
      <c r="D13" s="17" t="n">
        <v>44742</v>
      </c>
      <c r="E13" s="15" t="s">
        <v>14</v>
      </c>
      <c r="F13" s="16" t="s">
        <v>35</v>
      </c>
    </row>
    <row r="14" customFormat="false" ht="15" hidden="false" customHeight="false" outlineLevel="0" collapsed="false">
      <c r="A14" s="7"/>
      <c r="B14" s="19" t="s">
        <v>38</v>
      </c>
      <c r="C14" s="20" t="s">
        <v>39</v>
      </c>
      <c r="D14" s="21" t="n">
        <v>45196</v>
      </c>
      <c r="E14" s="26" t="s">
        <v>40</v>
      </c>
      <c r="F14" s="23" t="s">
        <v>41</v>
      </c>
    </row>
    <row r="15" customFormat="false" ht="15" hidden="false" customHeight="false" outlineLevel="0" collapsed="false">
      <c r="A15" s="24"/>
      <c r="C15" s="25"/>
      <c r="D15" s="1"/>
      <c r="E15" s="1"/>
    </row>
    <row r="16" customFormat="false" ht="28.5" hidden="false" customHeight="true" outlineLevel="0" collapsed="false">
      <c r="A16" s="7" t="s">
        <v>42</v>
      </c>
      <c r="B16" s="8" t="s">
        <v>43</v>
      </c>
      <c r="C16" s="9" t="s">
        <v>44</v>
      </c>
      <c r="D16" s="10" t="n">
        <v>45489</v>
      </c>
      <c r="E16" s="11" t="s">
        <v>45</v>
      </c>
      <c r="F16" s="12" t="s">
        <v>46</v>
      </c>
    </row>
    <row r="17" customFormat="false" ht="15" hidden="false" customHeight="false" outlineLevel="0" collapsed="false">
      <c r="A17" s="7"/>
      <c r="B17" s="13" t="s">
        <v>47</v>
      </c>
      <c r="C17" s="14" t="s">
        <v>48</v>
      </c>
      <c r="D17" s="15" t="n">
        <v>54</v>
      </c>
      <c r="E17" s="15" t="s">
        <v>45</v>
      </c>
      <c r="F17" s="16" t="s">
        <v>49</v>
      </c>
    </row>
    <row r="18" customFormat="false" ht="15" hidden="false" customHeight="false" outlineLevel="0" collapsed="false">
      <c r="A18" s="7"/>
      <c r="B18" s="13" t="s">
        <v>50</v>
      </c>
      <c r="C18" s="14" t="s">
        <v>51</v>
      </c>
      <c r="D18" s="15" t="s">
        <v>52</v>
      </c>
      <c r="E18" s="15" t="s">
        <v>45</v>
      </c>
      <c r="F18" s="16" t="s">
        <v>53</v>
      </c>
    </row>
    <row r="19" customFormat="false" ht="23.85" hidden="false" customHeight="false" outlineLevel="0" collapsed="false">
      <c r="A19" s="7"/>
      <c r="B19" s="19" t="s">
        <v>54</v>
      </c>
      <c r="C19" s="20" t="s">
        <v>55</v>
      </c>
      <c r="D19" s="21" t="s">
        <v>56</v>
      </c>
      <c r="E19" s="22" t="s">
        <v>57</v>
      </c>
      <c r="F19" s="23" t="s">
        <v>58</v>
      </c>
    </row>
    <row r="20" customFormat="false" ht="15" hidden="false" customHeight="false" outlineLevel="0" collapsed="false">
      <c r="A20" s="24"/>
      <c r="C20" s="25"/>
      <c r="D20" s="1"/>
      <c r="E20" s="1"/>
    </row>
    <row r="21" customFormat="false" ht="48.75" hidden="false" customHeight="true" outlineLevel="0" collapsed="false">
      <c r="A21" s="27" t="s">
        <v>59</v>
      </c>
      <c r="B21" s="8" t="s">
        <v>60</v>
      </c>
      <c r="C21" s="9" t="s">
        <v>61</v>
      </c>
      <c r="D21" s="11" t="s">
        <v>62</v>
      </c>
      <c r="E21" s="11" t="s">
        <v>63</v>
      </c>
      <c r="F21" s="12" t="s">
        <v>64</v>
      </c>
    </row>
    <row r="22" customFormat="false" ht="24" hidden="false" customHeight="true" outlineLevel="0" collapsed="false">
      <c r="A22" s="27"/>
      <c r="B22" s="13" t="s">
        <v>65</v>
      </c>
      <c r="C22" s="14" t="s">
        <v>66</v>
      </c>
      <c r="D22" s="15" t="s">
        <v>67</v>
      </c>
      <c r="E22" s="15" t="s">
        <v>63</v>
      </c>
      <c r="F22" s="16" t="s">
        <v>64</v>
      </c>
    </row>
    <row r="23" customFormat="false" ht="23.85" hidden="false" customHeight="false" outlineLevel="0" collapsed="false">
      <c r="A23" s="27"/>
      <c r="B23" s="28" t="s">
        <v>68</v>
      </c>
      <c r="C23" s="20" t="s">
        <v>69</v>
      </c>
      <c r="D23" s="21" t="n">
        <v>44645</v>
      </c>
      <c r="E23" s="22" t="s">
        <v>9</v>
      </c>
      <c r="F23" s="23" t="s">
        <v>70</v>
      </c>
    </row>
    <row r="24" customFormat="false" ht="15" hidden="false" customHeight="false" outlineLevel="0" collapsed="false">
      <c r="A24" s="24"/>
      <c r="C24" s="25"/>
      <c r="D24" s="1"/>
      <c r="E24" s="1"/>
    </row>
    <row r="25" customFormat="false" ht="14.25" hidden="false" customHeight="true" outlineLevel="0" collapsed="false">
      <c r="A25" s="7" t="s">
        <v>71</v>
      </c>
      <c r="B25" s="8" t="s">
        <v>72</v>
      </c>
      <c r="C25" s="9" t="s">
        <v>73</v>
      </c>
      <c r="D25" s="11" t="s">
        <v>74</v>
      </c>
      <c r="E25" s="29" t="s">
        <v>63</v>
      </c>
      <c r="F25" s="12" t="s">
        <v>75</v>
      </c>
    </row>
    <row r="26" customFormat="false" ht="23.85" hidden="false" customHeight="false" outlineLevel="0" collapsed="false">
      <c r="A26" s="7"/>
      <c r="B26" s="30" t="s">
        <v>76</v>
      </c>
      <c r="C26" s="14" t="s">
        <v>77</v>
      </c>
      <c r="D26" s="17" t="n">
        <v>44713</v>
      </c>
      <c r="E26" s="31" t="s">
        <v>56</v>
      </c>
      <c r="F26" s="16"/>
    </row>
    <row r="27" customFormat="false" ht="23.85" hidden="false" customHeight="false" outlineLevel="0" collapsed="false">
      <c r="A27" s="7"/>
      <c r="B27" s="19" t="s">
        <v>78</v>
      </c>
      <c r="C27" s="20" t="s">
        <v>79</v>
      </c>
      <c r="D27" s="21" t="n">
        <v>45303</v>
      </c>
      <c r="E27" s="32" t="s">
        <v>56</v>
      </c>
      <c r="F27" s="23"/>
    </row>
    <row r="28" customFormat="false" ht="15" hidden="false" customHeight="false" outlineLevel="0" collapsed="false">
      <c r="A28" s="33"/>
    </row>
    <row r="29" customFormat="false" ht="46.25" hidden="false" customHeight="false" outlineLevel="0" collapsed="false">
      <c r="A29" s="7" t="s">
        <v>80</v>
      </c>
      <c r="B29" s="34" t="s">
        <v>81</v>
      </c>
      <c r="C29" s="9" t="s">
        <v>82</v>
      </c>
      <c r="D29" s="11" t="s">
        <v>74</v>
      </c>
      <c r="E29" s="11" t="s">
        <v>83</v>
      </c>
      <c r="F29" s="12" t="s">
        <v>84</v>
      </c>
    </row>
    <row r="30" customFormat="false" ht="23.85" hidden="false" customHeight="false" outlineLevel="0" collapsed="false">
      <c r="A30" s="7"/>
      <c r="B30" s="13" t="s">
        <v>85</v>
      </c>
      <c r="C30" s="14" t="s">
        <v>86</v>
      </c>
      <c r="D30" s="15" t="s">
        <v>87</v>
      </c>
      <c r="E30" s="15" t="s">
        <v>88</v>
      </c>
      <c r="F30" s="16" t="s">
        <v>89</v>
      </c>
    </row>
    <row r="31" customFormat="false" ht="15" hidden="false" customHeight="false" outlineLevel="0" collapsed="false">
      <c r="A31" s="7"/>
      <c r="B31" s="13" t="s">
        <v>90</v>
      </c>
      <c r="C31" s="14" t="s">
        <v>91</v>
      </c>
      <c r="D31" s="15" t="s">
        <v>56</v>
      </c>
      <c r="E31" s="15" t="s">
        <v>45</v>
      </c>
      <c r="F31" s="16" t="s">
        <v>92</v>
      </c>
    </row>
    <row r="32" customFormat="false" ht="15" hidden="false" customHeight="false" outlineLevel="0" collapsed="false">
      <c r="A32" s="7"/>
      <c r="B32" s="13" t="s">
        <v>93</v>
      </c>
      <c r="C32" s="14" t="s">
        <v>94</v>
      </c>
      <c r="D32" s="15" t="n">
        <v>155</v>
      </c>
      <c r="E32" s="15" t="s">
        <v>45</v>
      </c>
      <c r="F32" s="16" t="s">
        <v>95</v>
      </c>
    </row>
    <row r="33" customFormat="false" ht="15" hidden="false" customHeight="false" outlineLevel="0" collapsed="false">
      <c r="B33" s="28" t="s">
        <v>96</v>
      </c>
      <c r="C33" s="35" t="s">
        <v>97</v>
      </c>
      <c r="D33" s="36" t="n">
        <v>45083</v>
      </c>
      <c r="E33" s="32" t="s">
        <v>14</v>
      </c>
      <c r="F33" s="23" t="s">
        <v>98</v>
      </c>
    </row>
    <row r="36" customFormat="false" ht="15" hidden="false" customHeight="false" outlineLevel="0" collapsed="false">
      <c r="A36" s="37" t="s">
        <v>99</v>
      </c>
    </row>
    <row r="37" customFormat="false" ht="15" hidden="false" customHeight="false" outlineLevel="0" collapsed="false">
      <c r="A37" s="0" t="n">
        <v>1</v>
      </c>
      <c r="B37" s="0" t="s">
        <v>100</v>
      </c>
    </row>
    <row r="38" customFormat="false" ht="15" hidden="false" customHeight="false" outlineLevel="0" collapsed="false">
      <c r="A38" s="0" t="n">
        <v>2</v>
      </c>
      <c r="B38" s="0" t="s">
        <v>101</v>
      </c>
    </row>
    <row r="39" customFormat="false" ht="15" hidden="false" customHeight="false" outlineLevel="0" collapsed="false">
      <c r="A39" s="0" t="n">
        <v>3</v>
      </c>
      <c r="B39" s="38" t="s">
        <v>102</v>
      </c>
    </row>
    <row r="40" customFormat="false" ht="15" hidden="false" customHeight="false" outlineLevel="0" collapsed="false">
      <c r="A40" s="0" t="n">
        <v>4</v>
      </c>
      <c r="B40" s="38" t="s">
        <v>103</v>
      </c>
    </row>
    <row r="41" customFormat="false" ht="15" hidden="false" customHeight="false" outlineLevel="0" collapsed="false">
      <c r="A41" s="0" t="n">
        <v>5</v>
      </c>
      <c r="B41" s="38" t="s">
        <v>104</v>
      </c>
    </row>
    <row r="42" customFormat="false" ht="15" hidden="false" customHeight="false" outlineLevel="0" collapsed="false">
      <c r="A42" s="0" t="n">
        <v>6</v>
      </c>
      <c r="B42" s="38" t="s">
        <v>105</v>
      </c>
    </row>
    <row r="43" customFormat="false" ht="15" hidden="false" customHeight="false" outlineLevel="0" collapsed="false">
      <c r="A43" s="0" t="n">
        <v>7</v>
      </c>
      <c r="B43" s="38" t="s">
        <v>106</v>
      </c>
    </row>
    <row r="44" customFormat="false" ht="15" hidden="false" customHeight="false" outlineLevel="0" collapsed="false">
      <c r="A44" s="0" t="n">
        <v>8</v>
      </c>
      <c r="B44" s="38" t="s">
        <v>107</v>
      </c>
    </row>
    <row r="45" customFormat="false" ht="15" hidden="false" customHeight="false" outlineLevel="0" collapsed="false">
      <c r="A45" s="0" t="n">
        <v>9</v>
      </c>
      <c r="B45" s="38" t="s">
        <v>108</v>
      </c>
    </row>
    <row r="46" customFormat="false" ht="15" hidden="false" customHeight="false" outlineLevel="0" collapsed="false">
      <c r="A46" s="0" t="n">
        <v>10</v>
      </c>
      <c r="B46" s="38" t="s">
        <v>109</v>
      </c>
    </row>
    <row r="47" customFormat="false" ht="15" hidden="false" customHeight="false" outlineLevel="0" collapsed="false">
      <c r="A47" s="0" t="n">
        <v>11</v>
      </c>
      <c r="B47" s="38" t="s">
        <v>110</v>
      </c>
    </row>
    <row r="48" customFormat="false" ht="15" hidden="false" customHeight="false" outlineLevel="0" collapsed="false">
      <c r="A48" s="0" t="n">
        <v>12</v>
      </c>
      <c r="B48" s="38" t="s">
        <v>111</v>
      </c>
    </row>
    <row r="49" customFormat="false" ht="15" hidden="false" customHeight="false" outlineLevel="0" collapsed="false">
      <c r="A49" s="0" t="n">
        <v>13</v>
      </c>
      <c r="B49" s="38" t="s">
        <v>112</v>
      </c>
    </row>
    <row r="50" customFormat="false" ht="15" hidden="false" customHeight="false" outlineLevel="0" collapsed="false">
      <c r="A50" s="0" t="n">
        <v>14</v>
      </c>
      <c r="B50" s="38" t="s">
        <v>113</v>
      </c>
    </row>
    <row r="51" customFormat="false" ht="15" hidden="false" customHeight="false" outlineLevel="0" collapsed="false">
      <c r="A51" s="0" t="n">
        <v>15</v>
      </c>
      <c r="B51" s="38" t="s">
        <v>114</v>
      </c>
    </row>
    <row r="52" customFormat="false" ht="15" hidden="false" customHeight="false" outlineLevel="0" collapsed="false">
      <c r="A52" s="0" t="n">
        <v>16</v>
      </c>
      <c r="B52" s="38" t="s">
        <v>115</v>
      </c>
    </row>
    <row r="53" customFormat="false" ht="15" hidden="false" customHeight="false" outlineLevel="0" collapsed="false">
      <c r="A53" s="0" t="n">
        <v>17</v>
      </c>
      <c r="B53" s="38" t="s">
        <v>116</v>
      </c>
    </row>
    <row r="54" customFormat="false" ht="15" hidden="false" customHeight="false" outlineLevel="0" collapsed="false">
      <c r="A54" s="0" t="n">
        <v>18</v>
      </c>
      <c r="B54" s="38" t="s">
        <v>117</v>
      </c>
    </row>
    <row r="55" customFormat="false" ht="15" hidden="false" customHeight="false" outlineLevel="0" collapsed="false">
      <c r="A55" s="0" t="n">
        <v>19</v>
      </c>
      <c r="B55" s="38" t="s">
        <v>118</v>
      </c>
    </row>
    <row r="56" customFormat="false" ht="15" hidden="false" customHeight="false" outlineLevel="0" collapsed="false">
      <c r="A56" s="0" t="n">
        <v>20</v>
      </c>
      <c r="B56" s="38" t="s">
        <v>119</v>
      </c>
    </row>
    <row r="57" customFormat="false" ht="15" hidden="false" customHeight="false" outlineLevel="0" collapsed="false">
      <c r="A57" s="0" t="n">
        <v>21</v>
      </c>
      <c r="B57" s="38" t="s">
        <v>120</v>
      </c>
    </row>
    <row r="58" customFormat="false" ht="15" hidden="false" customHeight="false" outlineLevel="0" collapsed="false">
      <c r="A58" s="0" t="n">
        <v>22</v>
      </c>
      <c r="B58" s="38" t="s">
        <v>121</v>
      </c>
    </row>
    <row r="59" customFormat="false" ht="15" hidden="false" customHeight="false" outlineLevel="0" collapsed="false">
      <c r="A59" s="0" t="n">
        <v>23</v>
      </c>
      <c r="B59" s="38" t="s">
        <v>122</v>
      </c>
    </row>
    <row r="60" customFormat="false" ht="15" hidden="false" customHeight="false" outlineLevel="0" collapsed="false">
      <c r="A60" s="0" t="n">
        <v>24</v>
      </c>
      <c r="B60" s="38" t="s">
        <v>123</v>
      </c>
    </row>
  </sheetData>
  <mergeCells count="7">
    <mergeCell ref="B1:F2"/>
    <mergeCell ref="A5:A9"/>
    <mergeCell ref="A11:A14"/>
    <mergeCell ref="A16:A19"/>
    <mergeCell ref="A21:A23"/>
    <mergeCell ref="A25:A27"/>
    <mergeCell ref="A29:A3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AB10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26" activeCellId="0" sqref="M26"/>
    </sheetView>
  </sheetViews>
  <sheetFormatPr defaultColWidth="11.42578125" defaultRowHeight="15" zeroHeight="false" outlineLevelRow="0" outlineLevelCol="0"/>
  <sheetData>
    <row r="1" customFormat="false" ht="15" hidden="false" customHeight="true" outlineLevel="0" collapsed="false">
      <c r="B1" s="2" t="s">
        <v>124</v>
      </c>
      <c r="C1" s="2"/>
      <c r="D1" s="2"/>
      <c r="E1" s="2"/>
      <c r="F1" s="2"/>
      <c r="G1" s="2"/>
      <c r="H1" s="2"/>
      <c r="I1" s="2"/>
      <c r="J1" s="2"/>
      <c r="K1" s="2"/>
      <c r="L1" s="2"/>
      <c r="M1" s="2"/>
    </row>
    <row r="2" customFormat="false" ht="15" hidden="false" customHeight="false" outlineLevel="0" collapsed="false">
      <c r="B2" s="2"/>
      <c r="C2" s="2"/>
      <c r="D2" s="2"/>
      <c r="E2" s="2"/>
      <c r="F2" s="2"/>
      <c r="G2" s="2"/>
      <c r="H2" s="2"/>
      <c r="I2" s="2"/>
      <c r="J2" s="2"/>
      <c r="K2" s="2"/>
      <c r="L2" s="2"/>
      <c r="M2" s="2"/>
    </row>
    <row r="4" customFormat="false" ht="15" hidden="false" customHeight="false" outlineLevel="0" collapsed="false">
      <c r="B4" s="39" t="s">
        <v>125</v>
      </c>
      <c r="C4" s="39" t="s">
        <v>126</v>
      </c>
      <c r="D4" s="39" t="s">
        <v>127</v>
      </c>
      <c r="E4" s="39" t="s">
        <v>128</v>
      </c>
      <c r="F4" s="39" t="s">
        <v>129</v>
      </c>
      <c r="G4" s="39" t="s">
        <v>130</v>
      </c>
      <c r="H4" s="39" t="s">
        <v>131</v>
      </c>
      <c r="I4" s="39" t="s">
        <v>132</v>
      </c>
      <c r="J4" s="39" t="s">
        <v>133</v>
      </c>
      <c r="K4" s="39" t="s">
        <v>134</v>
      </c>
      <c r="L4" s="39" t="s">
        <v>135</v>
      </c>
      <c r="M4" s="39" t="s">
        <v>136</v>
      </c>
      <c r="N4" s="39" t="s">
        <v>137</v>
      </c>
      <c r="O4" s="39" t="s">
        <v>137</v>
      </c>
      <c r="P4" s="39" t="s">
        <v>138</v>
      </c>
      <c r="Q4" s="39" t="s">
        <v>139</v>
      </c>
      <c r="R4" s="39" t="s">
        <v>140</v>
      </c>
      <c r="S4" s="39" t="s">
        <v>141</v>
      </c>
      <c r="T4" s="39" t="s">
        <v>142</v>
      </c>
      <c r="U4" s="39" t="s">
        <v>143</v>
      </c>
      <c r="V4" s="39" t="s">
        <v>144</v>
      </c>
    </row>
    <row r="5" customFormat="false" ht="15" hidden="false" customHeight="false" outlineLevel="0" collapsed="false">
      <c r="B5" s="0" t="s">
        <v>145</v>
      </c>
      <c r="C5" s="0" t="n">
        <v>87863443</v>
      </c>
      <c r="D5" s="0" t="s">
        <v>146</v>
      </c>
      <c r="E5" s="0" t="s">
        <v>147</v>
      </c>
      <c r="F5" s="0" t="s">
        <v>148</v>
      </c>
      <c r="G5" s="0" t="n">
        <v>176</v>
      </c>
      <c r="H5" s="0" t="n">
        <v>0.00562</v>
      </c>
      <c r="I5" s="0" t="s">
        <v>149</v>
      </c>
      <c r="J5" s="0" t="n">
        <v>0.00818</v>
      </c>
      <c r="K5" s="0" t="n">
        <v>126</v>
      </c>
      <c r="L5" s="40" t="b">
        <f aca="false">FALSE()</f>
        <v>0</v>
      </c>
      <c r="M5" s="0" t="s">
        <v>150</v>
      </c>
      <c r="N5" s="0" t="s">
        <v>151</v>
      </c>
      <c r="O5" s="0" t="s">
        <v>151</v>
      </c>
      <c r="P5" s="40" t="b">
        <f aca="false">TRUE()</f>
        <v>1</v>
      </c>
      <c r="Q5" s="0" t="s">
        <v>150</v>
      </c>
      <c r="R5" s="0" t="s">
        <v>152</v>
      </c>
      <c r="S5" s="40" t="b">
        <f aca="false">FALSE()</f>
        <v>0</v>
      </c>
      <c r="T5" s="0" t="s">
        <v>153</v>
      </c>
      <c r="U5" s="0" t="s">
        <v>154</v>
      </c>
      <c r="V5" s="0" t="s">
        <v>155</v>
      </c>
      <c r="AA5" s="0" t="s">
        <v>145</v>
      </c>
      <c r="AB5" s="0" t="n">
        <v>87863443</v>
      </c>
    </row>
    <row r="6" customFormat="false" ht="15" hidden="false" customHeight="false" outlineLevel="0" collapsed="false">
      <c r="B6" s="0" t="s">
        <v>145</v>
      </c>
      <c r="C6" s="0" t="n">
        <v>87863494</v>
      </c>
      <c r="D6" s="0" t="s">
        <v>156</v>
      </c>
      <c r="E6" s="0" t="s">
        <v>147</v>
      </c>
      <c r="F6" s="0" t="s">
        <v>157</v>
      </c>
      <c r="G6" s="0" t="n">
        <v>20</v>
      </c>
      <c r="H6" s="0" t="n">
        <v>0.00064</v>
      </c>
      <c r="I6" s="0" t="s">
        <v>158</v>
      </c>
      <c r="J6" s="0" t="n">
        <v>0.00127</v>
      </c>
      <c r="K6" s="0" t="n">
        <v>11</v>
      </c>
      <c r="L6" s="40" t="b">
        <f aca="false">FALSE()</f>
        <v>0</v>
      </c>
      <c r="M6" s="0" t="s">
        <v>159</v>
      </c>
      <c r="N6" s="0" t="s">
        <v>151</v>
      </c>
      <c r="O6" s="0" t="s">
        <v>151</v>
      </c>
      <c r="P6" s="40" t="b">
        <f aca="false">TRUE()</f>
        <v>1</v>
      </c>
      <c r="Q6" s="0" t="s">
        <v>159</v>
      </c>
      <c r="R6" s="0" t="s">
        <v>152</v>
      </c>
      <c r="S6" s="40" t="b">
        <f aca="false">FALSE()</f>
        <v>0</v>
      </c>
      <c r="T6" s="0" t="s">
        <v>160</v>
      </c>
      <c r="U6" s="0" t="s">
        <v>154</v>
      </c>
      <c r="V6" s="0" t="s">
        <v>161</v>
      </c>
      <c r="AA6" s="0" t="s">
        <v>145</v>
      </c>
      <c r="AB6" s="0" t="n">
        <v>87863494</v>
      </c>
    </row>
    <row r="7" customFormat="false" ht="15" hidden="false" customHeight="false" outlineLevel="0" collapsed="false">
      <c r="B7" s="0" t="s">
        <v>145</v>
      </c>
      <c r="C7" s="0" t="n">
        <v>87863494</v>
      </c>
      <c r="D7" s="0" t="s">
        <v>156</v>
      </c>
      <c r="E7" s="0" t="s">
        <v>146</v>
      </c>
      <c r="F7" s="0" t="s">
        <v>162</v>
      </c>
      <c r="G7" s="0" t="n">
        <v>54</v>
      </c>
      <c r="H7" s="0" t="n">
        <v>0.00173</v>
      </c>
      <c r="I7" s="0" t="s">
        <v>149</v>
      </c>
      <c r="J7" s="0" t="n">
        <v>0.00201</v>
      </c>
      <c r="K7" s="0" t="n">
        <v>31</v>
      </c>
      <c r="L7" s="40" t="b">
        <f aca="false">FALSE()</f>
        <v>0</v>
      </c>
      <c r="M7" s="0" t="s">
        <v>163</v>
      </c>
      <c r="N7" s="0" t="s">
        <v>151</v>
      </c>
      <c r="O7" s="0" t="s">
        <v>151</v>
      </c>
      <c r="P7" s="40" t="b">
        <f aca="false">TRUE()</f>
        <v>1</v>
      </c>
      <c r="Q7" s="0" t="s">
        <v>163</v>
      </c>
      <c r="R7" s="0" t="s">
        <v>152</v>
      </c>
      <c r="S7" s="40" t="b">
        <f aca="false">FALSE()</f>
        <v>0</v>
      </c>
      <c r="T7" s="0" t="s">
        <v>164</v>
      </c>
      <c r="U7" s="0" t="s">
        <v>154</v>
      </c>
      <c r="V7" s="0" t="s">
        <v>165</v>
      </c>
      <c r="AA7" s="0" t="s">
        <v>145</v>
      </c>
      <c r="AB7" s="0" t="n">
        <v>87863494</v>
      </c>
    </row>
    <row r="8" customFormat="false" ht="15" hidden="false" customHeight="false" outlineLevel="0" collapsed="false">
      <c r="B8" s="0" t="s">
        <v>145</v>
      </c>
      <c r="C8" s="0" t="n">
        <v>87863560</v>
      </c>
      <c r="D8" s="0" t="s">
        <v>166</v>
      </c>
      <c r="E8" s="0" t="s">
        <v>146</v>
      </c>
      <c r="F8" s="0" t="s">
        <v>167</v>
      </c>
      <c r="G8" s="0" t="n">
        <v>4</v>
      </c>
      <c r="H8" s="0" t="n">
        <v>0.00013</v>
      </c>
      <c r="I8" s="0" t="s">
        <v>168</v>
      </c>
      <c r="J8" s="0" t="n">
        <v>0.00128</v>
      </c>
      <c r="K8" s="0" t="n">
        <v>2</v>
      </c>
      <c r="L8" s="40" t="b">
        <f aca="false">FALSE()</f>
        <v>0</v>
      </c>
      <c r="M8" s="0" t="s">
        <v>169</v>
      </c>
      <c r="N8" s="0" t="s">
        <v>151</v>
      </c>
      <c r="O8" s="0" t="s">
        <v>151</v>
      </c>
      <c r="P8" s="40" t="b">
        <f aca="false">TRUE()</f>
        <v>1</v>
      </c>
      <c r="Q8" s="0" t="s">
        <v>169</v>
      </c>
      <c r="R8" s="0" t="s">
        <v>152</v>
      </c>
      <c r="S8" s="40" t="b">
        <f aca="false">FALSE()</f>
        <v>0</v>
      </c>
      <c r="T8" s="0" t="s">
        <v>170</v>
      </c>
      <c r="U8" s="0" t="s">
        <v>154</v>
      </c>
      <c r="V8" s="0" t="s">
        <v>171</v>
      </c>
      <c r="AA8" s="0" t="s">
        <v>145</v>
      </c>
      <c r="AB8" s="0" t="n">
        <v>87863560</v>
      </c>
    </row>
    <row r="9" customFormat="false" ht="15" hidden="false" customHeight="false" outlineLevel="0" collapsed="false">
      <c r="B9" s="0" t="s">
        <v>145</v>
      </c>
      <c r="C9" s="0" t="n">
        <v>87863671</v>
      </c>
      <c r="D9" s="0" t="s">
        <v>156</v>
      </c>
      <c r="E9" s="0" t="s">
        <v>146</v>
      </c>
      <c r="F9" s="0" t="s">
        <v>172</v>
      </c>
      <c r="L9" s="40" t="b">
        <f aca="false">TRUE()</f>
        <v>1</v>
      </c>
      <c r="M9" s="0" t="s">
        <v>173</v>
      </c>
      <c r="N9" s="0" t="s">
        <v>151</v>
      </c>
      <c r="O9" s="0" t="s">
        <v>151</v>
      </c>
      <c r="P9" s="40" t="b">
        <f aca="false">FALSE()</f>
        <v>0</v>
      </c>
      <c r="Q9" s="0" t="s">
        <v>173</v>
      </c>
      <c r="R9" s="0" t="s">
        <v>152</v>
      </c>
      <c r="S9" s="40" t="b">
        <f aca="false">FALSE()</f>
        <v>0</v>
      </c>
      <c r="T9" s="0" t="s">
        <v>173</v>
      </c>
      <c r="U9" s="0" t="s">
        <v>154</v>
      </c>
      <c r="AA9" s="0" t="s">
        <v>145</v>
      </c>
      <c r="AB9" s="0" t="n">
        <v>87863671</v>
      </c>
    </row>
    <row r="10" customFormat="false" ht="15" hidden="false" customHeight="false" outlineLevel="0" collapsed="false">
      <c r="B10" s="0" t="s">
        <v>145</v>
      </c>
      <c r="C10" s="0" t="n">
        <v>87863705</v>
      </c>
      <c r="D10" s="0" t="s">
        <v>156</v>
      </c>
      <c r="E10" s="0" t="s">
        <v>147</v>
      </c>
      <c r="F10" s="0" t="s">
        <v>174</v>
      </c>
      <c r="L10" s="40" t="b">
        <f aca="false">TRUE()</f>
        <v>1</v>
      </c>
      <c r="M10" s="0" t="s">
        <v>173</v>
      </c>
      <c r="N10" s="0" t="s">
        <v>151</v>
      </c>
      <c r="O10" s="0" t="s">
        <v>151</v>
      </c>
      <c r="P10" s="40" t="b">
        <f aca="false">FALSE()</f>
        <v>0</v>
      </c>
      <c r="Q10" s="0" t="s">
        <v>173</v>
      </c>
      <c r="R10" s="0" t="s">
        <v>152</v>
      </c>
      <c r="S10" s="40" t="b">
        <f aca="false">FALSE()</f>
        <v>0</v>
      </c>
      <c r="T10" s="0" t="s">
        <v>173</v>
      </c>
      <c r="U10" s="0" t="s">
        <v>154</v>
      </c>
      <c r="AA10" s="0" t="s">
        <v>145</v>
      </c>
      <c r="AB10" s="0" t="n">
        <v>87863705</v>
      </c>
    </row>
    <row r="11" customFormat="false" ht="15" hidden="false" customHeight="false" outlineLevel="0" collapsed="false">
      <c r="B11" s="0" t="s">
        <v>145</v>
      </c>
      <c r="C11" s="0" t="n">
        <v>87863735</v>
      </c>
      <c r="D11" s="0" t="s">
        <v>156</v>
      </c>
      <c r="E11" s="0" t="s">
        <v>147</v>
      </c>
      <c r="F11" s="0" t="s">
        <v>175</v>
      </c>
      <c r="L11" s="40" t="b">
        <f aca="false">TRUE()</f>
        <v>1</v>
      </c>
      <c r="M11" s="0" t="s">
        <v>173</v>
      </c>
      <c r="N11" s="0" t="s">
        <v>151</v>
      </c>
      <c r="O11" s="0" t="s">
        <v>151</v>
      </c>
      <c r="P11" s="40" t="b">
        <f aca="false">FALSE()</f>
        <v>0</v>
      </c>
      <c r="Q11" s="0" t="s">
        <v>173</v>
      </c>
      <c r="R11" s="0" t="s">
        <v>152</v>
      </c>
      <c r="S11" s="40" t="b">
        <f aca="false">FALSE()</f>
        <v>0</v>
      </c>
      <c r="T11" s="0" t="s">
        <v>173</v>
      </c>
      <c r="U11" s="0" t="s">
        <v>154</v>
      </c>
      <c r="V11" s="0" t="s">
        <v>176</v>
      </c>
      <c r="AA11" s="0" t="s">
        <v>145</v>
      </c>
      <c r="AB11" s="0" t="n">
        <v>87863735</v>
      </c>
    </row>
    <row r="12" customFormat="false" ht="15" hidden="false" customHeight="false" outlineLevel="0" collapsed="false">
      <c r="B12" s="0" t="s">
        <v>145</v>
      </c>
      <c r="C12" s="0" t="n">
        <v>87864487</v>
      </c>
      <c r="D12" s="0" t="s">
        <v>147</v>
      </c>
      <c r="E12" s="0" t="s">
        <v>156</v>
      </c>
      <c r="F12" s="0" t="s">
        <v>177</v>
      </c>
      <c r="L12" s="40" t="b">
        <f aca="false">TRUE()</f>
        <v>1</v>
      </c>
      <c r="M12" s="0" t="s">
        <v>173</v>
      </c>
      <c r="N12" s="0" t="s">
        <v>151</v>
      </c>
      <c r="O12" s="0" t="s">
        <v>151</v>
      </c>
      <c r="P12" s="40" t="b">
        <f aca="false">FALSE()</f>
        <v>0</v>
      </c>
      <c r="Q12" s="0" t="s">
        <v>173</v>
      </c>
      <c r="R12" s="0" t="s">
        <v>152</v>
      </c>
      <c r="S12" s="40" t="b">
        <f aca="false">FALSE()</f>
        <v>0</v>
      </c>
      <c r="T12" s="0" t="s">
        <v>173</v>
      </c>
      <c r="U12" s="0" t="s">
        <v>154</v>
      </c>
      <c r="V12" s="0" t="s">
        <v>178</v>
      </c>
      <c r="AA12" s="0" t="s">
        <v>145</v>
      </c>
      <c r="AB12" s="0" t="n">
        <v>87864487</v>
      </c>
    </row>
    <row r="13" customFormat="false" ht="15" hidden="false" customHeight="false" outlineLevel="0" collapsed="false">
      <c r="B13" s="0" t="s">
        <v>145</v>
      </c>
      <c r="C13" s="0" t="n">
        <v>87864518</v>
      </c>
      <c r="D13" s="0" t="s">
        <v>179</v>
      </c>
      <c r="E13" s="0" t="s">
        <v>146</v>
      </c>
      <c r="F13" s="0" t="s">
        <v>180</v>
      </c>
      <c r="G13" s="0" t="n">
        <v>1</v>
      </c>
      <c r="H13" s="0" t="n">
        <v>1E-005</v>
      </c>
      <c r="I13" s="0" t="s">
        <v>181</v>
      </c>
      <c r="J13" s="0" t="n">
        <v>1E-005</v>
      </c>
      <c r="K13" s="0" t="n">
        <v>1</v>
      </c>
      <c r="L13" s="40" t="b">
        <f aca="false">FALSE()</f>
        <v>0</v>
      </c>
      <c r="M13" s="0" t="s">
        <v>182</v>
      </c>
      <c r="N13" s="0" t="s">
        <v>151</v>
      </c>
      <c r="O13" s="0" t="s">
        <v>151</v>
      </c>
      <c r="P13" s="40" t="b">
        <f aca="false">FALSE()</f>
        <v>0</v>
      </c>
      <c r="Q13" s="0" t="s">
        <v>182</v>
      </c>
      <c r="R13" s="0" t="s">
        <v>152</v>
      </c>
      <c r="S13" s="40" t="b">
        <f aca="false">TRUE()</f>
        <v>1</v>
      </c>
      <c r="T13" s="0" t="s">
        <v>182</v>
      </c>
      <c r="U13" s="0" t="s">
        <v>151</v>
      </c>
      <c r="V13" s="0" t="s">
        <v>183</v>
      </c>
      <c r="AA13" s="0" t="s">
        <v>145</v>
      </c>
      <c r="AB13" s="0" t="n">
        <v>87864518</v>
      </c>
    </row>
    <row r="14" customFormat="false" ht="15" hidden="false" customHeight="false" outlineLevel="0" collapsed="false">
      <c r="B14" s="0" t="s">
        <v>145</v>
      </c>
      <c r="C14" s="0" t="n">
        <v>87864547</v>
      </c>
      <c r="D14" s="0" t="s">
        <v>146</v>
      </c>
      <c r="E14" s="0" t="s">
        <v>166</v>
      </c>
      <c r="F14" s="0" t="s">
        <v>184</v>
      </c>
      <c r="G14" s="0" t="n">
        <v>1</v>
      </c>
      <c r="H14" s="0" t="n">
        <v>3E-005</v>
      </c>
      <c r="I14" s="0" t="s">
        <v>149</v>
      </c>
      <c r="J14" s="0" t="n">
        <v>6E-005</v>
      </c>
      <c r="K14" s="0" t="n">
        <v>1</v>
      </c>
      <c r="L14" s="40" t="b">
        <f aca="false">FALSE()</f>
        <v>0</v>
      </c>
      <c r="M14" s="0" t="s">
        <v>185</v>
      </c>
      <c r="N14" s="0" t="s">
        <v>151</v>
      </c>
      <c r="O14" s="0" t="s">
        <v>151</v>
      </c>
      <c r="P14" s="40" t="b">
        <f aca="false">FALSE()</f>
        <v>0</v>
      </c>
      <c r="Q14" s="0" t="s">
        <v>185</v>
      </c>
      <c r="R14" s="0" t="s">
        <v>152</v>
      </c>
      <c r="S14" s="40" t="b">
        <f aca="false">TRUE()</f>
        <v>1</v>
      </c>
      <c r="T14" s="0" t="s">
        <v>185</v>
      </c>
      <c r="U14" s="0" t="s">
        <v>154</v>
      </c>
      <c r="V14" s="0" t="s">
        <v>186</v>
      </c>
      <c r="AA14" s="0" t="s">
        <v>145</v>
      </c>
      <c r="AB14" s="0" t="n">
        <v>87864547</v>
      </c>
    </row>
    <row r="15" customFormat="false" ht="15" hidden="false" customHeight="false" outlineLevel="0" collapsed="false">
      <c r="B15" s="0" t="s">
        <v>145</v>
      </c>
      <c r="C15" s="0" t="n">
        <v>87864555</v>
      </c>
      <c r="D15" s="0" t="s">
        <v>147</v>
      </c>
      <c r="E15" s="0" t="s">
        <v>156</v>
      </c>
      <c r="F15" s="0" t="s">
        <v>187</v>
      </c>
      <c r="G15" s="0" t="n">
        <v>3</v>
      </c>
      <c r="H15" s="0" t="n">
        <v>1E-005</v>
      </c>
      <c r="I15" s="0" t="s">
        <v>188</v>
      </c>
      <c r="J15" s="0" t="n">
        <v>3E-005</v>
      </c>
      <c r="K15" s="0" t="n">
        <v>1</v>
      </c>
      <c r="L15" s="40" t="b">
        <f aca="false">FALSE()</f>
        <v>0</v>
      </c>
      <c r="M15" s="0" t="s">
        <v>189</v>
      </c>
      <c r="N15" s="0" t="s">
        <v>151</v>
      </c>
      <c r="O15" s="0" t="s">
        <v>151</v>
      </c>
      <c r="P15" s="40" t="b">
        <f aca="false">FALSE()</f>
        <v>0</v>
      </c>
      <c r="Q15" s="0" t="s">
        <v>189</v>
      </c>
      <c r="R15" s="0" t="s">
        <v>152</v>
      </c>
      <c r="S15" s="40" t="b">
        <f aca="false">TRUE()</f>
        <v>1</v>
      </c>
      <c r="T15" s="0" t="s">
        <v>189</v>
      </c>
      <c r="U15" s="0" t="s">
        <v>151</v>
      </c>
      <c r="V15" s="0" t="s">
        <v>190</v>
      </c>
      <c r="AA15" s="0" t="s">
        <v>145</v>
      </c>
      <c r="AB15" s="0" t="n">
        <v>87864555</v>
      </c>
    </row>
    <row r="16" customFormat="false" ht="15" hidden="false" customHeight="false" outlineLevel="0" collapsed="false">
      <c r="B16" s="0" t="s">
        <v>145</v>
      </c>
      <c r="C16" s="0" t="n">
        <v>87864583</v>
      </c>
      <c r="D16" s="0" t="s">
        <v>146</v>
      </c>
      <c r="E16" s="0" t="s">
        <v>166</v>
      </c>
      <c r="F16" s="0" t="s">
        <v>191</v>
      </c>
      <c r="G16" s="0" t="n">
        <v>524</v>
      </c>
      <c r="H16" s="0" t="n">
        <v>0.0003059320488547</v>
      </c>
      <c r="I16" s="0" t="s">
        <v>192</v>
      </c>
      <c r="J16" s="0" t="n">
        <v>0.00343</v>
      </c>
      <c r="K16" s="0" t="n">
        <v>105</v>
      </c>
      <c r="L16" s="40" t="b">
        <f aca="false">FALSE()</f>
        <v>0</v>
      </c>
      <c r="M16" s="0" t="s">
        <v>193</v>
      </c>
      <c r="N16" s="0" t="s">
        <v>151</v>
      </c>
      <c r="O16" s="0" t="s">
        <v>151</v>
      </c>
      <c r="P16" s="40" t="b">
        <f aca="false">TRUE()</f>
        <v>1</v>
      </c>
      <c r="Q16" s="0" t="s">
        <v>193</v>
      </c>
      <c r="R16" s="0" t="s">
        <v>152</v>
      </c>
      <c r="S16" s="40" t="b">
        <f aca="false">FALSE()</f>
        <v>0</v>
      </c>
      <c r="T16" s="0" t="s">
        <v>194</v>
      </c>
      <c r="U16" s="0" t="s">
        <v>154</v>
      </c>
      <c r="V16" s="0" t="s">
        <v>195</v>
      </c>
      <c r="AA16" s="0" t="s">
        <v>145</v>
      </c>
      <c r="AB16" s="0" t="n">
        <v>87864583</v>
      </c>
    </row>
    <row r="17" customFormat="false" ht="15" hidden="false" customHeight="false" outlineLevel="0" collapsed="false">
      <c r="B17" s="0" t="s">
        <v>145</v>
      </c>
      <c r="C17" s="0" t="n">
        <v>87894059</v>
      </c>
      <c r="D17" s="0" t="s">
        <v>166</v>
      </c>
      <c r="E17" s="0" t="s">
        <v>156</v>
      </c>
      <c r="F17" s="0" t="s">
        <v>196</v>
      </c>
      <c r="G17" s="0" t="n">
        <v>3</v>
      </c>
      <c r="H17" s="0" t="n">
        <v>1E-005</v>
      </c>
      <c r="I17" s="0" t="s">
        <v>188</v>
      </c>
      <c r="J17" s="0" t="n">
        <v>3E-005</v>
      </c>
      <c r="K17" s="0" t="n">
        <v>1</v>
      </c>
      <c r="L17" s="40" t="b">
        <f aca="false">FALSE()</f>
        <v>0</v>
      </c>
      <c r="M17" s="0" t="s">
        <v>189</v>
      </c>
      <c r="N17" s="0" t="s">
        <v>151</v>
      </c>
      <c r="O17" s="0" t="s">
        <v>151</v>
      </c>
      <c r="P17" s="40" t="b">
        <f aca="false">FALSE()</f>
        <v>0</v>
      </c>
      <c r="Q17" s="0" t="s">
        <v>189</v>
      </c>
      <c r="R17" s="0" t="s">
        <v>152</v>
      </c>
      <c r="S17" s="40" t="b">
        <f aca="false">TRUE()</f>
        <v>1</v>
      </c>
      <c r="T17" s="0" t="s">
        <v>189</v>
      </c>
      <c r="U17" s="0" t="s">
        <v>151</v>
      </c>
      <c r="AA17" s="0" t="s">
        <v>145</v>
      </c>
      <c r="AB17" s="0" t="n">
        <v>87894059</v>
      </c>
    </row>
    <row r="18" customFormat="false" ht="15" hidden="false" customHeight="false" outlineLevel="0" collapsed="false">
      <c r="B18" s="0" t="s">
        <v>145</v>
      </c>
      <c r="C18" s="0" t="n">
        <v>87894077</v>
      </c>
      <c r="D18" s="0" t="s">
        <v>146</v>
      </c>
      <c r="E18" s="0" t="s">
        <v>166</v>
      </c>
      <c r="F18" s="0" t="s">
        <v>197</v>
      </c>
      <c r="G18" s="0" t="n">
        <v>475</v>
      </c>
      <c r="H18" s="0" t="n">
        <v>0.0004671454121116</v>
      </c>
      <c r="I18" s="0" t="s">
        <v>198</v>
      </c>
      <c r="J18" s="0" t="n">
        <v>0.0025571660758788</v>
      </c>
      <c r="K18" s="0" t="n">
        <v>330</v>
      </c>
      <c r="L18" s="40" t="b">
        <f aca="false">FALSE()</f>
        <v>0</v>
      </c>
      <c r="M18" s="0" t="s">
        <v>199</v>
      </c>
      <c r="N18" s="0" t="s">
        <v>151</v>
      </c>
      <c r="O18" s="0" t="s">
        <v>151</v>
      </c>
      <c r="P18" s="40" t="b">
        <f aca="false">TRUE()</f>
        <v>1</v>
      </c>
      <c r="Q18" s="0" t="s">
        <v>199</v>
      </c>
      <c r="R18" s="0" t="s">
        <v>152</v>
      </c>
      <c r="S18" s="40" t="b">
        <f aca="false">FALSE()</f>
        <v>0</v>
      </c>
      <c r="T18" s="0" t="s">
        <v>200</v>
      </c>
      <c r="U18" s="0" t="s">
        <v>154</v>
      </c>
      <c r="V18" s="0" t="s">
        <v>201</v>
      </c>
      <c r="AA18" s="0" t="s">
        <v>145</v>
      </c>
      <c r="AB18" s="0" t="n">
        <v>87894077</v>
      </c>
    </row>
    <row r="19" customFormat="false" ht="15" hidden="false" customHeight="false" outlineLevel="0" collapsed="false">
      <c r="B19" s="0" t="s">
        <v>145</v>
      </c>
      <c r="C19" s="0" t="n">
        <v>87894104</v>
      </c>
      <c r="D19" s="0" t="s">
        <v>147</v>
      </c>
      <c r="E19" s="0" t="s">
        <v>156</v>
      </c>
      <c r="F19" s="0" t="s">
        <v>202</v>
      </c>
      <c r="G19" s="0" t="n">
        <v>3</v>
      </c>
      <c r="H19" s="0" t="n">
        <v>4.22030438959585E-006</v>
      </c>
      <c r="I19" s="0" t="s">
        <v>203</v>
      </c>
      <c r="J19" s="0" t="n">
        <v>0.0001165091695363</v>
      </c>
      <c r="K19" s="0" t="n">
        <v>3</v>
      </c>
      <c r="L19" s="40" t="b">
        <f aca="false">FALSE()</f>
        <v>0</v>
      </c>
      <c r="M19" s="0" t="s">
        <v>204</v>
      </c>
      <c r="N19" s="0" t="s">
        <v>151</v>
      </c>
      <c r="O19" s="0" t="s">
        <v>151</v>
      </c>
      <c r="P19" s="40" t="b">
        <f aca="false">FALSE()</f>
        <v>0</v>
      </c>
      <c r="Q19" s="0" t="s">
        <v>204</v>
      </c>
      <c r="R19" s="0" t="s">
        <v>152</v>
      </c>
      <c r="S19" s="40" t="b">
        <f aca="false">TRUE()</f>
        <v>1</v>
      </c>
      <c r="T19" s="0" t="s">
        <v>204</v>
      </c>
      <c r="U19" s="0" t="s">
        <v>154</v>
      </c>
      <c r="V19" s="0" t="s">
        <v>205</v>
      </c>
      <c r="AA19" s="0" t="s">
        <v>145</v>
      </c>
      <c r="AB19" s="0" t="n">
        <v>87894104</v>
      </c>
    </row>
    <row r="20" customFormat="false" ht="15" hidden="false" customHeight="false" outlineLevel="0" collapsed="false">
      <c r="B20" s="0" t="s">
        <v>145</v>
      </c>
      <c r="C20" s="0" t="n">
        <v>87925488</v>
      </c>
      <c r="D20" s="0" t="s">
        <v>206</v>
      </c>
      <c r="E20" s="0" t="s">
        <v>166</v>
      </c>
      <c r="F20" s="0" t="s">
        <v>207</v>
      </c>
      <c r="G20" s="0" t="n">
        <v>134</v>
      </c>
      <c r="H20" s="0" t="n">
        <v>0.0002278846485336</v>
      </c>
      <c r="I20" s="0" t="s">
        <v>203</v>
      </c>
      <c r="J20" s="0" t="n">
        <v>0.004967587891407</v>
      </c>
      <c r="K20" s="0" t="n">
        <v>124</v>
      </c>
      <c r="L20" s="40" t="b">
        <f aca="false">FALSE()</f>
        <v>0</v>
      </c>
      <c r="M20" s="0" t="s">
        <v>208</v>
      </c>
      <c r="N20" s="0" t="s">
        <v>151</v>
      </c>
      <c r="O20" s="0" t="s">
        <v>151</v>
      </c>
      <c r="P20" s="40" t="b">
        <f aca="false">TRUE()</f>
        <v>1</v>
      </c>
      <c r="Q20" s="0" t="s">
        <v>208</v>
      </c>
      <c r="R20" s="0" t="s">
        <v>152</v>
      </c>
      <c r="S20" s="40" t="b">
        <f aca="false">FALSE()</f>
        <v>0</v>
      </c>
      <c r="T20" s="0" t="s">
        <v>209</v>
      </c>
      <c r="U20" s="0" t="s">
        <v>154</v>
      </c>
      <c r="V20" s="0" t="s">
        <v>210</v>
      </c>
      <c r="AA20" s="0" t="s">
        <v>145</v>
      </c>
      <c r="AB20" s="0" t="n">
        <v>87925488</v>
      </c>
    </row>
    <row r="21" customFormat="false" ht="15" hidden="false" customHeight="false" outlineLevel="0" collapsed="false">
      <c r="B21" s="0" t="s">
        <v>145</v>
      </c>
      <c r="C21" s="0" t="n">
        <v>87925560</v>
      </c>
      <c r="D21" s="0" t="s">
        <v>147</v>
      </c>
      <c r="E21" s="0" t="s">
        <v>166</v>
      </c>
      <c r="F21" s="0" t="s">
        <v>211</v>
      </c>
      <c r="L21" s="40" t="b">
        <f aca="false">TRUE()</f>
        <v>1</v>
      </c>
      <c r="M21" s="0" t="s">
        <v>173</v>
      </c>
      <c r="N21" s="0" t="s">
        <v>151</v>
      </c>
      <c r="O21" s="0" t="s">
        <v>151</v>
      </c>
      <c r="P21" s="40" t="b">
        <f aca="false">FALSE()</f>
        <v>0</v>
      </c>
      <c r="Q21" s="0" t="s">
        <v>173</v>
      </c>
      <c r="R21" s="0" t="s">
        <v>152</v>
      </c>
      <c r="S21" s="40" t="b">
        <f aca="false">FALSE()</f>
        <v>0</v>
      </c>
      <c r="T21" s="0" t="s">
        <v>173</v>
      </c>
      <c r="U21" s="0" t="s">
        <v>154</v>
      </c>
      <c r="V21" s="0" t="s">
        <v>212</v>
      </c>
      <c r="AA21" s="0" t="s">
        <v>145</v>
      </c>
      <c r="AB21" s="0" t="n">
        <v>87925560</v>
      </c>
    </row>
    <row r="22" customFormat="false" ht="15" hidden="false" customHeight="false" outlineLevel="0" collapsed="false">
      <c r="B22" s="0" t="s">
        <v>145</v>
      </c>
      <c r="C22" s="0" t="n">
        <v>87932974</v>
      </c>
      <c r="D22" s="0" t="s">
        <v>156</v>
      </c>
      <c r="E22" s="0" t="s">
        <v>166</v>
      </c>
      <c r="F22" s="0" t="s">
        <v>213</v>
      </c>
      <c r="G22" s="0" t="n">
        <v>122</v>
      </c>
      <c r="H22" s="0" t="n">
        <v>6.6435048810006E-005</v>
      </c>
      <c r="I22" s="0" t="s">
        <v>214</v>
      </c>
      <c r="J22" s="0" t="n">
        <v>0.0065293344692793</v>
      </c>
      <c r="K22" s="0" t="n">
        <v>130</v>
      </c>
      <c r="L22" s="40" t="b">
        <f aca="false">FALSE()</f>
        <v>0</v>
      </c>
      <c r="M22" s="0" t="s">
        <v>215</v>
      </c>
      <c r="N22" s="0" t="s">
        <v>151</v>
      </c>
      <c r="O22" s="0" t="s">
        <v>151</v>
      </c>
      <c r="P22" s="40" t="b">
        <f aca="false">TRUE()</f>
        <v>1</v>
      </c>
      <c r="Q22" s="0" t="s">
        <v>215</v>
      </c>
      <c r="R22" s="0" t="s">
        <v>152</v>
      </c>
      <c r="S22" s="40" t="b">
        <f aca="false">FALSE()</f>
        <v>0</v>
      </c>
      <c r="T22" s="0" t="s">
        <v>216</v>
      </c>
      <c r="U22" s="0" t="s">
        <v>154</v>
      </c>
      <c r="V22" s="0" t="s">
        <v>217</v>
      </c>
      <c r="AA22" s="0" t="s">
        <v>145</v>
      </c>
      <c r="AB22" s="0" t="n">
        <v>87932974</v>
      </c>
    </row>
    <row r="23" customFormat="false" ht="15" hidden="false" customHeight="false" outlineLevel="0" collapsed="false">
      <c r="B23" s="0" t="s">
        <v>145</v>
      </c>
      <c r="C23" s="0" t="n">
        <v>87933119</v>
      </c>
      <c r="D23" s="0" t="s">
        <v>147</v>
      </c>
      <c r="E23" s="0" t="s">
        <v>146</v>
      </c>
      <c r="F23" s="0" t="s">
        <v>218</v>
      </c>
      <c r="G23" s="0" t="n">
        <v>1</v>
      </c>
      <c r="H23" s="0" t="n">
        <v>1E-005</v>
      </c>
      <c r="I23" s="0" t="s">
        <v>181</v>
      </c>
      <c r="J23" s="0" t="n">
        <v>1E-005</v>
      </c>
      <c r="K23" s="0" t="n">
        <v>1</v>
      </c>
      <c r="L23" s="40" t="b">
        <f aca="false">FALSE()</f>
        <v>0</v>
      </c>
      <c r="M23" s="0" t="s">
        <v>182</v>
      </c>
      <c r="N23" s="0" t="s">
        <v>151</v>
      </c>
      <c r="O23" s="0" t="s">
        <v>151</v>
      </c>
      <c r="P23" s="40" t="b">
        <f aca="false">FALSE()</f>
        <v>0</v>
      </c>
      <c r="Q23" s="0" t="s">
        <v>182</v>
      </c>
      <c r="R23" s="0" t="s">
        <v>152</v>
      </c>
      <c r="S23" s="40" t="b">
        <f aca="false">TRUE()</f>
        <v>1</v>
      </c>
      <c r="T23" s="0" t="s">
        <v>182</v>
      </c>
      <c r="U23" s="0" t="s">
        <v>151</v>
      </c>
      <c r="V23" s="0" t="s">
        <v>219</v>
      </c>
      <c r="AA23" s="0" t="s">
        <v>145</v>
      </c>
      <c r="AB23" s="0" t="n">
        <v>87933119</v>
      </c>
    </row>
    <row r="24" customFormat="false" ht="15" hidden="false" customHeight="false" outlineLevel="0" collapsed="false">
      <c r="B24" s="0" t="s">
        <v>145</v>
      </c>
      <c r="C24" s="0" t="n">
        <v>87952202</v>
      </c>
      <c r="D24" s="0" t="s">
        <v>146</v>
      </c>
      <c r="E24" s="0" t="s">
        <v>166</v>
      </c>
      <c r="F24" s="0" t="s">
        <v>220</v>
      </c>
      <c r="G24" s="0" t="n">
        <v>1</v>
      </c>
      <c r="H24" s="0" t="n">
        <v>1E-005</v>
      </c>
      <c r="I24" s="0" t="s">
        <v>188</v>
      </c>
      <c r="J24" s="0" t="n">
        <v>3E-005</v>
      </c>
      <c r="K24" s="0" t="n">
        <v>1</v>
      </c>
      <c r="L24" s="40" t="b">
        <f aca="false">FALSE()</f>
        <v>0</v>
      </c>
      <c r="M24" s="0" t="s">
        <v>189</v>
      </c>
      <c r="N24" s="0" t="s">
        <v>151</v>
      </c>
      <c r="O24" s="0" t="s">
        <v>151</v>
      </c>
      <c r="P24" s="40" t="b">
        <f aca="false">FALSE()</f>
        <v>0</v>
      </c>
      <c r="Q24" s="0" t="s">
        <v>189</v>
      </c>
      <c r="R24" s="0" t="s">
        <v>152</v>
      </c>
      <c r="S24" s="40" t="b">
        <f aca="false">TRUE()</f>
        <v>1</v>
      </c>
      <c r="T24" s="0" t="s">
        <v>189</v>
      </c>
      <c r="U24" s="0" t="s">
        <v>151</v>
      </c>
      <c r="V24" s="0" t="s">
        <v>221</v>
      </c>
      <c r="AA24" s="0" t="s">
        <v>145</v>
      </c>
      <c r="AB24" s="0" t="n">
        <v>87952202</v>
      </c>
    </row>
    <row r="25" customFormat="false" ht="15" hidden="false" customHeight="false" outlineLevel="0" collapsed="false">
      <c r="B25" s="0" t="s">
        <v>145</v>
      </c>
      <c r="C25" s="0" t="n">
        <v>87952264</v>
      </c>
      <c r="D25" s="0" t="s">
        <v>156</v>
      </c>
      <c r="E25" s="0" t="s">
        <v>147</v>
      </c>
      <c r="F25" s="0" t="s">
        <v>222</v>
      </c>
      <c r="G25" s="0" t="n">
        <v>1</v>
      </c>
      <c r="H25" s="0" t="n">
        <v>1E-005</v>
      </c>
      <c r="I25" s="0" t="s">
        <v>188</v>
      </c>
      <c r="J25" s="0" t="n">
        <v>3E-005</v>
      </c>
      <c r="K25" s="0" t="n">
        <v>1</v>
      </c>
      <c r="L25" s="40" t="b">
        <f aca="false">FALSE()</f>
        <v>0</v>
      </c>
      <c r="M25" s="0" t="s">
        <v>189</v>
      </c>
      <c r="N25" s="0" t="s">
        <v>151</v>
      </c>
      <c r="O25" s="0" t="s">
        <v>151</v>
      </c>
      <c r="P25" s="40" t="b">
        <f aca="false">FALSE()</f>
        <v>0</v>
      </c>
      <c r="Q25" s="0" t="s">
        <v>189</v>
      </c>
      <c r="R25" s="0" t="s">
        <v>152</v>
      </c>
      <c r="S25" s="40" t="b">
        <f aca="false">TRUE()</f>
        <v>1</v>
      </c>
      <c r="T25" s="0" t="s">
        <v>189</v>
      </c>
      <c r="U25" s="0" t="s">
        <v>151</v>
      </c>
      <c r="V25" s="0" t="s">
        <v>223</v>
      </c>
      <c r="AA25" s="0" t="s">
        <v>145</v>
      </c>
      <c r="AB25" s="0" t="n">
        <v>87952264</v>
      </c>
    </row>
    <row r="26" customFormat="false" ht="15" hidden="false" customHeight="false" outlineLevel="0" collapsed="false">
      <c r="B26" s="0" t="s">
        <v>145</v>
      </c>
      <c r="C26" s="0" t="n">
        <v>87957916</v>
      </c>
      <c r="D26" s="0" t="s">
        <v>156</v>
      </c>
      <c r="E26" s="0" t="s">
        <v>147</v>
      </c>
      <c r="F26" s="0" t="s">
        <v>224</v>
      </c>
      <c r="G26" s="0" t="n">
        <v>1</v>
      </c>
      <c r="H26" s="0" t="n">
        <v>1E-005</v>
      </c>
      <c r="I26" s="0" t="s">
        <v>181</v>
      </c>
      <c r="J26" s="0" t="n">
        <v>1E-005</v>
      </c>
      <c r="K26" s="0" t="n">
        <v>1</v>
      </c>
      <c r="L26" s="40" t="b">
        <f aca="false">FALSE()</f>
        <v>0</v>
      </c>
      <c r="M26" s="0" t="s">
        <v>182</v>
      </c>
      <c r="N26" s="0" t="s">
        <v>151</v>
      </c>
      <c r="O26" s="0" t="s">
        <v>151</v>
      </c>
      <c r="P26" s="40" t="b">
        <f aca="false">FALSE()</f>
        <v>0</v>
      </c>
      <c r="Q26" s="0" t="s">
        <v>182</v>
      </c>
      <c r="R26" s="0" t="s">
        <v>152</v>
      </c>
      <c r="S26" s="40" t="b">
        <f aca="false">TRUE()</f>
        <v>1</v>
      </c>
      <c r="T26" s="0" t="s">
        <v>182</v>
      </c>
      <c r="U26" s="0" t="s">
        <v>151</v>
      </c>
      <c r="V26" s="0" t="s">
        <v>225</v>
      </c>
      <c r="AA26" s="0" t="s">
        <v>145</v>
      </c>
      <c r="AB26" s="0" t="n">
        <v>87957916</v>
      </c>
    </row>
    <row r="27" customFormat="false" ht="15" hidden="false" customHeight="false" outlineLevel="0" collapsed="false">
      <c r="B27" s="0" t="s">
        <v>145</v>
      </c>
      <c r="C27" s="0" t="n">
        <v>87958042</v>
      </c>
      <c r="D27" s="0" t="s">
        <v>156</v>
      </c>
      <c r="E27" s="0" t="s">
        <v>147</v>
      </c>
      <c r="F27" s="0" t="s">
        <v>226</v>
      </c>
      <c r="G27" s="0" t="n">
        <v>96</v>
      </c>
      <c r="H27" s="0" t="n">
        <v>9.52949942722457E-005</v>
      </c>
      <c r="I27" s="0" t="s">
        <v>203</v>
      </c>
      <c r="J27" s="0" t="n">
        <v>0.0022884768158885</v>
      </c>
      <c r="K27" s="0" t="n">
        <v>57</v>
      </c>
      <c r="L27" s="40" t="b">
        <f aca="false">FALSE()</f>
        <v>0</v>
      </c>
      <c r="M27" s="0" t="s">
        <v>227</v>
      </c>
      <c r="N27" s="0" t="s">
        <v>151</v>
      </c>
      <c r="O27" s="0" t="s">
        <v>151</v>
      </c>
      <c r="P27" s="40" t="b">
        <f aca="false">TRUE()</f>
        <v>1</v>
      </c>
      <c r="Q27" s="0" t="s">
        <v>227</v>
      </c>
      <c r="R27" s="0" t="s">
        <v>152</v>
      </c>
      <c r="S27" s="40" t="b">
        <f aca="false">FALSE()</f>
        <v>0</v>
      </c>
      <c r="T27" s="0" t="s">
        <v>228</v>
      </c>
      <c r="U27" s="0" t="s">
        <v>154</v>
      </c>
      <c r="V27" s="0" t="s">
        <v>229</v>
      </c>
      <c r="AA27" s="0" t="s">
        <v>145</v>
      </c>
      <c r="AB27" s="0" t="n">
        <v>87958042</v>
      </c>
    </row>
    <row r="28" customFormat="false" ht="15" hidden="false" customHeight="false" outlineLevel="0" collapsed="false">
      <c r="B28" s="0" t="s">
        <v>145</v>
      </c>
      <c r="C28" s="0" t="n">
        <v>87960892</v>
      </c>
      <c r="D28" s="0" t="s">
        <v>147</v>
      </c>
      <c r="E28" s="0" t="s">
        <v>166</v>
      </c>
      <c r="F28" s="0" t="s">
        <v>230</v>
      </c>
      <c r="G28" s="0" t="n">
        <v>10</v>
      </c>
      <c r="H28" s="0" t="n">
        <v>9.99700888384624E-006</v>
      </c>
      <c r="I28" s="0" t="s">
        <v>214</v>
      </c>
      <c r="J28" s="0" t="n">
        <v>0.0001843640372857</v>
      </c>
      <c r="K28" s="0" t="n">
        <v>4</v>
      </c>
      <c r="L28" s="40" t="b">
        <f aca="false">FALSE()</f>
        <v>0</v>
      </c>
      <c r="M28" s="0" t="s">
        <v>231</v>
      </c>
      <c r="N28" s="0" t="s">
        <v>151</v>
      </c>
      <c r="O28" s="0" t="s">
        <v>151</v>
      </c>
      <c r="P28" s="40" t="b">
        <f aca="false">FALSE()</f>
        <v>0</v>
      </c>
      <c r="Q28" s="0" t="s">
        <v>231</v>
      </c>
      <c r="R28" s="0" t="s">
        <v>152</v>
      </c>
      <c r="S28" s="40" t="b">
        <f aca="false">TRUE()</f>
        <v>1</v>
      </c>
      <c r="T28" s="0" t="s">
        <v>231</v>
      </c>
      <c r="U28" s="0" t="s">
        <v>154</v>
      </c>
      <c r="V28" s="0" t="s">
        <v>232</v>
      </c>
      <c r="AA28" s="0" t="s">
        <v>145</v>
      </c>
      <c r="AB28" s="0" t="n">
        <v>87960892</v>
      </c>
    </row>
    <row r="29" customFormat="false" ht="15" hidden="false" customHeight="false" outlineLevel="0" collapsed="false">
      <c r="B29" s="0" t="s">
        <v>145</v>
      </c>
      <c r="C29" s="0" t="n">
        <v>87960930</v>
      </c>
      <c r="D29" s="0" t="s">
        <v>147</v>
      </c>
      <c r="E29" s="0" t="s">
        <v>156</v>
      </c>
      <c r="F29" s="0" t="s">
        <v>233</v>
      </c>
      <c r="G29" s="0" t="n">
        <v>1</v>
      </c>
      <c r="H29" s="0" t="n">
        <v>1E-005</v>
      </c>
      <c r="I29" s="0" t="s">
        <v>181</v>
      </c>
      <c r="J29" s="0" t="n">
        <v>1E-005</v>
      </c>
      <c r="K29" s="0" t="n">
        <v>1</v>
      </c>
      <c r="L29" s="40" t="b">
        <f aca="false">FALSE()</f>
        <v>0</v>
      </c>
      <c r="M29" s="0" t="s">
        <v>182</v>
      </c>
      <c r="N29" s="0" t="s">
        <v>151</v>
      </c>
      <c r="O29" s="0" t="s">
        <v>151</v>
      </c>
      <c r="P29" s="40" t="b">
        <f aca="false">FALSE()</f>
        <v>0</v>
      </c>
      <c r="Q29" s="0" t="s">
        <v>182</v>
      </c>
      <c r="R29" s="0" t="s">
        <v>152</v>
      </c>
      <c r="S29" s="40" t="b">
        <f aca="false">TRUE()</f>
        <v>1</v>
      </c>
      <c r="T29" s="0" t="s">
        <v>182</v>
      </c>
      <c r="U29" s="0" t="s">
        <v>151</v>
      </c>
      <c r="V29" s="0" t="s">
        <v>234</v>
      </c>
      <c r="AA29" s="0" t="s">
        <v>145</v>
      </c>
      <c r="AB29" s="0" t="n">
        <v>87960930</v>
      </c>
    </row>
    <row r="30" customFormat="false" ht="15" hidden="false" customHeight="false" outlineLevel="0" collapsed="false">
      <c r="B30" s="0" t="s">
        <v>145</v>
      </c>
      <c r="C30" s="0" t="n">
        <v>87965283</v>
      </c>
      <c r="D30" s="0" t="s">
        <v>146</v>
      </c>
      <c r="E30" s="0" t="s">
        <v>156</v>
      </c>
      <c r="F30" s="0" t="s">
        <v>235</v>
      </c>
      <c r="L30" s="40" t="b">
        <f aca="false">TRUE()</f>
        <v>1</v>
      </c>
      <c r="M30" s="0" t="s">
        <v>173</v>
      </c>
      <c r="N30" s="0" t="s">
        <v>151</v>
      </c>
      <c r="O30" s="0" t="s">
        <v>151</v>
      </c>
      <c r="P30" s="40" t="b">
        <f aca="false">FALSE()</f>
        <v>0</v>
      </c>
      <c r="Q30" s="0" t="s">
        <v>173</v>
      </c>
      <c r="R30" s="0" t="s">
        <v>152</v>
      </c>
      <c r="S30" s="40" t="b">
        <f aca="false">FALSE()</f>
        <v>0</v>
      </c>
      <c r="T30" s="0" t="s">
        <v>173</v>
      </c>
      <c r="U30" s="0" t="s">
        <v>154</v>
      </c>
      <c r="V30" s="0" t="s">
        <v>205</v>
      </c>
      <c r="AA30" s="0" t="s">
        <v>145</v>
      </c>
      <c r="AB30" s="0" t="n">
        <v>87965283</v>
      </c>
    </row>
    <row r="31" customFormat="false" ht="15" hidden="false" customHeight="false" outlineLevel="0" collapsed="false">
      <c r="B31" s="0" t="s">
        <v>145</v>
      </c>
      <c r="C31" s="0" t="n">
        <v>87965321</v>
      </c>
      <c r="D31" s="0" t="s">
        <v>146</v>
      </c>
      <c r="E31" s="0" t="s">
        <v>166</v>
      </c>
      <c r="F31" s="0" t="s">
        <v>236</v>
      </c>
      <c r="G31" s="0" t="n">
        <v>2</v>
      </c>
      <c r="H31" s="0" t="n">
        <v>1E-005</v>
      </c>
      <c r="I31" s="0" t="s">
        <v>181</v>
      </c>
      <c r="J31" s="0" t="n">
        <v>2E-005</v>
      </c>
      <c r="K31" s="0" t="n">
        <v>2</v>
      </c>
      <c r="L31" s="40" t="b">
        <f aca="false">FALSE()</f>
        <v>0</v>
      </c>
      <c r="M31" s="0" t="s">
        <v>237</v>
      </c>
      <c r="N31" s="0" t="s">
        <v>151</v>
      </c>
      <c r="O31" s="0" t="s">
        <v>151</v>
      </c>
      <c r="P31" s="40" t="b">
        <f aca="false">FALSE()</f>
        <v>0</v>
      </c>
      <c r="Q31" s="0" t="s">
        <v>237</v>
      </c>
      <c r="R31" s="0" t="s">
        <v>152</v>
      </c>
      <c r="S31" s="40" t="b">
        <f aca="false">TRUE()</f>
        <v>1</v>
      </c>
      <c r="T31" s="0" t="s">
        <v>237</v>
      </c>
      <c r="U31" s="0" t="s">
        <v>151</v>
      </c>
      <c r="V31" s="0" t="s">
        <v>238</v>
      </c>
      <c r="AA31" s="0" t="s">
        <v>145</v>
      </c>
      <c r="AB31" s="0" t="n">
        <v>87965321</v>
      </c>
    </row>
    <row r="32" customFormat="false" ht="15" hidden="false" customHeight="false" outlineLevel="0" collapsed="false">
      <c r="B32" s="0" t="s">
        <v>145</v>
      </c>
      <c r="C32" s="0" t="n">
        <v>87965353</v>
      </c>
      <c r="D32" s="0" t="s">
        <v>156</v>
      </c>
      <c r="E32" s="0" t="s">
        <v>147</v>
      </c>
      <c r="F32" s="0" t="s">
        <v>239</v>
      </c>
      <c r="G32" s="0" t="n">
        <v>2</v>
      </c>
      <c r="H32" s="0" t="n">
        <v>1E-005</v>
      </c>
      <c r="I32" s="0" t="s">
        <v>181</v>
      </c>
      <c r="J32" s="0" t="n">
        <v>2E-005</v>
      </c>
      <c r="K32" s="0" t="n">
        <v>2</v>
      </c>
      <c r="L32" s="40" t="b">
        <f aca="false">FALSE()</f>
        <v>0</v>
      </c>
      <c r="M32" s="0" t="s">
        <v>237</v>
      </c>
      <c r="N32" s="0" t="s">
        <v>151</v>
      </c>
      <c r="O32" s="0" t="s">
        <v>151</v>
      </c>
      <c r="P32" s="40" t="b">
        <f aca="false">FALSE()</f>
        <v>0</v>
      </c>
      <c r="Q32" s="0" t="s">
        <v>237</v>
      </c>
      <c r="R32" s="0" t="s">
        <v>152</v>
      </c>
      <c r="S32" s="40" t="b">
        <f aca="false">TRUE()</f>
        <v>1</v>
      </c>
      <c r="T32" s="0" t="s">
        <v>237</v>
      </c>
      <c r="U32" s="0" t="s">
        <v>151</v>
      </c>
      <c r="V32" s="0" t="s">
        <v>240</v>
      </c>
      <c r="AA32" s="0" t="s">
        <v>145</v>
      </c>
      <c r="AB32" s="0" t="n">
        <v>87965353</v>
      </c>
    </row>
    <row r="33" customFormat="false" ht="15" hidden="false" customHeight="false" outlineLevel="0" collapsed="false">
      <c r="B33" s="0" t="s">
        <v>145</v>
      </c>
      <c r="C33" s="0" t="n">
        <v>87965364</v>
      </c>
      <c r="D33" s="0" t="s">
        <v>166</v>
      </c>
      <c r="E33" s="0" t="s">
        <v>146</v>
      </c>
      <c r="F33" s="0" t="s">
        <v>241</v>
      </c>
      <c r="G33" s="0" t="n">
        <v>161</v>
      </c>
      <c r="H33" s="0" t="n">
        <v>0.000209237318539</v>
      </c>
      <c r="I33" s="0" t="s">
        <v>203</v>
      </c>
      <c r="J33" s="0" t="n">
        <v>0.0058658252582686</v>
      </c>
      <c r="K33" s="0" t="n">
        <v>146</v>
      </c>
      <c r="L33" s="40" t="b">
        <f aca="false">FALSE()</f>
        <v>0</v>
      </c>
      <c r="M33" s="0" t="s">
        <v>242</v>
      </c>
      <c r="N33" s="0" t="s">
        <v>151</v>
      </c>
      <c r="O33" s="0" t="s">
        <v>151</v>
      </c>
      <c r="P33" s="40" t="b">
        <f aca="false">TRUE()</f>
        <v>1</v>
      </c>
      <c r="Q33" s="0" t="s">
        <v>242</v>
      </c>
      <c r="R33" s="0" t="s">
        <v>152</v>
      </c>
      <c r="S33" s="40" t="b">
        <f aca="false">FALSE()</f>
        <v>0</v>
      </c>
      <c r="T33" s="0" t="s">
        <v>243</v>
      </c>
      <c r="U33" s="0" t="s">
        <v>154</v>
      </c>
      <c r="V33" s="0" t="s">
        <v>244</v>
      </c>
      <c r="AA33" s="0" t="s">
        <v>145</v>
      </c>
      <c r="AB33" s="0" t="n">
        <v>87965364</v>
      </c>
    </row>
    <row r="34" customFormat="false" ht="15" hidden="false" customHeight="false" outlineLevel="0" collapsed="false">
      <c r="B34" s="0" t="s">
        <v>145</v>
      </c>
      <c r="C34" s="0" t="n">
        <v>87965431</v>
      </c>
      <c r="D34" s="0" t="s">
        <v>146</v>
      </c>
      <c r="E34" s="0" t="s">
        <v>166</v>
      </c>
      <c r="F34" s="0" t="s">
        <v>245</v>
      </c>
      <c r="G34" s="0" t="n">
        <v>2</v>
      </c>
      <c r="H34" s="0" t="n">
        <v>1E-005</v>
      </c>
      <c r="I34" s="0" t="s">
        <v>181</v>
      </c>
      <c r="J34" s="0" t="n">
        <v>1E-005</v>
      </c>
      <c r="K34" s="0" t="n">
        <v>1</v>
      </c>
      <c r="L34" s="40" t="b">
        <f aca="false">FALSE()</f>
        <v>0</v>
      </c>
      <c r="M34" s="0" t="s">
        <v>182</v>
      </c>
      <c r="N34" s="0" t="s">
        <v>151</v>
      </c>
      <c r="O34" s="0" t="s">
        <v>151</v>
      </c>
      <c r="P34" s="40" t="b">
        <f aca="false">FALSE()</f>
        <v>0</v>
      </c>
      <c r="Q34" s="0" t="s">
        <v>182</v>
      </c>
      <c r="R34" s="0" t="s">
        <v>152</v>
      </c>
      <c r="S34" s="40" t="b">
        <f aca="false">TRUE()</f>
        <v>1</v>
      </c>
      <c r="T34" s="0" t="s">
        <v>182</v>
      </c>
      <c r="U34" s="0" t="s">
        <v>151</v>
      </c>
      <c r="V34" s="0" t="s">
        <v>234</v>
      </c>
      <c r="AA34" s="0" t="s">
        <v>145</v>
      </c>
      <c r="AB34" s="0" t="n">
        <v>87965431</v>
      </c>
    </row>
    <row r="35" customFormat="false" ht="15" hidden="false" customHeight="false" outlineLevel="0" collapsed="false">
      <c r="B35" s="0" t="s">
        <v>145</v>
      </c>
      <c r="C35" s="0" t="n">
        <v>87965473</v>
      </c>
      <c r="D35" s="0" t="s">
        <v>246</v>
      </c>
      <c r="E35" s="0" t="s">
        <v>147</v>
      </c>
      <c r="F35" s="0" t="s">
        <v>247</v>
      </c>
      <c r="G35" s="0" t="n">
        <v>5</v>
      </c>
      <c r="H35" s="0" t="n">
        <v>2E-005</v>
      </c>
      <c r="I35" s="0" t="s">
        <v>181</v>
      </c>
      <c r="J35" s="0" t="n">
        <v>4E-005</v>
      </c>
      <c r="K35" s="0" t="n">
        <v>5</v>
      </c>
      <c r="L35" s="40" t="b">
        <f aca="false">FALSE()</f>
        <v>0</v>
      </c>
      <c r="M35" s="0" t="s">
        <v>248</v>
      </c>
      <c r="N35" s="0" t="s">
        <v>151</v>
      </c>
      <c r="O35" s="0" t="s">
        <v>151</v>
      </c>
      <c r="P35" s="40" t="b">
        <f aca="false">FALSE()</f>
        <v>0</v>
      </c>
      <c r="Q35" s="0" t="s">
        <v>248</v>
      </c>
      <c r="R35" s="0" t="s">
        <v>152</v>
      </c>
      <c r="S35" s="40" t="b">
        <f aca="false">TRUE()</f>
        <v>1</v>
      </c>
      <c r="T35" s="0" t="s">
        <v>248</v>
      </c>
      <c r="U35" s="0" t="s">
        <v>151</v>
      </c>
      <c r="AA35" s="0" t="s">
        <v>145</v>
      </c>
      <c r="AB35" s="0" t="n">
        <v>87965473</v>
      </c>
    </row>
    <row r="36" customFormat="false" ht="15" hidden="false" customHeight="false" outlineLevel="0" collapsed="false">
      <c r="B36" s="0" t="s">
        <v>249</v>
      </c>
      <c r="C36" s="0" t="n">
        <v>108229330</v>
      </c>
      <c r="D36" s="0" t="s">
        <v>156</v>
      </c>
      <c r="E36" s="0" t="s">
        <v>147</v>
      </c>
      <c r="F36" s="0" t="s">
        <v>250</v>
      </c>
      <c r="G36" s="0" t="n">
        <v>1</v>
      </c>
      <c r="H36" s="0" t="n">
        <v>3E-005</v>
      </c>
      <c r="I36" s="0" t="s">
        <v>149</v>
      </c>
      <c r="J36" s="0" t="n">
        <v>7E-005</v>
      </c>
      <c r="K36" s="0" t="n">
        <v>1</v>
      </c>
      <c r="L36" s="40" t="b">
        <f aca="false">FALSE()</f>
        <v>0</v>
      </c>
      <c r="M36" s="0" t="s">
        <v>251</v>
      </c>
      <c r="N36" s="0" t="s">
        <v>151</v>
      </c>
      <c r="O36" s="0" t="s">
        <v>151</v>
      </c>
      <c r="P36" s="40" t="b">
        <f aca="false">FALSE()</f>
        <v>0</v>
      </c>
      <c r="Q36" s="0" t="s">
        <v>251</v>
      </c>
      <c r="R36" s="0" t="s">
        <v>152</v>
      </c>
      <c r="S36" s="40" t="b">
        <f aca="false">FALSE()</f>
        <v>0</v>
      </c>
      <c r="T36" s="0" t="s">
        <v>251</v>
      </c>
      <c r="U36" s="0" t="s">
        <v>154</v>
      </c>
      <c r="V36" s="0" t="s">
        <v>252</v>
      </c>
      <c r="AA36" s="0" t="s">
        <v>249</v>
      </c>
      <c r="AB36" s="0" t="n">
        <v>108229330</v>
      </c>
    </row>
    <row r="37" customFormat="false" ht="15" hidden="false" customHeight="false" outlineLevel="0" collapsed="false">
      <c r="B37" s="0" t="s">
        <v>249</v>
      </c>
      <c r="C37" s="0" t="n">
        <v>108327665</v>
      </c>
      <c r="D37" s="0" t="s">
        <v>166</v>
      </c>
      <c r="E37" s="0" t="s">
        <v>253</v>
      </c>
      <c r="F37" s="0" t="s">
        <v>254</v>
      </c>
      <c r="G37" s="0" t="n">
        <v>3</v>
      </c>
      <c r="H37" s="0" t="n">
        <v>4.22030438959585E-006</v>
      </c>
      <c r="I37" s="0" t="s">
        <v>198</v>
      </c>
      <c r="J37" s="0" t="n">
        <v>2.47787254461867E-005</v>
      </c>
      <c r="K37" s="0" t="n">
        <v>3</v>
      </c>
      <c r="L37" s="40" t="b">
        <f aca="false">FALSE()</f>
        <v>0</v>
      </c>
      <c r="M37" s="0" t="s">
        <v>255</v>
      </c>
      <c r="N37" s="0" t="s">
        <v>151</v>
      </c>
      <c r="O37" s="0" t="s">
        <v>151</v>
      </c>
      <c r="P37" s="40" t="b">
        <f aca="false">FALSE()</f>
        <v>0</v>
      </c>
      <c r="Q37" s="0" t="s">
        <v>255</v>
      </c>
      <c r="R37" s="0" t="s">
        <v>152</v>
      </c>
      <c r="S37" s="40" t="b">
        <f aca="false">FALSE()</f>
        <v>0</v>
      </c>
      <c r="T37" s="0" t="s">
        <v>255</v>
      </c>
      <c r="U37" s="0" t="s">
        <v>154</v>
      </c>
      <c r="V37" s="0" t="s">
        <v>256</v>
      </c>
      <c r="AA37" s="0" t="s">
        <v>249</v>
      </c>
      <c r="AB37" s="0" t="n">
        <v>108327665</v>
      </c>
    </row>
    <row r="38" customFormat="false" ht="15" hidden="false" customHeight="false" outlineLevel="0" collapsed="false">
      <c r="B38" s="0" t="s">
        <v>257</v>
      </c>
      <c r="C38" s="0" t="n">
        <v>32319060</v>
      </c>
      <c r="D38" s="0" t="s">
        <v>246</v>
      </c>
      <c r="E38" s="0" t="s">
        <v>147</v>
      </c>
      <c r="F38" s="0" t="s">
        <v>258</v>
      </c>
      <c r="G38" s="0" t="n">
        <v>198</v>
      </c>
      <c r="H38" s="0" t="n">
        <v>9.3112404299064E-005</v>
      </c>
      <c r="I38" s="0" t="s">
        <v>192</v>
      </c>
      <c r="J38" s="0" t="n">
        <v>0.00202</v>
      </c>
      <c r="K38" s="0" t="n">
        <v>62</v>
      </c>
      <c r="L38" s="40" t="b">
        <f aca="false">FALSE()</f>
        <v>0</v>
      </c>
      <c r="M38" s="0" t="s">
        <v>259</v>
      </c>
      <c r="N38" s="0" t="s">
        <v>151</v>
      </c>
      <c r="O38" s="0" t="s">
        <v>151</v>
      </c>
      <c r="P38" s="40" t="b">
        <f aca="false">TRUE()</f>
        <v>1</v>
      </c>
      <c r="Q38" s="0" t="s">
        <v>260</v>
      </c>
      <c r="R38" s="0" t="s">
        <v>152</v>
      </c>
      <c r="S38" s="40" t="b">
        <f aca="false">FALSE()</f>
        <v>0</v>
      </c>
      <c r="T38" s="0" t="s">
        <v>261</v>
      </c>
      <c r="U38" s="0" t="s">
        <v>154</v>
      </c>
      <c r="V38" s="0" t="s">
        <v>262</v>
      </c>
      <c r="AA38" s="0" t="s">
        <v>257</v>
      </c>
      <c r="AB38" s="0" t="n">
        <v>32319060</v>
      </c>
    </row>
    <row r="39" customFormat="false" ht="15" hidden="false" customHeight="false" outlineLevel="0" collapsed="false">
      <c r="B39" s="0" t="s">
        <v>257</v>
      </c>
      <c r="C39" s="0" t="n">
        <v>32329440</v>
      </c>
      <c r="D39" s="0" t="s">
        <v>146</v>
      </c>
      <c r="E39" s="0" t="s">
        <v>156</v>
      </c>
      <c r="F39" s="0" t="s">
        <v>263</v>
      </c>
      <c r="G39" s="0" t="n">
        <v>1</v>
      </c>
      <c r="H39" s="0" t="n">
        <v>1E-005</v>
      </c>
      <c r="I39" s="0" t="s">
        <v>264</v>
      </c>
      <c r="J39" s="0" t="n">
        <v>7E-005</v>
      </c>
      <c r="K39" s="0" t="n">
        <v>1</v>
      </c>
      <c r="L39" s="40" t="b">
        <f aca="false">FALSE()</f>
        <v>0</v>
      </c>
      <c r="M39" s="0" t="s">
        <v>265</v>
      </c>
      <c r="N39" s="0" t="s">
        <v>151</v>
      </c>
      <c r="O39" s="0" t="s">
        <v>151</v>
      </c>
      <c r="P39" s="40" t="b">
        <f aca="false">FALSE()</f>
        <v>0</v>
      </c>
      <c r="Q39" s="0" t="s">
        <v>265</v>
      </c>
      <c r="R39" s="0" t="s">
        <v>152</v>
      </c>
      <c r="S39" s="40" t="b">
        <f aca="false">TRUE()</f>
        <v>1</v>
      </c>
      <c r="T39" s="0" t="s">
        <v>265</v>
      </c>
      <c r="U39" s="0" t="s">
        <v>151</v>
      </c>
      <c r="V39" s="0" t="s">
        <v>266</v>
      </c>
      <c r="AA39" s="0" t="s">
        <v>257</v>
      </c>
      <c r="AB39" s="0" t="n">
        <v>32329440</v>
      </c>
    </row>
    <row r="40" customFormat="false" ht="15" hidden="false" customHeight="false" outlineLevel="0" collapsed="false">
      <c r="B40" s="0" t="s">
        <v>257</v>
      </c>
      <c r="C40" s="0" t="n">
        <v>32339983</v>
      </c>
      <c r="D40" s="0" t="s">
        <v>267</v>
      </c>
      <c r="E40" s="0" t="s">
        <v>147</v>
      </c>
      <c r="F40" s="0" t="s">
        <v>268</v>
      </c>
      <c r="G40" s="0" t="n">
        <v>2</v>
      </c>
      <c r="H40" s="0" t="n">
        <v>1E-005</v>
      </c>
      <c r="I40" s="0" t="s">
        <v>269</v>
      </c>
      <c r="J40" s="0" t="n">
        <v>5E-005</v>
      </c>
      <c r="K40" s="0" t="n">
        <v>1</v>
      </c>
      <c r="L40" s="40" t="b">
        <f aca="false">FALSE()</f>
        <v>0</v>
      </c>
      <c r="M40" s="0" t="s">
        <v>259</v>
      </c>
      <c r="N40" s="0" t="s">
        <v>151</v>
      </c>
      <c r="O40" s="0" t="s">
        <v>151</v>
      </c>
      <c r="P40" s="40" t="b">
        <f aca="false">FALSE()</f>
        <v>0</v>
      </c>
      <c r="Q40" s="0" t="s">
        <v>270</v>
      </c>
      <c r="R40" s="0" t="s">
        <v>152</v>
      </c>
      <c r="S40" s="40" t="b">
        <f aca="false">TRUE()</f>
        <v>1</v>
      </c>
      <c r="T40" s="0" t="s">
        <v>270</v>
      </c>
      <c r="U40" s="0" t="s">
        <v>151</v>
      </c>
      <c r="V40" s="0" t="s">
        <v>271</v>
      </c>
      <c r="AA40" s="0" t="s">
        <v>257</v>
      </c>
      <c r="AB40" s="0" t="n">
        <v>32339983</v>
      </c>
    </row>
    <row r="41" customFormat="false" ht="15" hidden="false" customHeight="false" outlineLevel="0" collapsed="false">
      <c r="B41" s="0" t="s">
        <v>257</v>
      </c>
      <c r="C41" s="0" t="n">
        <v>32340300</v>
      </c>
      <c r="D41" s="0" t="s">
        <v>272</v>
      </c>
      <c r="E41" s="0" t="s">
        <v>156</v>
      </c>
      <c r="F41" s="0" t="s">
        <v>273</v>
      </c>
      <c r="G41" s="0" t="n">
        <v>78</v>
      </c>
      <c r="H41" s="0" t="n">
        <v>4.35467845429353E-005</v>
      </c>
      <c r="I41" s="0" t="s">
        <v>198</v>
      </c>
      <c r="J41" s="0" t="n">
        <v>0.0001107521322539</v>
      </c>
      <c r="K41" s="0" t="n">
        <v>14</v>
      </c>
      <c r="L41" s="40" t="b">
        <f aca="false">FALSE()</f>
        <v>0</v>
      </c>
      <c r="M41" s="0" t="s">
        <v>259</v>
      </c>
      <c r="N41" s="0" t="s">
        <v>151</v>
      </c>
      <c r="O41" s="0" t="s">
        <v>151</v>
      </c>
      <c r="P41" s="40" t="b">
        <f aca="false">FALSE()</f>
        <v>0</v>
      </c>
      <c r="Q41" s="0" t="s">
        <v>274</v>
      </c>
      <c r="R41" s="0" t="s">
        <v>152</v>
      </c>
      <c r="S41" s="40" t="b">
        <f aca="false">TRUE()</f>
        <v>1</v>
      </c>
      <c r="T41" s="0" t="s">
        <v>274</v>
      </c>
      <c r="U41" s="0" t="s">
        <v>154</v>
      </c>
      <c r="V41" s="0" t="s">
        <v>275</v>
      </c>
      <c r="AA41" s="0" t="s">
        <v>257</v>
      </c>
      <c r="AB41" s="0" t="n">
        <v>32340300</v>
      </c>
    </row>
    <row r="42" customFormat="false" ht="15" hidden="false" customHeight="false" outlineLevel="0" collapsed="false">
      <c r="B42" s="0" t="s">
        <v>257</v>
      </c>
      <c r="C42" s="0" t="n">
        <v>32363225</v>
      </c>
      <c r="D42" s="0" t="s">
        <v>147</v>
      </c>
      <c r="E42" s="0" t="s">
        <v>156</v>
      </c>
      <c r="F42" s="0" t="s">
        <v>276</v>
      </c>
      <c r="G42" s="0" t="n">
        <v>1</v>
      </c>
      <c r="H42" s="0" t="n">
        <v>1E-005</v>
      </c>
      <c r="I42" s="0" t="s">
        <v>269</v>
      </c>
      <c r="J42" s="0" t="n">
        <v>5E-005</v>
      </c>
      <c r="K42" s="0" t="n">
        <v>1</v>
      </c>
      <c r="L42" s="40" t="b">
        <f aca="false">FALSE()</f>
        <v>0</v>
      </c>
      <c r="M42" s="0" t="s">
        <v>270</v>
      </c>
      <c r="N42" s="0" t="s">
        <v>151</v>
      </c>
      <c r="O42" s="0" t="s">
        <v>151</v>
      </c>
      <c r="P42" s="40" t="b">
        <f aca="false">FALSE()</f>
        <v>0</v>
      </c>
      <c r="Q42" s="0" t="s">
        <v>270</v>
      </c>
      <c r="R42" s="0" t="s">
        <v>152</v>
      </c>
      <c r="S42" s="40" t="b">
        <f aca="false">TRUE()</f>
        <v>1</v>
      </c>
      <c r="T42" s="0" t="s">
        <v>270</v>
      </c>
      <c r="U42" s="0" t="s">
        <v>151</v>
      </c>
      <c r="V42" s="0" t="s">
        <v>277</v>
      </c>
      <c r="AA42" s="0" t="s">
        <v>257</v>
      </c>
      <c r="AB42" s="0" t="n">
        <v>32363225</v>
      </c>
    </row>
    <row r="43" customFormat="false" ht="15" hidden="false" customHeight="false" outlineLevel="0" collapsed="false">
      <c r="B43" s="0" t="s">
        <v>257</v>
      </c>
      <c r="C43" s="0" t="n">
        <v>32380123</v>
      </c>
      <c r="D43" s="0" t="s">
        <v>146</v>
      </c>
      <c r="E43" s="0" t="s">
        <v>166</v>
      </c>
      <c r="F43" s="0" t="s">
        <v>278</v>
      </c>
      <c r="G43" s="0" t="n">
        <v>5</v>
      </c>
      <c r="H43" s="0" t="n">
        <v>5.1092548599518E-006</v>
      </c>
      <c r="I43" s="0" t="s">
        <v>198</v>
      </c>
      <c r="J43" s="0" t="n">
        <v>3.358404408464E-005</v>
      </c>
      <c r="K43" s="0" t="n">
        <v>4</v>
      </c>
      <c r="L43" s="40" t="b">
        <f aca="false">FALSE()</f>
        <v>0</v>
      </c>
      <c r="M43" s="0" t="s">
        <v>279</v>
      </c>
      <c r="N43" s="0" t="s">
        <v>151</v>
      </c>
      <c r="O43" s="0" t="s">
        <v>151</v>
      </c>
      <c r="P43" s="40" t="b">
        <f aca="false">FALSE()</f>
        <v>0</v>
      </c>
      <c r="Q43" s="0" t="s">
        <v>279</v>
      </c>
      <c r="R43" s="0" t="s">
        <v>152</v>
      </c>
      <c r="S43" s="40" t="b">
        <f aca="false">TRUE()</f>
        <v>1</v>
      </c>
      <c r="T43" s="0" t="s">
        <v>279</v>
      </c>
      <c r="U43" s="0" t="s">
        <v>151</v>
      </c>
      <c r="V43" s="0" t="s">
        <v>280</v>
      </c>
      <c r="AA43" s="0" t="s">
        <v>257</v>
      </c>
      <c r="AB43" s="0" t="n">
        <v>32380123</v>
      </c>
    </row>
    <row r="44" customFormat="false" ht="15" hidden="false" customHeight="false" outlineLevel="0" collapsed="false">
      <c r="B44" s="0" t="s">
        <v>281</v>
      </c>
      <c r="C44" s="0" t="n">
        <v>23621362</v>
      </c>
      <c r="D44" s="0" t="s">
        <v>146</v>
      </c>
      <c r="E44" s="0" t="s">
        <v>166</v>
      </c>
      <c r="F44" s="0" t="s">
        <v>282</v>
      </c>
      <c r="G44" s="0" t="n">
        <v>17</v>
      </c>
      <c r="H44" s="0" t="n">
        <v>1.19964106606155E-005</v>
      </c>
      <c r="I44" s="0" t="s">
        <v>203</v>
      </c>
      <c r="J44" s="0" t="n">
        <v>0.0001165091695363</v>
      </c>
      <c r="K44" s="0" t="n">
        <v>3</v>
      </c>
      <c r="L44" s="40" t="b">
        <f aca="false">FALSE()</f>
        <v>0</v>
      </c>
      <c r="M44" s="0" t="s">
        <v>204</v>
      </c>
      <c r="N44" s="0" t="s">
        <v>151</v>
      </c>
      <c r="O44" s="0" t="s">
        <v>151</v>
      </c>
      <c r="P44" s="40" t="b">
        <f aca="false">FALSE()</f>
        <v>0</v>
      </c>
      <c r="Q44" s="0" t="s">
        <v>204</v>
      </c>
      <c r="R44" s="0" t="s">
        <v>152</v>
      </c>
      <c r="S44" s="40" t="b">
        <f aca="false">TRUE()</f>
        <v>1</v>
      </c>
      <c r="T44" s="0" t="s">
        <v>204</v>
      </c>
      <c r="U44" s="0" t="s">
        <v>154</v>
      </c>
      <c r="V44" s="0" t="s">
        <v>283</v>
      </c>
      <c r="AA44" s="0" t="s">
        <v>281</v>
      </c>
      <c r="AB44" s="0" t="n">
        <v>23621362</v>
      </c>
    </row>
    <row r="45" customFormat="false" ht="15" hidden="false" customHeight="false" outlineLevel="0" collapsed="false">
      <c r="B45" s="0" t="s">
        <v>281</v>
      </c>
      <c r="C45" s="0" t="n">
        <v>23637952</v>
      </c>
      <c r="D45" s="0" t="s">
        <v>156</v>
      </c>
      <c r="E45" s="0" t="s">
        <v>166</v>
      </c>
      <c r="F45" s="0" t="s">
        <v>284</v>
      </c>
      <c r="G45" s="0" t="n">
        <v>4</v>
      </c>
      <c r="H45" s="0" t="n">
        <v>2E-005</v>
      </c>
      <c r="I45" s="0" t="s">
        <v>264</v>
      </c>
      <c r="J45" s="0" t="n">
        <v>0.00012</v>
      </c>
      <c r="K45" s="0" t="n">
        <v>2</v>
      </c>
      <c r="L45" s="40" t="b">
        <f aca="false">FALSE()</f>
        <v>0</v>
      </c>
      <c r="M45" s="0" t="s">
        <v>285</v>
      </c>
      <c r="N45" s="0" t="s">
        <v>151</v>
      </c>
      <c r="O45" s="0" t="s">
        <v>151</v>
      </c>
      <c r="P45" s="40" t="b">
        <f aca="false">FALSE()</f>
        <v>0</v>
      </c>
      <c r="Q45" s="0" t="s">
        <v>285</v>
      </c>
      <c r="R45" s="0" t="s">
        <v>152</v>
      </c>
      <c r="S45" s="40" t="b">
        <f aca="false">TRUE()</f>
        <v>1</v>
      </c>
      <c r="T45" s="0" t="s">
        <v>285</v>
      </c>
      <c r="U45" s="0" t="s">
        <v>154</v>
      </c>
      <c r="V45" s="0" t="s">
        <v>286</v>
      </c>
      <c r="AA45" s="0" t="s">
        <v>281</v>
      </c>
      <c r="AB45" s="0" t="n">
        <v>23637952</v>
      </c>
    </row>
    <row r="46" customFormat="false" ht="15" hidden="false" customHeight="false" outlineLevel="0" collapsed="false">
      <c r="B46" s="0" t="s">
        <v>281</v>
      </c>
      <c r="C46" s="0" t="n">
        <v>68737371</v>
      </c>
      <c r="D46" s="0" t="s">
        <v>146</v>
      </c>
      <c r="E46" s="0" t="s">
        <v>166</v>
      </c>
      <c r="F46" s="0" t="s">
        <v>287</v>
      </c>
      <c r="L46" s="40" t="b">
        <f aca="false">TRUE()</f>
        <v>1</v>
      </c>
      <c r="M46" s="0" t="s">
        <v>173</v>
      </c>
      <c r="N46" s="0" t="s">
        <v>151</v>
      </c>
      <c r="O46" s="0" t="s">
        <v>151</v>
      </c>
      <c r="P46" s="40" t="b">
        <f aca="false">FALSE()</f>
        <v>0</v>
      </c>
      <c r="Q46" s="0" t="s">
        <v>173</v>
      </c>
      <c r="R46" s="0" t="s">
        <v>152</v>
      </c>
      <c r="S46" s="40" t="b">
        <f aca="false">FALSE()</f>
        <v>0</v>
      </c>
      <c r="T46" s="0" t="s">
        <v>173</v>
      </c>
      <c r="U46" s="0" t="s">
        <v>154</v>
      </c>
      <c r="AA46" s="0" t="s">
        <v>281</v>
      </c>
      <c r="AB46" s="0" t="n">
        <v>68737371</v>
      </c>
    </row>
    <row r="47" customFormat="false" ht="15" hidden="false" customHeight="false" outlineLevel="0" collapsed="false">
      <c r="B47" s="0" t="s">
        <v>281</v>
      </c>
      <c r="C47" s="0" t="n">
        <v>68737444</v>
      </c>
      <c r="D47" s="0" t="s">
        <v>146</v>
      </c>
      <c r="E47" s="0" t="s">
        <v>288</v>
      </c>
      <c r="F47" s="0" t="s">
        <v>289</v>
      </c>
      <c r="G47" s="0" t="n">
        <v>1</v>
      </c>
      <c r="H47" s="0" t="n">
        <v>1E-005</v>
      </c>
      <c r="I47" s="0" t="s">
        <v>290</v>
      </c>
      <c r="J47" s="0" t="n">
        <v>5E-005</v>
      </c>
      <c r="K47" s="0" t="n">
        <v>2</v>
      </c>
      <c r="L47" s="40" t="b">
        <f aca="false">FALSE()</f>
        <v>0</v>
      </c>
      <c r="M47" s="0" t="s">
        <v>291</v>
      </c>
      <c r="N47" s="0" t="s">
        <v>151</v>
      </c>
      <c r="O47" s="0" t="s">
        <v>151</v>
      </c>
      <c r="P47" s="40" t="b">
        <f aca="false">FALSE()</f>
        <v>0</v>
      </c>
      <c r="Q47" s="0" t="s">
        <v>291</v>
      </c>
      <c r="R47" s="0" t="s">
        <v>152</v>
      </c>
      <c r="S47" s="40" t="b">
        <f aca="false">FALSE()</f>
        <v>0</v>
      </c>
      <c r="T47" s="0" t="s">
        <v>291</v>
      </c>
      <c r="U47" s="0" t="s">
        <v>154</v>
      </c>
      <c r="V47" s="0" t="s">
        <v>292</v>
      </c>
      <c r="AA47" s="0" t="s">
        <v>281</v>
      </c>
      <c r="AB47" s="0" t="n">
        <v>68737444</v>
      </c>
    </row>
    <row r="48" customFormat="false" ht="15" hidden="false" customHeight="false" outlineLevel="0" collapsed="false">
      <c r="B48" s="0" t="s">
        <v>281</v>
      </c>
      <c r="C48" s="0" t="n">
        <v>68738294</v>
      </c>
      <c r="D48" s="0" t="s">
        <v>146</v>
      </c>
      <c r="E48" s="0" t="s">
        <v>147</v>
      </c>
      <c r="F48" s="0" t="s">
        <v>293</v>
      </c>
      <c r="L48" s="40" t="b">
        <f aca="false">TRUE()</f>
        <v>1</v>
      </c>
      <c r="M48" s="0" t="s">
        <v>173</v>
      </c>
      <c r="N48" s="0" t="s">
        <v>151</v>
      </c>
      <c r="O48" s="0" t="s">
        <v>151</v>
      </c>
      <c r="P48" s="40" t="b">
        <f aca="false">FALSE()</f>
        <v>0</v>
      </c>
      <c r="Q48" s="0" t="s">
        <v>173</v>
      </c>
      <c r="R48" s="0" t="s">
        <v>152</v>
      </c>
      <c r="S48" s="40" t="b">
        <f aca="false">FALSE()</f>
        <v>0</v>
      </c>
      <c r="T48" s="0" t="s">
        <v>173</v>
      </c>
      <c r="U48" s="0" t="s">
        <v>154</v>
      </c>
      <c r="V48" s="0" t="s">
        <v>294</v>
      </c>
      <c r="AA48" s="0" t="s">
        <v>281</v>
      </c>
      <c r="AB48" s="0" t="n">
        <v>68738294</v>
      </c>
    </row>
    <row r="49" customFormat="false" ht="15" hidden="false" customHeight="false" outlineLevel="0" collapsed="false">
      <c r="B49" s="0" t="s">
        <v>281</v>
      </c>
      <c r="C49" s="0" t="n">
        <v>68738327</v>
      </c>
      <c r="D49" s="0" t="s">
        <v>146</v>
      </c>
      <c r="E49" s="0" t="s">
        <v>166</v>
      </c>
      <c r="F49" s="0" t="s">
        <v>295</v>
      </c>
      <c r="G49" s="0" t="n">
        <v>1</v>
      </c>
      <c r="H49" s="0" t="n">
        <v>1E-005</v>
      </c>
      <c r="I49" s="0" t="s">
        <v>181</v>
      </c>
      <c r="J49" s="0" t="n">
        <v>2E-005</v>
      </c>
      <c r="K49" s="0" t="n">
        <v>2</v>
      </c>
      <c r="L49" s="40" t="b">
        <f aca="false">FALSE()</f>
        <v>0</v>
      </c>
      <c r="M49" s="0" t="s">
        <v>237</v>
      </c>
      <c r="N49" s="0" t="s">
        <v>151</v>
      </c>
      <c r="O49" s="0" t="s">
        <v>151</v>
      </c>
      <c r="P49" s="40" t="b">
        <f aca="false">FALSE()</f>
        <v>0</v>
      </c>
      <c r="Q49" s="0" t="s">
        <v>237</v>
      </c>
      <c r="R49" s="0" t="s">
        <v>152</v>
      </c>
      <c r="S49" s="40" t="b">
        <f aca="false">FALSE()</f>
        <v>0</v>
      </c>
      <c r="T49" s="0" t="s">
        <v>237</v>
      </c>
      <c r="U49" s="0" t="s">
        <v>154</v>
      </c>
      <c r="V49" s="0" t="s">
        <v>296</v>
      </c>
      <c r="AA49" s="0" t="s">
        <v>281</v>
      </c>
      <c r="AB49" s="0" t="n">
        <v>68738327</v>
      </c>
    </row>
    <row r="50" customFormat="false" ht="15" hidden="false" customHeight="false" outlineLevel="0" collapsed="false">
      <c r="B50" s="0" t="s">
        <v>281</v>
      </c>
      <c r="C50" s="0" t="n">
        <v>68738361</v>
      </c>
      <c r="D50" s="0" t="s">
        <v>146</v>
      </c>
      <c r="E50" s="0" t="s">
        <v>166</v>
      </c>
      <c r="F50" s="0" t="s">
        <v>297</v>
      </c>
      <c r="G50" s="0" t="n">
        <v>1</v>
      </c>
      <c r="H50" s="0" t="n">
        <v>1E-005</v>
      </c>
      <c r="I50" s="0" t="s">
        <v>269</v>
      </c>
      <c r="J50" s="0" t="n">
        <v>9E-005</v>
      </c>
      <c r="K50" s="0" t="n">
        <v>2</v>
      </c>
      <c r="L50" s="40" t="b">
        <f aca="false">FALSE()</f>
        <v>0</v>
      </c>
      <c r="M50" s="0" t="s">
        <v>298</v>
      </c>
      <c r="N50" s="0" t="s">
        <v>151</v>
      </c>
      <c r="O50" s="0" t="s">
        <v>151</v>
      </c>
      <c r="P50" s="40" t="b">
        <f aca="false">FALSE()</f>
        <v>0</v>
      </c>
      <c r="Q50" s="0" t="s">
        <v>298</v>
      </c>
      <c r="R50" s="0" t="s">
        <v>152</v>
      </c>
      <c r="S50" s="40" t="b">
        <f aca="false">FALSE()</f>
        <v>0</v>
      </c>
      <c r="T50" s="0" t="s">
        <v>298</v>
      </c>
      <c r="U50" s="0" t="s">
        <v>154</v>
      </c>
      <c r="V50" s="0" t="s">
        <v>292</v>
      </c>
      <c r="AA50" s="0" t="s">
        <v>281</v>
      </c>
      <c r="AB50" s="0" t="n">
        <v>68738361</v>
      </c>
    </row>
    <row r="51" customFormat="false" ht="15" hidden="false" customHeight="false" outlineLevel="0" collapsed="false">
      <c r="B51" s="0" t="s">
        <v>281</v>
      </c>
      <c r="C51" s="0" t="n">
        <v>68738373</v>
      </c>
      <c r="D51" s="0" t="s">
        <v>146</v>
      </c>
      <c r="E51" s="0" t="s">
        <v>166</v>
      </c>
      <c r="F51" s="0" t="s">
        <v>299</v>
      </c>
      <c r="L51" s="40" t="b">
        <f aca="false">TRUE()</f>
        <v>1</v>
      </c>
      <c r="M51" s="0" t="s">
        <v>173</v>
      </c>
      <c r="N51" s="0" t="s">
        <v>151</v>
      </c>
      <c r="O51" s="0" t="s">
        <v>151</v>
      </c>
      <c r="P51" s="40" t="b">
        <f aca="false">FALSE()</f>
        <v>0</v>
      </c>
      <c r="Q51" s="0" t="s">
        <v>173</v>
      </c>
      <c r="R51" s="0" t="s">
        <v>152</v>
      </c>
      <c r="S51" s="40" t="b">
        <f aca="false">FALSE()</f>
        <v>0</v>
      </c>
      <c r="T51" s="0" t="s">
        <v>173</v>
      </c>
      <c r="U51" s="0" t="s">
        <v>154</v>
      </c>
      <c r="V51" s="0" t="s">
        <v>300</v>
      </c>
      <c r="AA51" s="0" t="s">
        <v>281</v>
      </c>
      <c r="AB51" s="0" t="n">
        <v>68738373</v>
      </c>
    </row>
    <row r="52" customFormat="false" ht="15" hidden="false" customHeight="false" outlineLevel="0" collapsed="false">
      <c r="B52" s="0" t="s">
        <v>281</v>
      </c>
      <c r="C52" s="0" t="n">
        <v>68738398</v>
      </c>
      <c r="D52" s="0" t="s">
        <v>146</v>
      </c>
      <c r="E52" s="0" t="s">
        <v>147</v>
      </c>
      <c r="F52" s="0" t="s">
        <v>301</v>
      </c>
      <c r="G52" s="0" t="n">
        <v>1</v>
      </c>
      <c r="H52" s="0" t="n">
        <v>1E-005</v>
      </c>
      <c r="I52" s="0" t="s">
        <v>181</v>
      </c>
      <c r="J52" s="0" t="n">
        <v>2E-005</v>
      </c>
      <c r="K52" s="0" t="n">
        <v>2</v>
      </c>
      <c r="L52" s="40" t="b">
        <f aca="false">FALSE()</f>
        <v>0</v>
      </c>
      <c r="M52" s="0" t="s">
        <v>237</v>
      </c>
      <c r="N52" s="0" t="s">
        <v>151</v>
      </c>
      <c r="O52" s="0" t="s">
        <v>151</v>
      </c>
      <c r="P52" s="40" t="b">
        <f aca="false">FALSE()</f>
        <v>0</v>
      </c>
      <c r="Q52" s="0" t="s">
        <v>237</v>
      </c>
      <c r="R52" s="0" t="s">
        <v>152</v>
      </c>
      <c r="S52" s="40" t="b">
        <f aca="false">FALSE()</f>
        <v>0</v>
      </c>
      <c r="T52" s="0" t="s">
        <v>237</v>
      </c>
      <c r="U52" s="0" t="s">
        <v>154</v>
      </c>
      <c r="V52" s="0" t="s">
        <v>302</v>
      </c>
      <c r="AA52" s="0" t="s">
        <v>281</v>
      </c>
      <c r="AB52" s="0" t="n">
        <v>68738398</v>
      </c>
    </row>
    <row r="53" customFormat="false" ht="15" hidden="false" customHeight="false" outlineLevel="0" collapsed="false">
      <c r="B53" s="0" t="s">
        <v>281</v>
      </c>
      <c r="C53" s="0" t="n">
        <v>68801694</v>
      </c>
      <c r="D53" s="0" t="s">
        <v>156</v>
      </c>
      <c r="E53" s="0" t="s">
        <v>147</v>
      </c>
      <c r="F53" s="0" t="s">
        <v>303</v>
      </c>
      <c r="G53" s="0" t="n">
        <v>17</v>
      </c>
      <c r="H53" s="0" t="n">
        <v>7E-005</v>
      </c>
      <c r="I53" s="0" t="s">
        <v>290</v>
      </c>
      <c r="J53" s="0" t="n">
        <v>0.00023</v>
      </c>
      <c r="K53" s="0" t="n">
        <v>7</v>
      </c>
      <c r="L53" s="40" t="b">
        <f aca="false">FALSE()</f>
        <v>0</v>
      </c>
      <c r="M53" s="0" t="s">
        <v>304</v>
      </c>
      <c r="N53" s="0" t="s">
        <v>151</v>
      </c>
      <c r="O53" s="0" t="s">
        <v>151</v>
      </c>
      <c r="P53" s="40" t="b">
        <f aca="false">FALSE()</f>
        <v>0</v>
      </c>
      <c r="Q53" s="0" t="s">
        <v>304</v>
      </c>
      <c r="R53" s="0" t="s">
        <v>152</v>
      </c>
      <c r="S53" s="40" t="b">
        <f aca="false">FALSE()</f>
        <v>0</v>
      </c>
      <c r="T53" s="0" t="s">
        <v>304</v>
      </c>
      <c r="U53" s="0" t="s">
        <v>154</v>
      </c>
      <c r="V53" s="0" t="s">
        <v>305</v>
      </c>
      <c r="AA53" s="0" t="s">
        <v>281</v>
      </c>
      <c r="AB53" s="0" t="n">
        <v>68801694</v>
      </c>
    </row>
    <row r="54" customFormat="false" ht="15" hidden="false" customHeight="false" outlineLevel="0" collapsed="false">
      <c r="B54" s="0" t="s">
        <v>281</v>
      </c>
      <c r="C54" s="0" t="n">
        <v>68801731</v>
      </c>
      <c r="D54" s="0" t="s">
        <v>146</v>
      </c>
      <c r="E54" s="0" t="s">
        <v>156</v>
      </c>
      <c r="F54" s="0" t="s">
        <v>306</v>
      </c>
      <c r="G54" s="0" t="n">
        <v>1</v>
      </c>
      <c r="H54" s="0" t="n">
        <v>1E-005</v>
      </c>
      <c r="I54" s="0" t="s">
        <v>269</v>
      </c>
      <c r="J54" s="0" t="n">
        <v>5E-005</v>
      </c>
      <c r="K54" s="0" t="n">
        <v>1</v>
      </c>
      <c r="L54" s="40" t="b">
        <f aca="false">FALSE()</f>
        <v>0</v>
      </c>
      <c r="M54" s="0" t="s">
        <v>270</v>
      </c>
      <c r="N54" s="0" t="s">
        <v>151</v>
      </c>
      <c r="O54" s="0" t="s">
        <v>151</v>
      </c>
      <c r="P54" s="40" t="b">
        <f aca="false">FALSE()</f>
        <v>0</v>
      </c>
      <c r="Q54" s="0" t="s">
        <v>270</v>
      </c>
      <c r="R54" s="0" t="s">
        <v>152</v>
      </c>
      <c r="S54" s="40" t="b">
        <f aca="false">FALSE()</f>
        <v>0</v>
      </c>
      <c r="T54" s="0" t="s">
        <v>270</v>
      </c>
      <c r="U54" s="0" t="s">
        <v>154</v>
      </c>
      <c r="V54" s="0" t="s">
        <v>296</v>
      </c>
      <c r="AA54" s="0" t="s">
        <v>281</v>
      </c>
      <c r="AB54" s="0" t="n">
        <v>68801731</v>
      </c>
    </row>
    <row r="55" customFormat="false" ht="15" hidden="false" customHeight="false" outlineLevel="0" collapsed="false">
      <c r="B55" s="0" t="s">
        <v>281</v>
      </c>
      <c r="C55" s="0" t="n">
        <v>68801869</v>
      </c>
      <c r="D55" s="0" t="s">
        <v>146</v>
      </c>
      <c r="E55" s="0" t="s">
        <v>147</v>
      </c>
      <c r="F55" s="0" t="s">
        <v>307</v>
      </c>
      <c r="G55" s="0" t="n">
        <v>2</v>
      </c>
      <c r="H55" s="0" t="n">
        <v>1E-005</v>
      </c>
      <c r="I55" s="0" t="s">
        <v>181</v>
      </c>
      <c r="J55" s="0" t="n">
        <v>2E-005</v>
      </c>
      <c r="K55" s="0" t="n">
        <v>2</v>
      </c>
      <c r="L55" s="40" t="b">
        <f aca="false">FALSE()</f>
        <v>0</v>
      </c>
      <c r="M55" s="0" t="s">
        <v>237</v>
      </c>
      <c r="N55" s="0" t="s">
        <v>151</v>
      </c>
      <c r="O55" s="0" t="s">
        <v>151</v>
      </c>
      <c r="P55" s="40" t="b">
        <f aca="false">FALSE()</f>
        <v>0</v>
      </c>
      <c r="Q55" s="0" t="s">
        <v>237</v>
      </c>
      <c r="R55" s="0" t="s">
        <v>152</v>
      </c>
      <c r="S55" s="40" t="b">
        <f aca="false">FALSE()</f>
        <v>0</v>
      </c>
      <c r="T55" s="0" t="s">
        <v>237</v>
      </c>
      <c r="U55" s="0" t="s">
        <v>154</v>
      </c>
      <c r="V55" s="0" t="s">
        <v>296</v>
      </c>
      <c r="AA55" s="0" t="s">
        <v>281</v>
      </c>
      <c r="AB55" s="0" t="n">
        <v>68801869</v>
      </c>
    </row>
    <row r="56" customFormat="false" ht="15" hidden="false" customHeight="false" outlineLevel="0" collapsed="false">
      <c r="B56" s="0" t="s">
        <v>281</v>
      </c>
      <c r="C56" s="0" t="n">
        <v>68808444</v>
      </c>
      <c r="D56" s="0" t="s">
        <v>147</v>
      </c>
      <c r="E56" s="0" t="s">
        <v>156</v>
      </c>
      <c r="F56" s="0" t="s">
        <v>308</v>
      </c>
      <c r="G56" s="0" t="n">
        <v>1</v>
      </c>
      <c r="H56" s="0" t="n">
        <v>1E-005</v>
      </c>
      <c r="I56" s="0" t="s">
        <v>181</v>
      </c>
      <c r="J56" s="0" t="n">
        <v>1E-005</v>
      </c>
      <c r="K56" s="0" t="n">
        <v>1</v>
      </c>
      <c r="L56" s="40" t="b">
        <f aca="false">TRUE()</f>
        <v>1</v>
      </c>
      <c r="M56" s="0" t="s">
        <v>182</v>
      </c>
      <c r="N56" s="0" t="s">
        <v>151</v>
      </c>
      <c r="O56" s="0" t="s">
        <v>151</v>
      </c>
      <c r="P56" s="40" t="b">
        <f aca="false">FALSE()</f>
        <v>0</v>
      </c>
      <c r="Q56" s="0" t="s">
        <v>182</v>
      </c>
      <c r="R56" s="0" t="s">
        <v>152</v>
      </c>
      <c r="S56" s="40" t="b">
        <f aca="false">FALSE()</f>
        <v>0</v>
      </c>
      <c r="T56" s="0" t="s">
        <v>182</v>
      </c>
      <c r="U56" s="0" t="s">
        <v>154</v>
      </c>
      <c r="V56" s="0" t="s">
        <v>309</v>
      </c>
      <c r="AA56" s="0" t="s">
        <v>281</v>
      </c>
      <c r="AB56" s="0" t="n">
        <v>68808444</v>
      </c>
    </row>
    <row r="57" customFormat="false" ht="15" hidden="false" customHeight="false" outlineLevel="0" collapsed="false">
      <c r="B57" s="0" t="s">
        <v>281</v>
      </c>
      <c r="C57" s="0" t="n">
        <v>68808558</v>
      </c>
      <c r="D57" s="0" t="s">
        <v>146</v>
      </c>
      <c r="E57" s="0" t="s">
        <v>147</v>
      </c>
      <c r="F57" s="0" t="s">
        <v>310</v>
      </c>
      <c r="G57" s="0" t="n">
        <v>2</v>
      </c>
      <c r="H57" s="0" t="n">
        <v>1E-005</v>
      </c>
      <c r="I57" s="0" t="s">
        <v>181</v>
      </c>
      <c r="J57" s="0" t="n">
        <v>2E-005</v>
      </c>
      <c r="K57" s="0" t="n">
        <v>2</v>
      </c>
      <c r="L57" s="40" t="b">
        <f aca="false">FALSE()</f>
        <v>0</v>
      </c>
      <c r="M57" s="0" t="s">
        <v>237</v>
      </c>
      <c r="N57" s="0" t="s">
        <v>151</v>
      </c>
      <c r="O57" s="0" t="s">
        <v>151</v>
      </c>
      <c r="P57" s="40" t="b">
        <f aca="false">FALSE()</f>
        <v>0</v>
      </c>
      <c r="Q57" s="0" t="s">
        <v>237</v>
      </c>
      <c r="R57" s="0" t="s">
        <v>152</v>
      </c>
      <c r="S57" s="40" t="b">
        <f aca="false">FALSE()</f>
        <v>0</v>
      </c>
      <c r="T57" s="0" t="s">
        <v>237</v>
      </c>
      <c r="U57" s="0" t="s">
        <v>154</v>
      </c>
      <c r="V57" s="0" t="s">
        <v>311</v>
      </c>
      <c r="AA57" s="0" t="s">
        <v>281</v>
      </c>
      <c r="AB57" s="0" t="n">
        <v>68808558</v>
      </c>
    </row>
    <row r="58" customFormat="false" ht="15" hidden="false" customHeight="false" outlineLevel="0" collapsed="false">
      <c r="B58" s="0" t="s">
        <v>281</v>
      </c>
      <c r="C58" s="0" t="n">
        <v>68808692</v>
      </c>
      <c r="D58" s="0" t="s">
        <v>156</v>
      </c>
      <c r="E58" s="0" t="s">
        <v>146</v>
      </c>
      <c r="F58" s="0" t="s">
        <v>312</v>
      </c>
      <c r="G58" s="0" t="n">
        <v>1</v>
      </c>
      <c r="H58" s="0" t="n">
        <v>1E-005</v>
      </c>
      <c r="I58" s="0" t="s">
        <v>264</v>
      </c>
      <c r="J58" s="0" t="n">
        <v>6E-005</v>
      </c>
      <c r="K58" s="0" t="n">
        <v>1</v>
      </c>
      <c r="L58" s="40" t="b">
        <f aca="false">FALSE()</f>
        <v>0</v>
      </c>
      <c r="M58" s="0" t="s">
        <v>313</v>
      </c>
      <c r="N58" s="0" t="s">
        <v>151</v>
      </c>
      <c r="O58" s="0" t="s">
        <v>151</v>
      </c>
      <c r="P58" s="40" t="b">
        <f aca="false">FALSE()</f>
        <v>0</v>
      </c>
      <c r="Q58" s="0" t="s">
        <v>313</v>
      </c>
      <c r="R58" s="0" t="s">
        <v>152</v>
      </c>
      <c r="S58" s="40" t="b">
        <f aca="false">FALSE()</f>
        <v>0</v>
      </c>
      <c r="T58" s="0" t="s">
        <v>313</v>
      </c>
      <c r="U58" s="0" t="s">
        <v>154</v>
      </c>
      <c r="V58" s="0" t="s">
        <v>314</v>
      </c>
      <c r="AA58" s="0" t="s">
        <v>281</v>
      </c>
      <c r="AB58" s="0" t="n">
        <v>68808692</v>
      </c>
    </row>
    <row r="59" customFormat="false" ht="15" hidden="false" customHeight="false" outlineLevel="0" collapsed="false">
      <c r="B59" s="0" t="s">
        <v>281</v>
      </c>
      <c r="C59" s="0" t="n">
        <v>68808707</v>
      </c>
      <c r="D59" s="0" t="s">
        <v>147</v>
      </c>
      <c r="E59" s="0" t="s">
        <v>146</v>
      </c>
      <c r="F59" s="0" t="s">
        <v>315</v>
      </c>
      <c r="G59" s="0" t="n">
        <v>20</v>
      </c>
      <c r="H59" s="0" t="n">
        <v>8E-005</v>
      </c>
      <c r="I59" s="0" t="s">
        <v>269</v>
      </c>
      <c r="J59" s="0" t="n">
        <v>0.00082</v>
      </c>
      <c r="K59" s="0" t="n">
        <v>15</v>
      </c>
      <c r="L59" s="40" t="b">
        <f aca="false">FALSE()</f>
        <v>0</v>
      </c>
      <c r="M59" s="0" t="s">
        <v>316</v>
      </c>
      <c r="N59" s="0" t="s">
        <v>151</v>
      </c>
      <c r="O59" s="0" t="s">
        <v>151</v>
      </c>
      <c r="P59" s="40" t="b">
        <f aca="false">FALSE()</f>
        <v>0</v>
      </c>
      <c r="Q59" s="0" t="s">
        <v>316</v>
      </c>
      <c r="R59" s="0" t="s">
        <v>152</v>
      </c>
      <c r="S59" s="40" t="b">
        <f aca="false">FALSE()</f>
        <v>0</v>
      </c>
      <c r="T59" s="0" t="s">
        <v>316</v>
      </c>
      <c r="U59" s="0" t="s">
        <v>154</v>
      </c>
      <c r="V59" s="0" t="s">
        <v>317</v>
      </c>
      <c r="AA59" s="0" t="s">
        <v>281</v>
      </c>
      <c r="AB59" s="0" t="n">
        <v>68808707</v>
      </c>
    </row>
    <row r="60" customFormat="false" ht="15" hidden="false" customHeight="false" outlineLevel="0" collapsed="false">
      <c r="B60" s="0" t="s">
        <v>281</v>
      </c>
      <c r="C60" s="0" t="n">
        <v>68810317</v>
      </c>
      <c r="D60" s="0" t="s">
        <v>166</v>
      </c>
      <c r="E60" s="0" t="s">
        <v>156</v>
      </c>
      <c r="F60" s="0" t="s">
        <v>318</v>
      </c>
      <c r="G60" s="0" t="n">
        <v>125</v>
      </c>
      <c r="H60" s="0" t="n">
        <v>0.0001712516319065</v>
      </c>
      <c r="I60" s="0" t="s">
        <v>198</v>
      </c>
      <c r="J60" s="0" t="n">
        <v>0.0004551756110397</v>
      </c>
      <c r="K60" s="0" t="n">
        <v>59</v>
      </c>
      <c r="L60" s="40" t="b">
        <f aca="false">FALSE()</f>
        <v>0</v>
      </c>
      <c r="M60" s="0" t="s">
        <v>319</v>
      </c>
      <c r="N60" s="0" t="s">
        <v>151</v>
      </c>
      <c r="O60" s="0" t="s">
        <v>151</v>
      </c>
      <c r="P60" s="40" t="b">
        <f aca="false">FALSE()</f>
        <v>0</v>
      </c>
      <c r="Q60" s="0" t="s">
        <v>319</v>
      </c>
      <c r="R60" s="0" t="s">
        <v>152</v>
      </c>
      <c r="S60" s="40" t="b">
        <f aca="false">FALSE()</f>
        <v>0</v>
      </c>
      <c r="T60" s="0" t="s">
        <v>319</v>
      </c>
      <c r="U60" s="0" t="s">
        <v>154</v>
      </c>
      <c r="V60" s="0" t="s">
        <v>320</v>
      </c>
      <c r="AA60" s="0" t="s">
        <v>281</v>
      </c>
      <c r="AB60" s="0" t="n">
        <v>68810317</v>
      </c>
    </row>
    <row r="61" customFormat="false" ht="15" hidden="false" customHeight="false" outlineLevel="0" collapsed="false">
      <c r="B61" s="0" t="s">
        <v>281</v>
      </c>
      <c r="C61" s="0" t="n">
        <v>68810329</v>
      </c>
      <c r="D61" s="0" t="s">
        <v>156</v>
      </c>
      <c r="E61" s="0" t="s">
        <v>147</v>
      </c>
      <c r="F61" s="0" t="s">
        <v>321</v>
      </c>
      <c r="G61" s="0" t="n">
        <v>23</v>
      </c>
      <c r="H61" s="0" t="n">
        <v>1.13319081524434E-005</v>
      </c>
      <c r="I61" s="0" t="s">
        <v>192</v>
      </c>
      <c r="J61" s="0" t="n">
        <v>0.00072</v>
      </c>
      <c r="K61" s="0" t="n">
        <v>22</v>
      </c>
      <c r="L61" s="40" t="b">
        <f aca="false">FALSE()</f>
        <v>0</v>
      </c>
      <c r="M61" s="0" t="s">
        <v>322</v>
      </c>
      <c r="N61" s="0" t="s">
        <v>151</v>
      </c>
      <c r="O61" s="0" t="s">
        <v>151</v>
      </c>
      <c r="P61" s="40" t="b">
        <f aca="false">FALSE()</f>
        <v>0</v>
      </c>
      <c r="Q61" s="0" t="s">
        <v>322</v>
      </c>
      <c r="R61" s="0" t="s">
        <v>152</v>
      </c>
      <c r="S61" s="40" t="b">
        <f aca="false">FALSE()</f>
        <v>0</v>
      </c>
      <c r="T61" s="0" t="s">
        <v>322</v>
      </c>
      <c r="U61" s="0" t="s">
        <v>154</v>
      </c>
      <c r="V61" s="0" t="s">
        <v>323</v>
      </c>
      <c r="AA61" s="0" t="s">
        <v>281</v>
      </c>
      <c r="AB61" s="0" t="n">
        <v>68810329</v>
      </c>
    </row>
    <row r="62" customFormat="false" ht="15" hidden="false" customHeight="false" outlineLevel="0" collapsed="false">
      <c r="B62" s="0" t="s">
        <v>281</v>
      </c>
      <c r="C62" s="0" t="n">
        <v>68815610</v>
      </c>
      <c r="D62" s="0" t="s">
        <v>146</v>
      </c>
      <c r="E62" s="0" t="s">
        <v>166</v>
      </c>
      <c r="F62" s="0" t="s">
        <v>324</v>
      </c>
      <c r="L62" s="40" t="b">
        <f aca="false">TRUE()</f>
        <v>1</v>
      </c>
      <c r="M62" s="0" t="s">
        <v>173</v>
      </c>
      <c r="N62" s="0" t="s">
        <v>151</v>
      </c>
      <c r="O62" s="0" t="s">
        <v>151</v>
      </c>
      <c r="P62" s="40" t="b">
        <f aca="false">FALSE()</f>
        <v>0</v>
      </c>
      <c r="Q62" s="0" t="s">
        <v>173</v>
      </c>
      <c r="R62" s="0" t="s">
        <v>152</v>
      </c>
      <c r="S62" s="40" t="b">
        <f aca="false">FALSE()</f>
        <v>0</v>
      </c>
      <c r="T62" s="0" t="s">
        <v>173</v>
      </c>
      <c r="U62" s="0" t="s">
        <v>154</v>
      </c>
      <c r="V62" s="0" t="s">
        <v>325</v>
      </c>
      <c r="AA62" s="0" t="s">
        <v>281</v>
      </c>
      <c r="AB62" s="0" t="n">
        <v>68815610</v>
      </c>
    </row>
    <row r="63" customFormat="false" ht="15" hidden="false" customHeight="false" outlineLevel="0" collapsed="false">
      <c r="B63" s="0" t="s">
        <v>281</v>
      </c>
      <c r="C63" s="0" t="n">
        <v>68815680</v>
      </c>
      <c r="D63" s="0" t="s">
        <v>326</v>
      </c>
      <c r="E63" s="0" t="s">
        <v>166</v>
      </c>
      <c r="F63" s="0" t="s">
        <v>327</v>
      </c>
      <c r="G63" s="0" t="n">
        <v>2</v>
      </c>
      <c r="H63" s="0" t="n">
        <v>1E-005</v>
      </c>
      <c r="I63" s="0" t="s">
        <v>181</v>
      </c>
      <c r="J63" s="0" t="n">
        <v>2E-005</v>
      </c>
      <c r="K63" s="0" t="n">
        <v>2</v>
      </c>
      <c r="L63" s="40" t="b">
        <f aca="false">FALSE()</f>
        <v>0</v>
      </c>
      <c r="M63" s="0" t="s">
        <v>237</v>
      </c>
      <c r="N63" s="0" t="s">
        <v>151</v>
      </c>
      <c r="O63" s="0" t="s">
        <v>151</v>
      </c>
      <c r="P63" s="40" t="b">
        <f aca="false">FALSE()</f>
        <v>0</v>
      </c>
      <c r="Q63" s="0" t="s">
        <v>237</v>
      </c>
      <c r="R63" s="0" t="s">
        <v>152</v>
      </c>
      <c r="S63" s="40" t="b">
        <f aca="false">FALSE()</f>
        <v>0</v>
      </c>
      <c r="T63" s="0" t="s">
        <v>237</v>
      </c>
      <c r="U63" s="0" t="s">
        <v>154</v>
      </c>
      <c r="V63" s="0" t="s">
        <v>328</v>
      </c>
      <c r="AA63" s="0" t="s">
        <v>281</v>
      </c>
      <c r="AB63" s="0" t="n">
        <v>68815680</v>
      </c>
    </row>
    <row r="64" customFormat="false" ht="15" hidden="false" customHeight="false" outlineLevel="0" collapsed="false">
      <c r="B64" s="0" t="s">
        <v>281</v>
      </c>
      <c r="C64" s="0" t="n">
        <v>68819282</v>
      </c>
      <c r="D64" s="0" t="s">
        <v>147</v>
      </c>
      <c r="E64" s="0" t="s">
        <v>156</v>
      </c>
      <c r="F64" s="0" t="s">
        <v>329</v>
      </c>
      <c r="G64" s="0" t="n">
        <v>9</v>
      </c>
      <c r="H64" s="0" t="n">
        <v>5.99820533030774E-006</v>
      </c>
      <c r="I64" s="0" t="s">
        <v>330</v>
      </c>
      <c r="J64" s="0" t="n">
        <v>0.0001160812641083</v>
      </c>
      <c r="K64" s="0" t="n">
        <v>4</v>
      </c>
      <c r="L64" s="40" t="b">
        <f aca="false">FALSE()</f>
        <v>0</v>
      </c>
      <c r="M64" s="0" t="s">
        <v>331</v>
      </c>
      <c r="N64" s="0" t="s">
        <v>151</v>
      </c>
      <c r="O64" s="0" t="s">
        <v>151</v>
      </c>
      <c r="P64" s="40" t="b">
        <f aca="false">FALSE()</f>
        <v>0</v>
      </c>
      <c r="Q64" s="0" t="s">
        <v>331</v>
      </c>
      <c r="R64" s="0" t="s">
        <v>152</v>
      </c>
      <c r="S64" s="40" t="b">
        <f aca="false">FALSE()</f>
        <v>0</v>
      </c>
      <c r="T64" s="0" t="s">
        <v>331</v>
      </c>
      <c r="U64" s="0" t="s">
        <v>154</v>
      </c>
      <c r="V64" s="0" t="s">
        <v>323</v>
      </c>
      <c r="AA64" s="0" t="s">
        <v>281</v>
      </c>
      <c r="AB64" s="0" t="n">
        <v>68819282</v>
      </c>
    </row>
    <row r="65" customFormat="false" ht="15" hidden="false" customHeight="false" outlineLevel="0" collapsed="false">
      <c r="B65" s="0" t="s">
        <v>281</v>
      </c>
      <c r="C65" s="0" t="n">
        <v>68823538</v>
      </c>
      <c r="D65" s="0" t="s">
        <v>332</v>
      </c>
      <c r="E65" s="0" t="s">
        <v>333</v>
      </c>
      <c r="F65" s="0" t="s">
        <v>334</v>
      </c>
      <c r="L65" s="40" t="b">
        <f aca="false">TRUE()</f>
        <v>1</v>
      </c>
      <c r="M65" s="0" t="s">
        <v>173</v>
      </c>
      <c r="N65" s="0" t="s">
        <v>151</v>
      </c>
      <c r="O65" s="0" t="s">
        <v>151</v>
      </c>
      <c r="P65" s="40" t="b">
        <f aca="false">FALSE()</f>
        <v>0</v>
      </c>
      <c r="Q65" s="0" t="s">
        <v>173</v>
      </c>
      <c r="R65" s="0" t="s">
        <v>152</v>
      </c>
      <c r="S65" s="40" t="b">
        <f aca="false">FALSE()</f>
        <v>0</v>
      </c>
      <c r="T65" s="0" t="s">
        <v>173</v>
      </c>
      <c r="U65" s="0" t="s">
        <v>154</v>
      </c>
      <c r="V65" s="0" t="s">
        <v>300</v>
      </c>
      <c r="AA65" s="0" t="s">
        <v>281</v>
      </c>
      <c r="AB65" s="0" t="n">
        <v>68823538</v>
      </c>
    </row>
    <row r="66" customFormat="false" ht="15" hidden="false" customHeight="false" outlineLevel="0" collapsed="false">
      <c r="B66" s="0" t="s">
        <v>281</v>
      </c>
      <c r="C66" s="0" t="n">
        <v>68823566</v>
      </c>
      <c r="D66" s="0" t="s">
        <v>156</v>
      </c>
      <c r="E66" s="0" t="s">
        <v>147</v>
      </c>
      <c r="F66" s="0" t="s">
        <v>335</v>
      </c>
      <c r="G66" s="0" t="n">
        <v>59</v>
      </c>
      <c r="H66" s="0" t="n">
        <v>7.50765285423694E-005</v>
      </c>
      <c r="I66" s="0" t="s">
        <v>203</v>
      </c>
      <c r="J66" s="0" t="n">
        <v>0.0016056698966925</v>
      </c>
      <c r="K66" s="0" t="n">
        <v>40</v>
      </c>
      <c r="L66" s="40" t="b">
        <f aca="false">FALSE()</f>
        <v>0</v>
      </c>
      <c r="M66" s="0" t="s">
        <v>336</v>
      </c>
      <c r="N66" s="0" t="s">
        <v>151</v>
      </c>
      <c r="O66" s="0" t="s">
        <v>151</v>
      </c>
      <c r="P66" s="40" t="b">
        <f aca="false">FALSE()</f>
        <v>0</v>
      </c>
      <c r="Q66" s="0" t="s">
        <v>336</v>
      </c>
      <c r="R66" s="0" t="s">
        <v>152</v>
      </c>
      <c r="S66" s="40" t="b">
        <f aca="false">TRUE()</f>
        <v>1</v>
      </c>
      <c r="T66" s="0" t="s">
        <v>336</v>
      </c>
      <c r="U66" s="0" t="s">
        <v>154</v>
      </c>
      <c r="V66" s="0" t="s">
        <v>337</v>
      </c>
      <c r="AA66" s="0" t="s">
        <v>281</v>
      </c>
      <c r="AB66" s="0" t="n">
        <v>68823566</v>
      </c>
    </row>
    <row r="67" customFormat="false" ht="15" hidden="false" customHeight="false" outlineLevel="0" collapsed="false">
      <c r="B67" s="0" t="s">
        <v>281</v>
      </c>
      <c r="C67" s="0" t="n">
        <v>68823593</v>
      </c>
      <c r="D67" s="0" t="s">
        <v>146</v>
      </c>
      <c r="E67" s="0" t="s">
        <v>156</v>
      </c>
      <c r="F67" s="0" t="s">
        <v>338</v>
      </c>
      <c r="G67" s="0" t="n">
        <v>2</v>
      </c>
      <c r="H67" s="0" t="n">
        <v>4.22030438959585E-006</v>
      </c>
      <c r="I67" s="0" t="s">
        <v>198</v>
      </c>
      <c r="J67" s="0" t="n">
        <v>1.59734068077334E-005</v>
      </c>
      <c r="K67" s="0" t="n">
        <v>2</v>
      </c>
      <c r="L67" s="40" t="b">
        <f aca="false">FALSE()</f>
        <v>0</v>
      </c>
      <c r="M67" s="0" t="s">
        <v>339</v>
      </c>
      <c r="N67" s="0" t="s">
        <v>151</v>
      </c>
      <c r="O67" s="0" t="s">
        <v>151</v>
      </c>
      <c r="P67" s="40" t="b">
        <f aca="false">FALSE()</f>
        <v>0</v>
      </c>
      <c r="Q67" s="0" t="s">
        <v>339</v>
      </c>
      <c r="R67" s="0" t="s">
        <v>152</v>
      </c>
      <c r="S67" s="40" t="b">
        <f aca="false">FALSE()</f>
        <v>0</v>
      </c>
      <c r="T67" s="0" t="s">
        <v>339</v>
      </c>
      <c r="U67" s="0" t="s">
        <v>154</v>
      </c>
      <c r="V67" s="0" t="s">
        <v>292</v>
      </c>
      <c r="AA67" s="0" t="s">
        <v>281</v>
      </c>
      <c r="AB67" s="0" t="n">
        <v>68823593</v>
      </c>
    </row>
    <row r="68" customFormat="false" ht="15" hidden="false" customHeight="false" outlineLevel="0" collapsed="false">
      <c r="B68" s="0" t="s">
        <v>281</v>
      </c>
      <c r="C68" s="0" t="n">
        <v>68828254</v>
      </c>
      <c r="D68" s="0" t="s">
        <v>146</v>
      </c>
      <c r="E68" s="0" t="s">
        <v>166</v>
      </c>
      <c r="F68" s="0" t="s">
        <v>340</v>
      </c>
      <c r="G68" s="0" t="n">
        <v>1</v>
      </c>
      <c r="H68" s="0" t="n">
        <v>1E-005</v>
      </c>
      <c r="I68" s="0" t="s">
        <v>264</v>
      </c>
      <c r="J68" s="0" t="n">
        <v>6E-005</v>
      </c>
      <c r="K68" s="0" t="n">
        <v>1</v>
      </c>
      <c r="L68" s="40" t="b">
        <f aca="false">FALSE()</f>
        <v>0</v>
      </c>
      <c r="M68" s="0" t="s">
        <v>313</v>
      </c>
      <c r="N68" s="0" t="s">
        <v>151</v>
      </c>
      <c r="O68" s="0" t="s">
        <v>151</v>
      </c>
      <c r="P68" s="40" t="b">
        <f aca="false">FALSE()</f>
        <v>0</v>
      </c>
      <c r="Q68" s="0" t="s">
        <v>313</v>
      </c>
      <c r="R68" s="0" t="s">
        <v>152</v>
      </c>
      <c r="S68" s="40" t="b">
        <f aca="false">FALSE()</f>
        <v>0</v>
      </c>
      <c r="T68" s="0" t="s">
        <v>313</v>
      </c>
      <c r="U68" s="0" t="s">
        <v>154</v>
      </c>
      <c r="V68" s="0" t="s">
        <v>296</v>
      </c>
      <c r="AA68" s="0" t="s">
        <v>281</v>
      </c>
      <c r="AB68" s="0" t="n">
        <v>68828254</v>
      </c>
    </row>
    <row r="69" customFormat="false" ht="15" hidden="false" customHeight="false" outlineLevel="0" collapsed="false">
      <c r="B69" s="0" t="s">
        <v>281</v>
      </c>
      <c r="C69" s="0" t="n">
        <v>68829771</v>
      </c>
      <c r="D69" s="0" t="s">
        <v>156</v>
      </c>
      <c r="E69" s="0" t="s">
        <v>147</v>
      </c>
      <c r="F69" s="0" t="s">
        <v>341</v>
      </c>
      <c r="G69" s="0" t="n">
        <v>65</v>
      </c>
      <c r="H69" s="0" t="n">
        <v>3.91020321911555E-005</v>
      </c>
      <c r="I69" s="0" t="s">
        <v>330</v>
      </c>
      <c r="J69" s="0" t="n">
        <v>0.0003904288939051</v>
      </c>
      <c r="K69" s="0" t="n">
        <v>14</v>
      </c>
      <c r="L69" s="40" t="b">
        <f aca="false">FALSE()</f>
        <v>0</v>
      </c>
      <c r="M69" s="0" t="s">
        <v>342</v>
      </c>
      <c r="N69" s="0" t="s">
        <v>151</v>
      </c>
      <c r="O69" s="0" t="s">
        <v>151</v>
      </c>
      <c r="P69" s="40" t="b">
        <f aca="false">FALSE()</f>
        <v>0</v>
      </c>
      <c r="Q69" s="0" t="s">
        <v>342</v>
      </c>
      <c r="R69" s="0" t="s">
        <v>152</v>
      </c>
      <c r="S69" s="40" t="b">
        <f aca="false">FALSE()</f>
        <v>0</v>
      </c>
      <c r="T69" s="0" t="s">
        <v>342</v>
      </c>
      <c r="U69" s="0" t="s">
        <v>154</v>
      </c>
      <c r="V69" s="0" t="s">
        <v>337</v>
      </c>
      <c r="AA69" s="0" t="s">
        <v>281</v>
      </c>
      <c r="AB69" s="0" t="n">
        <v>68829771</v>
      </c>
    </row>
    <row r="70" customFormat="false" ht="15" hidden="false" customHeight="false" outlineLevel="0" collapsed="false">
      <c r="B70" s="0" t="s">
        <v>281</v>
      </c>
      <c r="C70" s="0" t="n">
        <v>68833488</v>
      </c>
      <c r="D70" s="0" t="s">
        <v>156</v>
      </c>
      <c r="E70" s="0" t="s">
        <v>147</v>
      </c>
      <c r="F70" s="0" t="s">
        <v>343</v>
      </c>
      <c r="G70" s="0" t="n">
        <v>22</v>
      </c>
      <c r="H70" s="0" t="n">
        <v>9E-005</v>
      </c>
      <c r="I70" s="0" t="s">
        <v>269</v>
      </c>
      <c r="J70" s="0" t="n">
        <v>0.00087</v>
      </c>
      <c r="K70" s="0" t="n">
        <v>16</v>
      </c>
      <c r="L70" s="40" t="b">
        <f aca="false">FALSE()</f>
        <v>0</v>
      </c>
      <c r="M70" s="0" t="s">
        <v>344</v>
      </c>
      <c r="N70" s="0" t="s">
        <v>151</v>
      </c>
      <c r="O70" s="0" t="s">
        <v>151</v>
      </c>
      <c r="P70" s="40" t="b">
        <f aca="false">FALSE()</f>
        <v>0</v>
      </c>
      <c r="Q70" s="0" t="s">
        <v>344</v>
      </c>
      <c r="R70" s="0" t="s">
        <v>152</v>
      </c>
      <c r="S70" s="40" t="b">
        <f aca="false">FALSE()</f>
        <v>0</v>
      </c>
      <c r="T70" s="0" t="s">
        <v>344</v>
      </c>
      <c r="U70" s="0" t="s">
        <v>154</v>
      </c>
      <c r="V70" s="0" t="s">
        <v>317</v>
      </c>
      <c r="AA70" s="0" t="s">
        <v>281</v>
      </c>
      <c r="AB70" s="0" t="n">
        <v>68833488</v>
      </c>
    </row>
    <row r="71" customFormat="false" ht="15" hidden="false" customHeight="false" outlineLevel="0" collapsed="false">
      <c r="B71" s="0" t="s">
        <v>281</v>
      </c>
      <c r="C71" s="0" t="n">
        <v>68835190</v>
      </c>
      <c r="D71" s="0" t="s">
        <v>156</v>
      </c>
      <c r="E71" s="0" t="s">
        <v>166</v>
      </c>
      <c r="F71" s="0" t="s">
        <v>345</v>
      </c>
      <c r="G71" s="0" t="n">
        <v>3</v>
      </c>
      <c r="H71" s="0" t="n">
        <v>0.0001</v>
      </c>
      <c r="I71" s="0" t="s">
        <v>158</v>
      </c>
      <c r="J71" s="0" t="n">
        <v>0</v>
      </c>
      <c r="K71" s="0" t="n">
        <v>0</v>
      </c>
      <c r="L71" s="40" t="b">
        <f aca="false">TRUE()</f>
        <v>1</v>
      </c>
      <c r="M71" s="0" t="s">
        <v>346</v>
      </c>
      <c r="N71" s="0" t="s">
        <v>151</v>
      </c>
      <c r="O71" s="0" t="s">
        <v>151</v>
      </c>
      <c r="P71" s="40" t="b">
        <f aca="false">FALSE()</f>
        <v>0</v>
      </c>
      <c r="Q71" s="0" t="s">
        <v>346</v>
      </c>
      <c r="R71" s="0" t="s">
        <v>152</v>
      </c>
      <c r="S71" s="40" t="b">
        <f aca="false">FALSE()</f>
        <v>0</v>
      </c>
      <c r="T71" s="0" t="s">
        <v>346</v>
      </c>
      <c r="U71" s="0" t="s">
        <v>154</v>
      </c>
      <c r="V71" s="0" t="s">
        <v>337</v>
      </c>
      <c r="AA71" s="0" t="s">
        <v>281</v>
      </c>
      <c r="AB71" s="0" t="n">
        <v>68835190</v>
      </c>
    </row>
    <row r="72" customFormat="false" ht="15" hidden="false" customHeight="false" outlineLevel="0" collapsed="false">
      <c r="B72" s="0" t="s">
        <v>347</v>
      </c>
      <c r="C72" s="0" t="n">
        <v>7670616</v>
      </c>
      <c r="D72" s="0" t="s">
        <v>156</v>
      </c>
      <c r="E72" s="0" t="s">
        <v>147</v>
      </c>
      <c r="F72" s="0" t="s">
        <v>348</v>
      </c>
      <c r="L72" s="40" t="b">
        <f aca="false">TRUE()</f>
        <v>1</v>
      </c>
      <c r="M72" s="0" t="s">
        <v>173</v>
      </c>
      <c r="N72" s="0" t="s">
        <v>151</v>
      </c>
      <c r="O72" s="0" t="s">
        <v>151</v>
      </c>
      <c r="P72" s="40" t="b">
        <f aca="false">FALSE()</f>
        <v>0</v>
      </c>
      <c r="Q72" s="0" t="s">
        <v>173</v>
      </c>
      <c r="R72" s="0" t="s">
        <v>152</v>
      </c>
      <c r="S72" s="40" t="b">
        <f aca="false">FALSE()</f>
        <v>0</v>
      </c>
      <c r="T72" s="0" t="s">
        <v>173</v>
      </c>
      <c r="U72" s="0" t="s">
        <v>154</v>
      </c>
      <c r="V72" s="0" t="s">
        <v>349</v>
      </c>
      <c r="AA72" s="0" t="s">
        <v>347</v>
      </c>
      <c r="AB72" s="0" t="n">
        <v>7670616</v>
      </c>
    </row>
    <row r="73" customFormat="false" ht="15" hidden="false" customHeight="false" outlineLevel="0" collapsed="false">
      <c r="B73" s="0" t="s">
        <v>347</v>
      </c>
      <c r="C73" s="0" t="n">
        <v>7670709</v>
      </c>
      <c r="D73" s="0" t="s">
        <v>146</v>
      </c>
      <c r="E73" s="0" t="s">
        <v>156</v>
      </c>
      <c r="F73" s="0" t="s">
        <v>350</v>
      </c>
      <c r="G73" s="0" t="n">
        <v>1</v>
      </c>
      <c r="H73" s="0" t="n">
        <v>1E-005</v>
      </c>
      <c r="I73" s="0" t="s">
        <v>181</v>
      </c>
      <c r="J73" s="0" t="n">
        <v>1E-005</v>
      </c>
      <c r="K73" s="0" t="n">
        <v>1</v>
      </c>
      <c r="L73" s="40" t="b">
        <f aca="false">FALSE()</f>
        <v>0</v>
      </c>
      <c r="M73" s="0" t="s">
        <v>182</v>
      </c>
      <c r="N73" s="0" t="s">
        <v>151</v>
      </c>
      <c r="O73" s="0" t="s">
        <v>151</v>
      </c>
      <c r="P73" s="40" t="b">
        <f aca="false">FALSE()</f>
        <v>0</v>
      </c>
      <c r="Q73" s="0" t="s">
        <v>351</v>
      </c>
      <c r="R73" s="0" t="s">
        <v>152</v>
      </c>
      <c r="S73" s="40" t="b">
        <f aca="false">FALSE()</f>
        <v>0</v>
      </c>
      <c r="T73" s="0" t="s">
        <v>351</v>
      </c>
      <c r="U73" s="0" t="s">
        <v>154</v>
      </c>
      <c r="V73" s="0" t="s">
        <v>352</v>
      </c>
      <c r="AA73" s="0" t="s">
        <v>347</v>
      </c>
      <c r="AB73" s="0" t="n">
        <v>7670709</v>
      </c>
    </row>
    <row r="74" customFormat="false" ht="15" hidden="false" customHeight="false" outlineLevel="0" collapsed="false">
      <c r="B74" s="0" t="s">
        <v>347</v>
      </c>
      <c r="C74" s="0" t="n">
        <v>7673751</v>
      </c>
      <c r="D74" s="0" t="s">
        <v>146</v>
      </c>
      <c r="E74" s="0" t="s">
        <v>166</v>
      </c>
      <c r="F74" s="0" t="s">
        <v>353</v>
      </c>
      <c r="G74" s="0" t="n">
        <v>43</v>
      </c>
      <c r="H74" s="0" t="n">
        <v>2.86590745090681E-005</v>
      </c>
      <c r="I74" s="0" t="s">
        <v>198</v>
      </c>
      <c r="J74" s="0" t="n">
        <v>0.0002159734068077</v>
      </c>
      <c r="K74" s="0" t="n">
        <v>28</v>
      </c>
      <c r="L74" s="40" t="b">
        <f aca="false">FALSE()</f>
        <v>0</v>
      </c>
      <c r="M74" s="0" t="s">
        <v>354</v>
      </c>
      <c r="N74" s="0" t="s">
        <v>151</v>
      </c>
      <c r="O74" s="0" t="s">
        <v>151</v>
      </c>
      <c r="P74" s="40" t="b">
        <f aca="false">FALSE()</f>
        <v>0</v>
      </c>
      <c r="Q74" s="0" t="s">
        <v>355</v>
      </c>
      <c r="R74" s="0" t="s">
        <v>152</v>
      </c>
      <c r="S74" s="40" t="b">
        <f aca="false">FALSE()</f>
        <v>0</v>
      </c>
      <c r="T74" s="0" t="s">
        <v>355</v>
      </c>
      <c r="U74" s="0" t="s">
        <v>154</v>
      </c>
      <c r="V74" s="0" t="s">
        <v>356</v>
      </c>
      <c r="AA74" s="0" t="s">
        <v>347</v>
      </c>
      <c r="AB74" s="0" t="n">
        <v>7673751</v>
      </c>
    </row>
    <row r="75" customFormat="false" ht="15" hidden="false" customHeight="false" outlineLevel="0" collapsed="false">
      <c r="B75" s="0" t="s">
        <v>347</v>
      </c>
      <c r="C75" s="0" t="n">
        <v>7673769</v>
      </c>
      <c r="D75" s="0" t="s">
        <v>156</v>
      </c>
      <c r="E75" s="0" t="s">
        <v>147</v>
      </c>
      <c r="F75" s="0" t="s">
        <v>357</v>
      </c>
      <c r="L75" s="40" t="b">
        <f aca="false">TRUE()</f>
        <v>1</v>
      </c>
      <c r="M75" s="0" t="s">
        <v>173</v>
      </c>
      <c r="N75" s="0" t="s">
        <v>151</v>
      </c>
      <c r="O75" s="0" t="s">
        <v>151</v>
      </c>
      <c r="P75" s="40" t="b">
        <f aca="false">FALSE()</f>
        <v>0</v>
      </c>
      <c r="Q75" s="0" t="s">
        <v>173</v>
      </c>
      <c r="R75" s="0" t="s">
        <v>152</v>
      </c>
      <c r="S75" s="40" t="b">
        <f aca="false">FALSE()</f>
        <v>0</v>
      </c>
      <c r="T75" s="0" t="s">
        <v>173</v>
      </c>
      <c r="U75" s="0" t="s">
        <v>154</v>
      </c>
      <c r="V75" s="0" t="s">
        <v>358</v>
      </c>
      <c r="AA75" s="0" t="s">
        <v>347</v>
      </c>
      <c r="AB75" s="0" t="n">
        <v>7673769</v>
      </c>
    </row>
    <row r="76" customFormat="false" ht="15" hidden="false" customHeight="false" outlineLevel="0" collapsed="false">
      <c r="B76" s="0" t="s">
        <v>347</v>
      </c>
      <c r="C76" s="0" t="n">
        <v>7676148</v>
      </c>
      <c r="D76" s="0" t="s">
        <v>156</v>
      </c>
      <c r="E76" s="0" t="s">
        <v>147</v>
      </c>
      <c r="F76" s="0" t="s">
        <v>359</v>
      </c>
      <c r="G76" s="0" t="n">
        <v>3</v>
      </c>
      <c r="H76" s="0" t="n">
        <v>4.22030438959585E-006</v>
      </c>
      <c r="I76" s="0" t="s">
        <v>203</v>
      </c>
      <c r="J76" s="0" t="n">
        <v>0</v>
      </c>
      <c r="K76" s="0" t="n">
        <v>0</v>
      </c>
      <c r="L76" s="40" t="b">
        <f aca="false">TRUE()</f>
        <v>1</v>
      </c>
      <c r="M76" s="0" t="s">
        <v>360</v>
      </c>
      <c r="N76" s="0" t="s">
        <v>151</v>
      </c>
      <c r="O76" s="0" t="s">
        <v>151</v>
      </c>
      <c r="P76" s="40" t="b">
        <f aca="false">FALSE()</f>
        <v>0</v>
      </c>
      <c r="Q76" s="0" t="s">
        <v>361</v>
      </c>
      <c r="R76" s="0" t="s">
        <v>152</v>
      </c>
      <c r="S76" s="40" t="b">
        <f aca="false">FALSE()</f>
        <v>0</v>
      </c>
      <c r="T76" s="0" t="s">
        <v>361</v>
      </c>
      <c r="U76" s="0" t="s">
        <v>154</v>
      </c>
      <c r="V76" s="0" t="s">
        <v>362</v>
      </c>
      <c r="AA76" s="0" t="s">
        <v>347</v>
      </c>
      <c r="AB76" s="0" t="n">
        <v>7676148</v>
      </c>
    </row>
    <row r="77" customFormat="false" ht="15" hidden="false" customHeight="false" outlineLevel="0" collapsed="false">
      <c r="B77" s="0" t="s">
        <v>347</v>
      </c>
      <c r="C77" s="0" t="n">
        <v>43092449</v>
      </c>
      <c r="D77" s="0" t="s">
        <v>156</v>
      </c>
      <c r="E77" s="0" t="s">
        <v>147</v>
      </c>
      <c r="F77" s="0" t="s">
        <v>363</v>
      </c>
      <c r="G77" s="0" t="n">
        <v>6</v>
      </c>
      <c r="H77" s="0" t="n">
        <v>5.1092548599518E-006</v>
      </c>
      <c r="I77" s="0" t="s">
        <v>192</v>
      </c>
      <c r="J77" s="0" t="n">
        <v>7E-005</v>
      </c>
      <c r="K77" s="0" t="n">
        <v>2</v>
      </c>
      <c r="L77" s="40" t="b">
        <f aca="false">FALSE()</f>
        <v>0</v>
      </c>
      <c r="M77" s="0" t="s">
        <v>364</v>
      </c>
      <c r="N77" s="0" t="s">
        <v>151</v>
      </c>
      <c r="O77" s="0" t="s">
        <v>151</v>
      </c>
      <c r="P77" s="40" t="b">
        <f aca="false">FALSE()</f>
        <v>0</v>
      </c>
      <c r="Q77" s="0" t="s">
        <v>364</v>
      </c>
      <c r="R77" s="0" t="s">
        <v>152</v>
      </c>
      <c r="S77" s="40" t="b">
        <f aca="false">TRUE()</f>
        <v>1</v>
      </c>
      <c r="T77" s="0" t="s">
        <v>364</v>
      </c>
      <c r="U77" s="0" t="s">
        <v>151</v>
      </c>
      <c r="V77" s="0" t="s">
        <v>365</v>
      </c>
      <c r="AA77" s="0" t="s">
        <v>347</v>
      </c>
      <c r="AB77" s="0" t="n">
        <v>43092449</v>
      </c>
    </row>
    <row r="78" customFormat="false" ht="15" hidden="false" customHeight="false" outlineLevel="0" collapsed="false">
      <c r="B78" s="0" t="s">
        <v>347</v>
      </c>
      <c r="C78" s="0" t="n">
        <v>43106453</v>
      </c>
      <c r="D78" s="0" t="s">
        <v>166</v>
      </c>
      <c r="E78" s="0" t="s">
        <v>146</v>
      </c>
      <c r="F78" s="0" t="s">
        <v>366</v>
      </c>
      <c r="G78" s="0" t="n">
        <v>1</v>
      </c>
      <c r="H78" s="0" t="n">
        <v>3E-005</v>
      </c>
      <c r="I78" s="0" t="s">
        <v>149</v>
      </c>
      <c r="J78" s="0" t="n">
        <v>6E-005</v>
      </c>
      <c r="K78" s="0" t="n">
        <v>1</v>
      </c>
      <c r="L78" s="40" t="b">
        <f aca="false">FALSE()</f>
        <v>0</v>
      </c>
      <c r="M78" s="0" t="s">
        <v>185</v>
      </c>
      <c r="N78" s="0" t="s">
        <v>151</v>
      </c>
      <c r="O78" s="0" t="s">
        <v>151</v>
      </c>
      <c r="P78" s="40" t="b">
        <f aca="false">FALSE()</f>
        <v>0</v>
      </c>
      <c r="Q78" s="0" t="s">
        <v>185</v>
      </c>
      <c r="R78" s="0" t="s">
        <v>152</v>
      </c>
      <c r="S78" s="40" t="b">
        <f aca="false">TRUE()</f>
        <v>1</v>
      </c>
      <c r="T78" s="0" t="s">
        <v>185</v>
      </c>
      <c r="U78" s="0" t="s">
        <v>151</v>
      </c>
      <c r="V78" s="0" t="s">
        <v>367</v>
      </c>
      <c r="AA78" s="0" t="s">
        <v>347</v>
      </c>
      <c r="AB78" s="0" t="n">
        <v>43106453</v>
      </c>
    </row>
    <row r="79" customFormat="false" ht="15" hidden="false" customHeight="false" outlineLevel="0" collapsed="false">
      <c r="B79" s="0" t="s">
        <v>347</v>
      </c>
      <c r="C79" s="0" t="n">
        <v>43115789</v>
      </c>
      <c r="D79" s="0" t="s">
        <v>253</v>
      </c>
      <c r="E79" s="0" t="s">
        <v>166</v>
      </c>
      <c r="F79" s="0" t="s">
        <v>368</v>
      </c>
      <c r="G79" s="0" t="n">
        <v>11</v>
      </c>
      <c r="H79" s="0" t="n">
        <v>1.02185097199036E-005</v>
      </c>
      <c r="I79" s="0" t="s">
        <v>203</v>
      </c>
      <c r="J79" s="0" t="n">
        <v>7.74541523184112E-005</v>
      </c>
      <c r="K79" s="0" t="n">
        <v>2</v>
      </c>
      <c r="L79" s="40" t="b">
        <f aca="false">FALSE()</f>
        <v>0</v>
      </c>
      <c r="M79" s="0" t="s">
        <v>259</v>
      </c>
      <c r="N79" s="0" t="s">
        <v>151</v>
      </c>
      <c r="O79" s="0" t="s">
        <v>151</v>
      </c>
      <c r="P79" s="40" t="b">
        <f aca="false">FALSE()</f>
        <v>0</v>
      </c>
      <c r="Q79" s="0" t="s">
        <v>369</v>
      </c>
      <c r="R79" s="0" t="s">
        <v>152</v>
      </c>
      <c r="S79" s="40" t="b">
        <f aca="false">TRUE()</f>
        <v>1</v>
      </c>
      <c r="T79" s="0" t="s">
        <v>369</v>
      </c>
      <c r="U79" s="0" t="s">
        <v>151</v>
      </c>
      <c r="V79" s="0" t="s">
        <v>370</v>
      </c>
      <c r="AA79" s="0" t="s">
        <v>347</v>
      </c>
      <c r="AB79" s="0" t="n">
        <v>43115789</v>
      </c>
    </row>
    <row r="80" customFormat="false" ht="15" hidden="false" customHeight="false" outlineLevel="0" collapsed="false">
      <c r="B80" s="0" t="s">
        <v>347</v>
      </c>
      <c r="C80" s="0" t="n">
        <v>43124027</v>
      </c>
      <c r="D80" s="0" t="s">
        <v>371</v>
      </c>
      <c r="E80" s="0" t="s">
        <v>147</v>
      </c>
      <c r="F80" s="0" t="s">
        <v>372</v>
      </c>
      <c r="G80" s="0" t="n">
        <v>58</v>
      </c>
      <c r="H80" s="0" t="n">
        <v>2.37772147374267E-005</v>
      </c>
      <c r="I80" s="0" t="s">
        <v>192</v>
      </c>
      <c r="J80" s="0" t="n">
        <v>0.00013</v>
      </c>
      <c r="K80" s="0" t="n">
        <v>4</v>
      </c>
      <c r="L80" s="40" t="b">
        <f aca="false">FALSE()</f>
        <v>0</v>
      </c>
      <c r="M80" s="0" t="s">
        <v>259</v>
      </c>
      <c r="N80" s="0" t="s">
        <v>151</v>
      </c>
      <c r="O80" s="0" t="s">
        <v>151</v>
      </c>
      <c r="P80" s="40" t="b">
        <f aca="false">FALSE()</f>
        <v>0</v>
      </c>
      <c r="Q80" s="0" t="s">
        <v>373</v>
      </c>
      <c r="R80" s="0" t="s">
        <v>152</v>
      </c>
      <c r="S80" s="40" t="b">
        <f aca="false">TRUE()</f>
        <v>1</v>
      </c>
      <c r="T80" s="0" t="s">
        <v>373</v>
      </c>
      <c r="U80" s="0" t="s">
        <v>154</v>
      </c>
      <c r="V80" s="0" t="s">
        <v>374</v>
      </c>
      <c r="AA80" s="0" t="s">
        <v>347</v>
      </c>
      <c r="AB80" s="0" t="n">
        <v>43124027</v>
      </c>
    </row>
    <row r="81" customFormat="false" ht="15" hidden="false" customHeight="false" outlineLevel="0" collapsed="false">
      <c r="B81" s="0" t="s">
        <v>145</v>
      </c>
      <c r="C81" s="0" t="n">
        <v>87863443</v>
      </c>
      <c r="D81" s="0" t="s">
        <v>146</v>
      </c>
      <c r="E81" s="0" t="s">
        <v>147</v>
      </c>
      <c r="F81" s="0" t="s">
        <v>148</v>
      </c>
      <c r="G81" s="0" t="n">
        <v>176</v>
      </c>
      <c r="H81" s="0" t="n">
        <v>0.00562</v>
      </c>
      <c r="I81" s="0" t="s">
        <v>149</v>
      </c>
      <c r="J81" s="0" t="n">
        <v>0.00818</v>
      </c>
      <c r="K81" s="0" t="n">
        <v>126</v>
      </c>
      <c r="L81" s="40" t="b">
        <f aca="false">FALSE()</f>
        <v>0</v>
      </c>
      <c r="M81" s="0" t="s">
        <v>150</v>
      </c>
      <c r="N81" s="0" t="s">
        <v>151</v>
      </c>
      <c r="O81" s="0" t="s">
        <v>151</v>
      </c>
      <c r="P81" s="40" t="b">
        <f aca="false">TRUE()</f>
        <v>1</v>
      </c>
      <c r="Q81" s="0" t="s">
        <v>150</v>
      </c>
      <c r="R81" s="0" t="s">
        <v>152</v>
      </c>
      <c r="S81" s="40" t="b">
        <f aca="false">FALSE()</f>
        <v>0</v>
      </c>
      <c r="T81" s="0" t="s">
        <v>153</v>
      </c>
      <c r="U81" s="0" t="s">
        <v>154</v>
      </c>
      <c r="V81" s="0" t="s">
        <v>155</v>
      </c>
      <c r="AA81" s="0" t="s">
        <v>145</v>
      </c>
      <c r="AB81" s="0" t="n">
        <v>87863443</v>
      </c>
    </row>
    <row r="82" customFormat="false" ht="15" hidden="false" customHeight="false" outlineLevel="0" collapsed="false">
      <c r="B82" s="0" t="s">
        <v>145</v>
      </c>
      <c r="C82" s="0" t="n">
        <v>87863494</v>
      </c>
      <c r="D82" s="0" t="s">
        <v>156</v>
      </c>
      <c r="E82" s="0" t="s">
        <v>147</v>
      </c>
      <c r="F82" s="0" t="s">
        <v>157</v>
      </c>
      <c r="G82" s="0" t="n">
        <v>20</v>
      </c>
      <c r="H82" s="0" t="n">
        <v>0.00064</v>
      </c>
      <c r="I82" s="0" t="s">
        <v>158</v>
      </c>
      <c r="J82" s="0" t="n">
        <v>0.00127</v>
      </c>
      <c r="K82" s="0" t="n">
        <v>11</v>
      </c>
      <c r="L82" s="40" t="b">
        <f aca="false">FALSE()</f>
        <v>0</v>
      </c>
      <c r="M82" s="0" t="s">
        <v>159</v>
      </c>
      <c r="N82" s="0" t="s">
        <v>151</v>
      </c>
      <c r="O82" s="0" t="s">
        <v>151</v>
      </c>
      <c r="P82" s="40" t="b">
        <f aca="false">TRUE()</f>
        <v>1</v>
      </c>
      <c r="Q82" s="0" t="s">
        <v>159</v>
      </c>
      <c r="R82" s="0" t="s">
        <v>152</v>
      </c>
      <c r="S82" s="40" t="b">
        <f aca="false">FALSE()</f>
        <v>0</v>
      </c>
      <c r="T82" s="0" t="s">
        <v>160</v>
      </c>
      <c r="U82" s="0" t="s">
        <v>154</v>
      </c>
      <c r="V82" s="0" t="s">
        <v>161</v>
      </c>
      <c r="AA82" s="0" t="s">
        <v>145</v>
      </c>
      <c r="AB82" s="0" t="n">
        <v>87863494</v>
      </c>
    </row>
    <row r="83" customFormat="false" ht="15" hidden="false" customHeight="false" outlineLevel="0" collapsed="false">
      <c r="B83" s="0" t="s">
        <v>145</v>
      </c>
      <c r="C83" s="0" t="n">
        <v>87863494</v>
      </c>
      <c r="D83" s="0" t="s">
        <v>156</v>
      </c>
      <c r="E83" s="0" t="s">
        <v>146</v>
      </c>
      <c r="F83" s="0" t="s">
        <v>162</v>
      </c>
      <c r="G83" s="0" t="n">
        <v>54</v>
      </c>
      <c r="H83" s="0" t="n">
        <v>0.00173</v>
      </c>
      <c r="I83" s="0" t="s">
        <v>149</v>
      </c>
      <c r="J83" s="0" t="n">
        <v>0.00201</v>
      </c>
      <c r="K83" s="0" t="n">
        <v>31</v>
      </c>
      <c r="L83" s="40" t="b">
        <f aca="false">FALSE()</f>
        <v>0</v>
      </c>
      <c r="M83" s="0" t="s">
        <v>163</v>
      </c>
      <c r="N83" s="0" t="s">
        <v>151</v>
      </c>
      <c r="O83" s="0" t="s">
        <v>151</v>
      </c>
      <c r="P83" s="40" t="b">
        <f aca="false">TRUE()</f>
        <v>1</v>
      </c>
      <c r="Q83" s="0" t="s">
        <v>163</v>
      </c>
      <c r="R83" s="0" t="s">
        <v>152</v>
      </c>
      <c r="S83" s="40" t="b">
        <f aca="false">FALSE()</f>
        <v>0</v>
      </c>
      <c r="T83" s="0" t="s">
        <v>164</v>
      </c>
      <c r="U83" s="0" t="s">
        <v>154</v>
      </c>
      <c r="V83" s="0" t="s">
        <v>165</v>
      </c>
      <c r="AA83" s="0" t="s">
        <v>145</v>
      </c>
      <c r="AB83" s="0" t="n">
        <v>87863494</v>
      </c>
    </row>
    <row r="84" customFormat="false" ht="15" hidden="false" customHeight="false" outlineLevel="0" collapsed="false">
      <c r="B84" s="0" t="s">
        <v>145</v>
      </c>
      <c r="C84" s="0" t="n">
        <v>87863560</v>
      </c>
      <c r="D84" s="0" t="s">
        <v>166</v>
      </c>
      <c r="E84" s="0" t="s">
        <v>146</v>
      </c>
      <c r="F84" s="0" t="s">
        <v>167</v>
      </c>
      <c r="G84" s="0" t="n">
        <v>4</v>
      </c>
      <c r="H84" s="0" t="n">
        <v>0.00013</v>
      </c>
      <c r="I84" s="0" t="s">
        <v>168</v>
      </c>
      <c r="J84" s="0" t="n">
        <v>0.00128</v>
      </c>
      <c r="K84" s="0" t="n">
        <v>2</v>
      </c>
      <c r="L84" s="40" t="b">
        <f aca="false">FALSE()</f>
        <v>0</v>
      </c>
      <c r="M84" s="0" t="s">
        <v>169</v>
      </c>
      <c r="N84" s="0" t="s">
        <v>151</v>
      </c>
      <c r="O84" s="0" t="s">
        <v>151</v>
      </c>
      <c r="P84" s="40" t="b">
        <f aca="false">TRUE()</f>
        <v>1</v>
      </c>
      <c r="Q84" s="0" t="s">
        <v>169</v>
      </c>
      <c r="R84" s="0" t="s">
        <v>152</v>
      </c>
      <c r="S84" s="40" t="b">
        <f aca="false">FALSE()</f>
        <v>0</v>
      </c>
      <c r="T84" s="0" t="s">
        <v>170</v>
      </c>
      <c r="U84" s="0" t="s">
        <v>154</v>
      </c>
      <c r="V84" s="0" t="s">
        <v>171</v>
      </c>
      <c r="AA84" s="0" t="s">
        <v>145</v>
      </c>
      <c r="AB84" s="0" t="n">
        <v>87863560</v>
      </c>
    </row>
    <row r="85" customFormat="false" ht="15" hidden="false" customHeight="false" outlineLevel="0" collapsed="false">
      <c r="B85" s="0" t="s">
        <v>145</v>
      </c>
      <c r="C85" s="0" t="n">
        <v>87863671</v>
      </c>
      <c r="D85" s="0" t="s">
        <v>156</v>
      </c>
      <c r="E85" s="0" t="s">
        <v>146</v>
      </c>
      <c r="F85" s="0" t="s">
        <v>172</v>
      </c>
      <c r="L85" s="40" t="b">
        <f aca="false">TRUE()</f>
        <v>1</v>
      </c>
      <c r="M85" s="0" t="s">
        <v>173</v>
      </c>
      <c r="N85" s="0" t="s">
        <v>151</v>
      </c>
      <c r="O85" s="0" t="s">
        <v>151</v>
      </c>
      <c r="P85" s="40" t="b">
        <f aca="false">FALSE()</f>
        <v>0</v>
      </c>
      <c r="Q85" s="0" t="s">
        <v>173</v>
      </c>
      <c r="R85" s="0" t="s">
        <v>152</v>
      </c>
      <c r="S85" s="40" t="b">
        <f aca="false">FALSE()</f>
        <v>0</v>
      </c>
      <c r="T85" s="0" t="s">
        <v>173</v>
      </c>
      <c r="U85" s="0" t="s">
        <v>154</v>
      </c>
      <c r="AA85" s="0" t="s">
        <v>145</v>
      </c>
      <c r="AB85" s="0" t="n">
        <v>87863671</v>
      </c>
    </row>
    <row r="86" customFormat="false" ht="15" hidden="false" customHeight="false" outlineLevel="0" collapsed="false">
      <c r="B86" s="0" t="s">
        <v>145</v>
      </c>
      <c r="C86" s="0" t="n">
        <v>87863705</v>
      </c>
      <c r="D86" s="0" t="s">
        <v>156</v>
      </c>
      <c r="E86" s="0" t="s">
        <v>147</v>
      </c>
      <c r="F86" s="0" t="s">
        <v>174</v>
      </c>
      <c r="L86" s="40" t="b">
        <f aca="false">TRUE()</f>
        <v>1</v>
      </c>
      <c r="M86" s="0" t="s">
        <v>173</v>
      </c>
      <c r="N86" s="0" t="s">
        <v>151</v>
      </c>
      <c r="O86" s="0" t="s">
        <v>151</v>
      </c>
      <c r="P86" s="40" t="b">
        <f aca="false">FALSE()</f>
        <v>0</v>
      </c>
      <c r="Q86" s="0" t="s">
        <v>173</v>
      </c>
      <c r="R86" s="0" t="s">
        <v>152</v>
      </c>
      <c r="S86" s="40" t="b">
        <f aca="false">FALSE()</f>
        <v>0</v>
      </c>
      <c r="T86" s="0" t="s">
        <v>173</v>
      </c>
      <c r="U86" s="0" t="s">
        <v>154</v>
      </c>
      <c r="AA86" s="0" t="s">
        <v>145</v>
      </c>
      <c r="AB86" s="0" t="n">
        <v>87863705</v>
      </c>
    </row>
    <row r="87" customFormat="false" ht="15" hidden="false" customHeight="false" outlineLevel="0" collapsed="false">
      <c r="B87" s="0" t="s">
        <v>145</v>
      </c>
      <c r="C87" s="0" t="n">
        <v>87863735</v>
      </c>
      <c r="D87" s="0" t="s">
        <v>156</v>
      </c>
      <c r="E87" s="0" t="s">
        <v>147</v>
      </c>
      <c r="F87" s="0" t="s">
        <v>175</v>
      </c>
      <c r="L87" s="40" t="b">
        <f aca="false">TRUE()</f>
        <v>1</v>
      </c>
      <c r="M87" s="0" t="s">
        <v>173</v>
      </c>
      <c r="N87" s="0" t="s">
        <v>151</v>
      </c>
      <c r="O87" s="0" t="s">
        <v>151</v>
      </c>
      <c r="P87" s="40" t="b">
        <f aca="false">FALSE()</f>
        <v>0</v>
      </c>
      <c r="Q87" s="0" t="s">
        <v>173</v>
      </c>
      <c r="R87" s="0" t="s">
        <v>152</v>
      </c>
      <c r="S87" s="40" t="b">
        <f aca="false">FALSE()</f>
        <v>0</v>
      </c>
      <c r="T87" s="0" t="s">
        <v>173</v>
      </c>
      <c r="U87" s="0" t="s">
        <v>154</v>
      </c>
      <c r="V87" s="0" t="s">
        <v>176</v>
      </c>
      <c r="AA87" s="0" t="s">
        <v>145</v>
      </c>
      <c r="AB87" s="0" t="n">
        <v>87863735</v>
      </c>
    </row>
    <row r="88" customFormat="false" ht="15" hidden="false" customHeight="false" outlineLevel="0" collapsed="false">
      <c r="B88" s="0" t="s">
        <v>145</v>
      </c>
      <c r="C88" s="0" t="n">
        <v>87864487</v>
      </c>
      <c r="D88" s="0" t="s">
        <v>147</v>
      </c>
      <c r="E88" s="0" t="s">
        <v>156</v>
      </c>
      <c r="F88" s="0" t="s">
        <v>177</v>
      </c>
      <c r="L88" s="40" t="b">
        <f aca="false">TRUE()</f>
        <v>1</v>
      </c>
      <c r="M88" s="0" t="s">
        <v>173</v>
      </c>
      <c r="N88" s="0" t="s">
        <v>151</v>
      </c>
      <c r="O88" s="0" t="s">
        <v>151</v>
      </c>
      <c r="P88" s="40" t="b">
        <f aca="false">FALSE()</f>
        <v>0</v>
      </c>
      <c r="Q88" s="0" t="s">
        <v>173</v>
      </c>
      <c r="R88" s="0" t="s">
        <v>152</v>
      </c>
      <c r="S88" s="40" t="b">
        <f aca="false">FALSE()</f>
        <v>0</v>
      </c>
      <c r="T88" s="0" t="s">
        <v>173</v>
      </c>
      <c r="U88" s="0" t="s">
        <v>154</v>
      </c>
      <c r="V88" s="0" t="s">
        <v>178</v>
      </c>
      <c r="AA88" s="0" t="s">
        <v>145</v>
      </c>
      <c r="AB88" s="0" t="n">
        <v>87864487</v>
      </c>
    </row>
    <row r="89" customFormat="false" ht="15" hidden="false" customHeight="false" outlineLevel="0" collapsed="false">
      <c r="B89" s="0" t="s">
        <v>145</v>
      </c>
      <c r="C89" s="0" t="n">
        <v>87864518</v>
      </c>
      <c r="D89" s="0" t="s">
        <v>179</v>
      </c>
      <c r="E89" s="0" t="s">
        <v>146</v>
      </c>
      <c r="F89" s="0" t="s">
        <v>180</v>
      </c>
      <c r="G89" s="0" t="n">
        <v>1</v>
      </c>
      <c r="H89" s="0" t="n">
        <v>1E-005</v>
      </c>
      <c r="I89" s="0" t="s">
        <v>181</v>
      </c>
      <c r="J89" s="0" t="n">
        <v>1E-005</v>
      </c>
      <c r="K89" s="0" t="n">
        <v>1</v>
      </c>
      <c r="L89" s="40" t="b">
        <f aca="false">FALSE()</f>
        <v>0</v>
      </c>
      <c r="M89" s="0" t="s">
        <v>182</v>
      </c>
      <c r="N89" s="0" t="s">
        <v>151</v>
      </c>
      <c r="O89" s="0" t="s">
        <v>151</v>
      </c>
      <c r="P89" s="40" t="b">
        <f aca="false">FALSE()</f>
        <v>0</v>
      </c>
      <c r="Q89" s="0" t="s">
        <v>182</v>
      </c>
      <c r="R89" s="0" t="s">
        <v>152</v>
      </c>
      <c r="S89" s="40" t="b">
        <f aca="false">TRUE()</f>
        <v>1</v>
      </c>
      <c r="T89" s="0" t="s">
        <v>182</v>
      </c>
      <c r="U89" s="0" t="s">
        <v>151</v>
      </c>
      <c r="V89" s="0" t="s">
        <v>183</v>
      </c>
      <c r="AA89" s="0" t="s">
        <v>145</v>
      </c>
      <c r="AB89" s="0" t="n">
        <v>87864518</v>
      </c>
    </row>
    <row r="90" customFormat="false" ht="15" hidden="false" customHeight="false" outlineLevel="0" collapsed="false">
      <c r="B90" s="0" t="s">
        <v>145</v>
      </c>
      <c r="C90" s="0" t="n">
        <v>87864547</v>
      </c>
      <c r="D90" s="0" t="s">
        <v>146</v>
      </c>
      <c r="E90" s="0" t="s">
        <v>166</v>
      </c>
      <c r="F90" s="0" t="s">
        <v>184</v>
      </c>
      <c r="G90" s="0" t="n">
        <v>1</v>
      </c>
      <c r="H90" s="0" t="n">
        <v>3E-005</v>
      </c>
      <c r="I90" s="0" t="s">
        <v>149</v>
      </c>
      <c r="J90" s="0" t="n">
        <v>6E-005</v>
      </c>
      <c r="K90" s="0" t="n">
        <v>1</v>
      </c>
      <c r="L90" s="40" t="b">
        <f aca="false">FALSE()</f>
        <v>0</v>
      </c>
      <c r="M90" s="0" t="s">
        <v>185</v>
      </c>
      <c r="N90" s="0" t="s">
        <v>151</v>
      </c>
      <c r="O90" s="0" t="s">
        <v>151</v>
      </c>
      <c r="P90" s="40" t="b">
        <f aca="false">FALSE()</f>
        <v>0</v>
      </c>
      <c r="Q90" s="0" t="s">
        <v>185</v>
      </c>
      <c r="R90" s="0" t="s">
        <v>152</v>
      </c>
      <c r="S90" s="40" t="b">
        <f aca="false">TRUE()</f>
        <v>1</v>
      </c>
      <c r="T90" s="0" t="s">
        <v>185</v>
      </c>
      <c r="U90" s="0" t="s">
        <v>154</v>
      </c>
      <c r="V90" s="0" t="s">
        <v>186</v>
      </c>
      <c r="AA90" s="0" t="s">
        <v>145</v>
      </c>
      <c r="AB90" s="0" t="n">
        <v>87864547</v>
      </c>
    </row>
    <row r="91" customFormat="false" ht="15" hidden="false" customHeight="false" outlineLevel="0" collapsed="false">
      <c r="B91" s="0" t="s">
        <v>145</v>
      </c>
      <c r="C91" s="0" t="n">
        <v>87864555</v>
      </c>
      <c r="D91" s="0" t="s">
        <v>147</v>
      </c>
      <c r="E91" s="0" t="s">
        <v>156</v>
      </c>
      <c r="F91" s="0" t="s">
        <v>187</v>
      </c>
      <c r="G91" s="0" t="n">
        <v>3</v>
      </c>
      <c r="H91" s="0" t="n">
        <v>1E-005</v>
      </c>
      <c r="I91" s="0" t="s">
        <v>188</v>
      </c>
      <c r="J91" s="0" t="n">
        <v>3E-005</v>
      </c>
      <c r="K91" s="0" t="n">
        <v>1</v>
      </c>
      <c r="L91" s="40" t="b">
        <f aca="false">FALSE()</f>
        <v>0</v>
      </c>
      <c r="M91" s="0" t="s">
        <v>189</v>
      </c>
      <c r="N91" s="0" t="s">
        <v>151</v>
      </c>
      <c r="O91" s="0" t="s">
        <v>151</v>
      </c>
      <c r="P91" s="40" t="b">
        <f aca="false">FALSE()</f>
        <v>0</v>
      </c>
      <c r="Q91" s="0" t="s">
        <v>189</v>
      </c>
      <c r="R91" s="0" t="s">
        <v>152</v>
      </c>
      <c r="S91" s="40" t="b">
        <f aca="false">TRUE()</f>
        <v>1</v>
      </c>
      <c r="T91" s="0" t="s">
        <v>189</v>
      </c>
      <c r="U91" s="0" t="s">
        <v>151</v>
      </c>
      <c r="V91" s="0" t="s">
        <v>190</v>
      </c>
      <c r="AA91" s="0" t="s">
        <v>145</v>
      </c>
      <c r="AB91" s="0" t="n">
        <v>87864555</v>
      </c>
    </row>
    <row r="92" customFormat="false" ht="15" hidden="false" customHeight="false" outlineLevel="0" collapsed="false">
      <c r="B92" s="0" t="s">
        <v>145</v>
      </c>
      <c r="C92" s="0" t="n">
        <v>87864583</v>
      </c>
      <c r="D92" s="0" t="s">
        <v>146</v>
      </c>
      <c r="E92" s="0" t="s">
        <v>166</v>
      </c>
      <c r="F92" s="0" t="s">
        <v>191</v>
      </c>
      <c r="G92" s="0" t="n">
        <v>524</v>
      </c>
      <c r="H92" s="0" t="n">
        <v>0.0003059320488547</v>
      </c>
      <c r="I92" s="0" t="s">
        <v>192</v>
      </c>
      <c r="J92" s="0" t="n">
        <v>0.00343</v>
      </c>
      <c r="K92" s="0" t="n">
        <v>105</v>
      </c>
      <c r="L92" s="40" t="b">
        <f aca="false">FALSE()</f>
        <v>0</v>
      </c>
      <c r="M92" s="0" t="s">
        <v>193</v>
      </c>
      <c r="N92" s="0" t="s">
        <v>151</v>
      </c>
      <c r="O92" s="0" t="s">
        <v>151</v>
      </c>
      <c r="P92" s="40" t="b">
        <f aca="false">TRUE()</f>
        <v>1</v>
      </c>
      <c r="Q92" s="0" t="s">
        <v>193</v>
      </c>
      <c r="R92" s="0" t="s">
        <v>152</v>
      </c>
      <c r="S92" s="40" t="b">
        <f aca="false">FALSE()</f>
        <v>0</v>
      </c>
      <c r="T92" s="0" t="s">
        <v>194</v>
      </c>
      <c r="U92" s="0" t="s">
        <v>154</v>
      </c>
      <c r="V92" s="0" t="s">
        <v>195</v>
      </c>
      <c r="AA92" s="0" t="s">
        <v>145</v>
      </c>
      <c r="AB92" s="0" t="n">
        <v>87864583</v>
      </c>
    </row>
    <row r="93" customFormat="false" ht="15" hidden="false" customHeight="false" outlineLevel="0" collapsed="false">
      <c r="B93" s="0" t="s">
        <v>145</v>
      </c>
      <c r="C93" s="0" t="n">
        <v>87894059</v>
      </c>
      <c r="D93" s="0" t="s">
        <v>166</v>
      </c>
      <c r="E93" s="0" t="s">
        <v>156</v>
      </c>
      <c r="F93" s="0" t="s">
        <v>196</v>
      </c>
      <c r="G93" s="0" t="n">
        <v>3</v>
      </c>
      <c r="H93" s="0" t="n">
        <v>1E-005</v>
      </c>
      <c r="I93" s="0" t="s">
        <v>188</v>
      </c>
      <c r="J93" s="0" t="n">
        <v>3E-005</v>
      </c>
      <c r="K93" s="0" t="n">
        <v>1</v>
      </c>
      <c r="L93" s="40" t="b">
        <f aca="false">FALSE()</f>
        <v>0</v>
      </c>
      <c r="M93" s="0" t="s">
        <v>189</v>
      </c>
      <c r="N93" s="0" t="s">
        <v>151</v>
      </c>
      <c r="O93" s="0" t="s">
        <v>151</v>
      </c>
      <c r="P93" s="40" t="b">
        <f aca="false">FALSE()</f>
        <v>0</v>
      </c>
      <c r="Q93" s="0" t="s">
        <v>189</v>
      </c>
      <c r="R93" s="0" t="s">
        <v>152</v>
      </c>
      <c r="S93" s="40" t="b">
        <f aca="false">TRUE()</f>
        <v>1</v>
      </c>
      <c r="T93" s="0" t="s">
        <v>189</v>
      </c>
      <c r="U93" s="0" t="s">
        <v>151</v>
      </c>
      <c r="AA93" s="0" t="s">
        <v>145</v>
      </c>
      <c r="AB93" s="0" t="n">
        <v>87894059</v>
      </c>
    </row>
    <row r="94" customFormat="false" ht="15" hidden="false" customHeight="false" outlineLevel="0" collapsed="false">
      <c r="B94" s="0" t="s">
        <v>145</v>
      </c>
      <c r="C94" s="0" t="n">
        <v>87894077</v>
      </c>
      <c r="D94" s="0" t="s">
        <v>146</v>
      </c>
      <c r="E94" s="0" t="s">
        <v>166</v>
      </c>
      <c r="F94" s="0" t="s">
        <v>197</v>
      </c>
      <c r="G94" s="0" t="n">
        <v>475</v>
      </c>
      <c r="H94" s="0" t="n">
        <v>0.0004671454121116</v>
      </c>
      <c r="I94" s="0" t="s">
        <v>198</v>
      </c>
      <c r="J94" s="0" t="n">
        <v>0.0025571660758788</v>
      </c>
      <c r="K94" s="0" t="n">
        <v>330</v>
      </c>
      <c r="L94" s="40" t="b">
        <f aca="false">FALSE()</f>
        <v>0</v>
      </c>
      <c r="M94" s="0" t="s">
        <v>199</v>
      </c>
      <c r="N94" s="0" t="s">
        <v>151</v>
      </c>
      <c r="O94" s="0" t="s">
        <v>151</v>
      </c>
      <c r="P94" s="40" t="b">
        <f aca="false">TRUE()</f>
        <v>1</v>
      </c>
      <c r="Q94" s="0" t="s">
        <v>199</v>
      </c>
      <c r="R94" s="0" t="s">
        <v>152</v>
      </c>
      <c r="S94" s="40" t="b">
        <f aca="false">FALSE()</f>
        <v>0</v>
      </c>
      <c r="T94" s="0" t="s">
        <v>200</v>
      </c>
      <c r="U94" s="0" t="s">
        <v>154</v>
      </c>
      <c r="V94" s="0" t="s">
        <v>201</v>
      </c>
      <c r="AA94" s="0" t="s">
        <v>145</v>
      </c>
      <c r="AB94" s="0" t="n">
        <v>87894077</v>
      </c>
    </row>
    <row r="95" customFormat="false" ht="15" hidden="false" customHeight="false" outlineLevel="0" collapsed="false">
      <c r="B95" s="0" t="s">
        <v>145</v>
      </c>
      <c r="C95" s="0" t="n">
        <v>87894104</v>
      </c>
      <c r="D95" s="0" t="s">
        <v>147</v>
      </c>
      <c r="E95" s="0" t="s">
        <v>156</v>
      </c>
      <c r="F95" s="0" t="s">
        <v>202</v>
      </c>
      <c r="G95" s="0" t="n">
        <v>3</v>
      </c>
      <c r="H95" s="0" t="n">
        <v>4.22030438959585E-006</v>
      </c>
      <c r="I95" s="0" t="s">
        <v>203</v>
      </c>
      <c r="J95" s="0" t="n">
        <v>0.0001165091695363</v>
      </c>
      <c r="K95" s="0" t="n">
        <v>3</v>
      </c>
      <c r="L95" s="40" t="b">
        <f aca="false">FALSE()</f>
        <v>0</v>
      </c>
      <c r="M95" s="0" t="s">
        <v>204</v>
      </c>
      <c r="N95" s="0" t="s">
        <v>151</v>
      </c>
      <c r="O95" s="0" t="s">
        <v>151</v>
      </c>
      <c r="P95" s="40" t="b">
        <f aca="false">FALSE()</f>
        <v>0</v>
      </c>
      <c r="Q95" s="0" t="s">
        <v>204</v>
      </c>
      <c r="R95" s="0" t="s">
        <v>152</v>
      </c>
      <c r="S95" s="40" t="b">
        <f aca="false">TRUE()</f>
        <v>1</v>
      </c>
      <c r="T95" s="0" t="s">
        <v>204</v>
      </c>
      <c r="U95" s="0" t="s">
        <v>154</v>
      </c>
      <c r="V95" s="0" t="s">
        <v>205</v>
      </c>
      <c r="AA95" s="0" t="s">
        <v>145</v>
      </c>
      <c r="AB95" s="0" t="n">
        <v>87894104</v>
      </c>
    </row>
    <row r="96" customFormat="false" ht="15" hidden="false" customHeight="false" outlineLevel="0" collapsed="false">
      <c r="B96" s="0" t="s">
        <v>145</v>
      </c>
      <c r="C96" s="0" t="n">
        <v>87925488</v>
      </c>
      <c r="D96" s="0" t="s">
        <v>206</v>
      </c>
      <c r="E96" s="0" t="s">
        <v>166</v>
      </c>
      <c r="F96" s="0" t="s">
        <v>207</v>
      </c>
      <c r="G96" s="0" t="n">
        <v>134</v>
      </c>
      <c r="H96" s="0" t="n">
        <v>0.0002278846485336</v>
      </c>
      <c r="I96" s="0" t="s">
        <v>203</v>
      </c>
      <c r="J96" s="0" t="n">
        <v>0.004967587891407</v>
      </c>
      <c r="K96" s="0" t="n">
        <v>124</v>
      </c>
      <c r="L96" s="40" t="b">
        <f aca="false">FALSE()</f>
        <v>0</v>
      </c>
      <c r="M96" s="0" t="s">
        <v>208</v>
      </c>
      <c r="N96" s="0" t="s">
        <v>151</v>
      </c>
      <c r="O96" s="0" t="s">
        <v>151</v>
      </c>
      <c r="P96" s="40" t="b">
        <f aca="false">TRUE()</f>
        <v>1</v>
      </c>
      <c r="Q96" s="0" t="s">
        <v>208</v>
      </c>
      <c r="R96" s="0" t="s">
        <v>152</v>
      </c>
      <c r="S96" s="40" t="b">
        <f aca="false">FALSE()</f>
        <v>0</v>
      </c>
      <c r="T96" s="0" t="s">
        <v>209</v>
      </c>
      <c r="U96" s="0" t="s">
        <v>154</v>
      </c>
      <c r="V96" s="0" t="s">
        <v>210</v>
      </c>
      <c r="AA96" s="0" t="s">
        <v>145</v>
      </c>
      <c r="AB96" s="0" t="n">
        <v>87925488</v>
      </c>
    </row>
    <row r="97" customFormat="false" ht="15" hidden="false" customHeight="false" outlineLevel="0" collapsed="false">
      <c r="B97" s="0" t="s">
        <v>145</v>
      </c>
      <c r="C97" s="0" t="n">
        <v>87925560</v>
      </c>
      <c r="D97" s="0" t="s">
        <v>147</v>
      </c>
      <c r="E97" s="0" t="s">
        <v>166</v>
      </c>
      <c r="F97" s="0" t="s">
        <v>211</v>
      </c>
      <c r="L97" s="40" t="b">
        <f aca="false">TRUE()</f>
        <v>1</v>
      </c>
      <c r="M97" s="0" t="s">
        <v>173</v>
      </c>
      <c r="N97" s="0" t="s">
        <v>151</v>
      </c>
      <c r="O97" s="0" t="s">
        <v>151</v>
      </c>
      <c r="P97" s="40" t="b">
        <f aca="false">FALSE()</f>
        <v>0</v>
      </c>
      <c r="Q97" s="0" t="s">
        <v>173</v>
      </c>
      <c r="R97" s="0" t="s">
        <v>152</v>
      </c>
      <c r="S97" s="40" t="b">
        <f aca="false">FALSE()</f>
        <v>0</v>
      </c>
      <c r="T97" s="0" t="s">
        <v>173</v>
      </c>
      <c r="U97" s="0" t="s">
        <v>154</v>
      </c>
      <c r="V97" s="0" t="s">
        <v>212</v>
      </c>
      <c r="AA97" s="0" t="s">
        <v>145</v>
      </c>
      <c r="AB97" s="0" t="n">
        <v>87925560</v>
      </c>
    </row>
    <row r="98" customFormat="false" ht="15" hidden="false" customHeight="false" outlineLevel="0" collapsed="false">
      <c r="B98" s="0" t="s">
        <v>145</v>
      </c>
      <c r="C98" s="0" t="n">
        <v>87932974</v>
      </c>
      <c r="D98" s="0" t="s">
        <v>156</v>
      </c>
      <c r="E98" s="0" t="s">
        <v>166</v>
      </c>
      <c r="F98" s="0" t="s">
        <v>213</v>
      </c>
      <c r="G98" s="0" t="n">
        <v>122</v>
      </c>
      <c r="H98" s="0" t="n">
        <v>6.6435048810006E-005</v>
      </c>
      <c r="I98" s="0" t="s">
        <v>214</v>
      </c>
      <c r="J98" s="0" t="n">
        <v>0.0065293344692793</v>
      </c>
      <c r="K98" s="0" t="n">
        <v>130</v>
      </c>
      <c r="L98" s="40" t="b">
        <f aca="false">FALSE()</f>
        <v>0</v>
      </c>
      <c r="M98" s="0" t="s">
        <v>215</v>
      </c>
      <c r="N98" s="0" t="s">
        <v>151</v>
      </c>
      <c r="O98" s="0" t="s">
        <v>151</v>
      </c>
      <c r="P98" s="40" t="b">
        <f aca="false">TRUE()</f>
        <v>1</v>
      </c>
      <c r="Q98" s="0" t="s">
        <v>215</v>
      </c>
      <c r="R98" s="0" t="s">
        <v>152</v>
      </c>
      <c r="S98" s="40" t="b">
        <f aca="false">FALSE()</f>
        <v>0</v>
      </c>
      <c r="T98" s="0" t="s">
        <v>216</v>
      </c>
      <c r="U98" s="0" t="s">
        <v>154</v>
      </c>
      <c r="V98" s="0" t="s">
        <v>217</v>
      </c>
      <c r="AA98" s="0" t="s">
        <v>145</v>
      </c>
      <c r="AB98" s="0" t="n">
        <v>87932974</v>
      </c>
    </row>
    <row r="99" customFormat="false" ht="15" hidden="false" customHeight="false" outlineLevel="0" collapsed="false">
      <c r="B99" s="0" t="s">
        <v>145</v>
      </c>
      <c r="C99" s="0" t="n">
        <v>87933119</v>
      </c>
      <c r="D99" s="0" t="s">
        <v>147</v>
      </c>
      <c r="E99" s="0" t="s">
        <v>146</v>
      </c>
      <c r="F99" s="0" t="s">
        <v>218</v>
      </c>
      <c r="G99" s="0" t="n">
        <v>1</v>
      </c>
      <c r="H99" s="0" t="n">
        <v>1E-005</v>
      </c>
      <c r="I99" s="0" t="s">
        <v>181</v>
      </c>
      <c r="J99" s="0" t="n">
        <v>1E-005</v>
      </c>
      <c r="K99" s="0" t="n">
        <v>1</v>
      </c>
      <c r="L99" s="40" t="b">
        <f aca="false">FALSE()</f>
        <v>0</v>
      </c>
      <c r="M99" s="0" t="s">
        <v>182</v>
      </c>
      <c r="N99" s="0" t="s">
        <v>151</v>
      </c>
      <c r="O99" s="0" t="s">
        <v>151</v>
      </c>
      <c r="P99" s="40" t="b">
        <f aca="false">FALSE()</f>
        <v>0</v>
      </c>
      <c r="Q99" s="0" t="s">
        <v>182</v>
      </c>
      <c r="R99" s="0" t="s">
        <v>152</v>
      </c>
      <c r="S99" s="40" t="b">
        <f aca="false">TRUE()</f>
        <v>1</v>
      </c>
      <c r="T99" s="0" t="s">
        <v>182</v>
      </c>
      <c r="U99" s="0" t="s">
        <v>151</v>
      </c>
      <c r="V99" s="0" t="s">
        <v>219</v>
      </c>
      <c r="AA99" s="0" t="s">
        <v>145</v>
      </c>
      <c r="AB99" s="0" t="n">
        <v>87933119</v>
      </c>
    </row>
    <row r="100" customFormat="false" ht="15" hidden="false" customHeight="false" outlineLevel="0" collapsed="false">
      <c r="B100" s="0" t="s">
        <v>145</v>
      </c>
      <c r="C100" s="0" t="n">
        <v>87952202</v>
      </c>
      <c r="D100" s="0" t="s">
        <v>146</v>
      </c>
      <c r="E100" s="0" t="s">
        <v>166</v>
      </c>
      <c r="F100" s="0" t="s">
        <v>220</v>
      </c>
      <c r="G100" s="0" t="n">
        <v>1</v>
      </c>
      <c r="H100" s="0" t="n">
        <v>1E-005</v>
      </c>
      <c r="I100" s="0" t="s">
        <v>188</v>
      </c>
      <c r="J100" s="0" t="n">
        <v>3E-005</v>
      </c>
      <c r="K100" s="0" t="n">
        <v>1</v>
      </c>
      <c r="L100" s="40" t="b">
        <f aca="false">FALSE()</f>
        <v>0</v>
      </c>
      <c r="M100" s="0" t="s">
        <v>189</v>
      </c>
      <c r="N100" s="0" t="s">
        <v>151</v>
      </c>
      <c r="O100" s="0" t="s">
        <v>151</v>
      </c>
      <c r="P100" s="40" t="b">
        <f aca="false">FALSE()</f>
        <v>0</v>
      </c>
      <c r="Q100" s="0" t="s">
        <v>189</v>
      </c>
      <c r="R100" s="0" t="s">
        <v>152</v>
      </c>
      <c r="S100" s="40" t="b">
        <f aca="false">TRUE()</f>
        <v>1</v>
      </c>
      <c r="T100" s="0" t="s">
        <v>189</v>
      </c>
      <c r="U100" s="0" t="s">
        <v>151</v>
      </c>
      <c r="V100" s="0" t="s">
        <v>221</v>
      </c>
      <c r="AA100" s="0" t="s">
        <v>145</v>
      </c>
      <c r="AB100" s="0" t="n">
        <v>87952202</v>
      </c>
    </row>
    <row r="101" customFormat="false" ht="15" hidden="false" customHeight="false" outlineLevel="0" collapsed="false">
      <c r="B101" s="0" t="s">
        <v>145</v>
      </c>
      <c r="C101" s="0" t="n">
        <v>87952264</v>
      </c>
      <c r="D101" s="0" t="s">
        <v>156</v>
      </c>
      <c r="E101" s="0" t="s">
        <v>147</v>
      </c>
      <c r="F101" s="0" t="s">
        <v>222</v>
      </c>
      <c r="G101" s="0" t="n">
        <v>1</v>
      </c>
      <c r="H101" s="0" t="n">
        <v>1E-005</v>
      </c>
      <c r="I101" s="0" t="s">
        <v>188</v>
      </c>
      <c r="J101" s="0" t="n">
        <v>3E-005</v>
      </c>
      <c r="K101" s="0" t="n">
        <v>1</v>
      </c>
      <c r="L101" s="40" t="b">
        <f aca="false">FALSE()</f>
        <v>0</v>
      </c>
      <c r="M101" s="0" t="s">
        <v>189</v>
      </c>
      <c r="N101" s="0" t="s">
        <v>151</v>
      </c>
      <c r="O101" s="0" t="s">
        <v>151</v>
      </c>
      <c r="P101" s="40" t="b">
        <f aca="false">FALSE()</f>
        <v>0</v>
      </c>
      <c r="Q101" s="0" t="s">
        <v>189</v>
      </c>
      <c r="R101" s="0" t="s">
        <v>152</v>
      </c>
      <c r="S101" s="40" t="b">
        <f aca="false">TRUE()</f>
        <v>1</v>
      </c>
      <c r="T101" s="0" t="s">
        <v>189</v>
      </c>
      <c r="U101" s="0" t="s">
        <v>151</v>
      </c>
      <c r="V101" s="0" t="s">
        <v>223</v>
      </c>
      <c r="AA101" s="0" t="s">
        <v>145</v>
      </c>
      <c r="AB101" s="0" t="n">
        <v>87952264</v>
      </c>
    </row>
    <row r="102" customFormat="false" ht="15" hidden="false" customHeight="false" outlineLevel="0" collapsed="false">
      <c r="B102" s="0" t="s">
        <v>145</v>
      </c>
      <c r="C102" s="0" t="n">
        <v>87957916</v>
      </c>
      <c r="D102" s="0" t="s">
        <v>156</v>
      </c>
      <c r="E102" s="0" t="s">
        <v>147</v>
      </c>
      <c r="F102" s="0" t="s">
        <v>224</v>
      </c>
      <c r="G102" s="0" t="n">
        <v>1</v>
      </c>
      <c r="H102" s="0" t="n">
        <v>1E-005</v>
      </c>
      <c r="I102" s="0" t="s">
        <v>181</v>
      </c>
      <c r="J102" s="0" t="n">
        <v>1E-005</v>
      </c>
      <c r="K102" s="0" t="n">
        <v>1</v>
      </c>
      <c r="L102" s="40" t="b">
        <f aca="false">FALSE()</f>
        <v>0</v>
      </c>
      <c r="M102" s="0" t="s">
        <v>182</v>
      </c>
      <c r="N102" s="0" t="s">
        <v>151</v>
      </c>
      <c r="O102" s="0" t="s">
        <v>151</v>
      </c>
      <c r="P102" s="40" t="b">
        <f aca="false">FALSE()</f>
        <v>0</v>
      </c>
      <c r="Q102" s="0" t="s">
        <v>182</v>
      </c>
      <c r="R102" s="0" t="s">
        <v>152</v>
      </c>
      <c r="S102" s="40" t="b">
        <f aca="false">TRUE()</f>
        <v>1</v>
      </c>
      <c r="T102" s="0" t="s">
        <v>182</v>
      </c>
      <c r="U102" s="0" t="s">
        <v>151</v>
      </c>
      <c r="V102" s="0" t="s">
        <v>225</v>
      </c>
      <c r="AA102" s="0" t="s">
        <v>145</v>
      </c>
      <c r="AB102" s="0" t="n">
        <v>87957916</v>
      </c>
    </row>
    <row r="103" customFormat="false" ht="15" hidden="false" customHeight="false" outlineLevel="0" collapsed="false">
      <c r="B103" s="0" t="s">
        <v>145</v>
      </c>
      <c r="C103" s="0" t="n">
        <v>87958042</v>
      </c>
      <c r="D103" s="0" t="s">
        <v>156</v>
      </c>
      <c r="E103" s="0" t="s">
        <v>147</v>
      </c>
      <c r="F103" s="0" t="s">
        <v>226</v>
      </c>
      <c r="G103" s="0" t="n">
        <v>96</v>
      </c>
      <c r="H103" s="0" t="n">
        <v>9.52949942722457E-005</v>
      </c>
      <c r="I103" s="0" t="s">
        <v>203</v>
      </c>
      <c r="J103" s="0" t="n">
        <v>0.0022884768158885</v>
      </c>
      <c r="K103" s="0" t="n">
        <v>57</v>
      </c>
      <c r="L103" s="40" t="b">
        <f aca="false">FALSE()</f>
        <v>0</v>
      </c>
      <c r="M103" s="0" t="s">
        <v>227</v>
      </c>
      <c r="N103" s="0" t="s">
        <v>151</v>
      </c>
      <c r="O103" s="0" t="s">
        <v>151</v>
      </c>
      <c r="P103" s="40" t="b">
        <f aca="false">TRUE()</f>
        <v>1</v>
      </c>
      <c r="Q103" s="0" t="s">
        <v>227</v>
      </c>
      <c r="R103" s="0" t="s">
        <v>152</v>
      </c>
      <c r="S103" s="40" t="b">
        <f aca="false">FALSE()</f>
        <v>0</v>
      </c>
      <c r="T103" s="0" t="s">
        <v>228</v>
      </c>
      <c r="U103" s="0" t="s">
        <v>154</v>
      </c>
      <c r="V103" s="0" t="s">
        <v>229</v>
      </c>
      <c r="AA103" s="0" t="s">
        <v>145</v>
      </c>
      <c r="AB103" s="0" t="n">
        <v>87958042</v>
      </c>
    </row>
    <row r="104" customFormat="false" ht="15" hidden="false" customHeight="false" outlineLevel="0" collapsed="false">
      <c r="B104" s="0" t="s">
        <v>145</v>
      </c>
      <c r="C104" s="0" t="n">
        <v>87960892</v>
      </c>
      <c r="D104" s="0" t="s">
        <v>147</v>
      </c>
      <c r="E104" s="0" t="s">
        <v>166</v>
      </c>
      <c r="F104" s="0" t="s">
        <v>230</v>
      </c>
      <c r="G104" s="0" t="n">
        <v>10</v>
      </c>
      <c r="H104" s="0" t="n">
        <v>9.99700888384624E-006</v>
      </c>
      <c r="I104" s="0" t="s">
        <v>214</v>
      </c>
      <c r="J104" s="0" t="n">
        <v>0.0001843640372857</v>
      </c>
      <c r="K104" s="0" t="n">
        <v>4</v>
      </c>
      <c r="L104" s="40" t="b">
        <f aca="false">FALSE()</f>
        <v>0</v>
      </c>
      <c r="M104" s="0" t="s">
        <v>231</v>
      </c>
      <c r="N104" s="0" t="s">
        <v>151</v>
      </c>
      <c r="O104" s="0" t="s">
        <v>151</v>
      </c>
      <c r="P104" s="40" t="b">
        <f aca="false">FALSE()</f>
        <v>0</v>
      </c>
      <c r="Q104" s="0" t="s">
        <v>231</v>
      </c>
      <c r="R104" s="0" t="s">
        <v>152</v>
      </c>
      <c r="S104" s="40" t="b">
        <f aca="false">TRUE()</f>
        <v>1</v>
      </c>
      <c r="T104" s="0" t="s">
        <v>231</v>
      </c>
      <c r="U104" s="0" t="s">
        <v>154</v>
      </c>
      <c r="V104" s="0" t="s">
        <v>232</v>
      </c>
      <c r="AA104" s="0" t="s">
        <v>145</v>
      </c>
      <c r="AB104" s="0" t="n">
        <v>87960892</v>
      </c>
    </row>
    <row r="105" customFormat="false" ht="15" hidden="false" customHeight="false" outlineLevel="0" collapsed="false">
      <c r="B105" s="0" t="s">
        <v>145</v>
      </c>
      <c r="C105" s="0" t="n">
        <v>87960930</v>
      </c>
      <c r="D105" s="0" t="s">
        <v>147</v>
      </c>
      <c r="E105" s="0" t="s">
        <v>156</v>
      </c>
      <c r="F105" s="0" t="s">
        <v>233</v>
      </c>
      <c r="G105" s="0" t="n">
        <v>1</v>
      </c>
      <c r="H105" s="0" t="n">
        <v>1E-005</v>
      </c>
      <c r="I105" s="0" t="s">
        <v>181</v>
      </c>
      <c r="J105" s="0" t="n">
        <v>1E-005</v>
      </c>
      <c r="K105" s="0" t="n">
        <v>1</v>
      </c>
      <c r="L105" s="40" t="b">
        <f aca="false">FALSE()</f>
        <v>0</v>
      </c>
      <c r="M105" s="0" t="s">
        <v>182</v>
      </c>
      <c r="N105" s="0" t="s">
        <v>151</v>
      </c>
      <c r="O105" s="0" t="s">
        <v>151</v>
      </c>
      <c r="P105" s="40" t="b">
        <f aca="false">FALSE()</f>
        <v>0</v>
      </c>
      <c r="Q105" s="0" t="s">
        <v>182</v>
      </c>
      <c r="R105" s="0" t="s">
        <v>152</v>
      </c>
      <c r="S105" s="40" t="b">
        <f aca="false">TRUE()</f>
        <v>1</v>
      </c>
      <c r="T105" s="0" t="s">
        <v>182</v>
      </c>
      <c r="U105" s="0" t="s">
        <v>151</v>
      </c>
      <c r="V105" s="0" t="s">
        <v>234</v>
      </c>
      <c r="AA105" s="0" t="s">
        <v>145</v>
      </c>
      <c r="AB105" s="0" t="n">
        <v>87960930</v>
      </c>
    </row>
    <row r="106" customFormat="false" ht="15" hidden="false" customHeight="false" outlineLevel="0" collapsed="false">
      <c r="B106" s="0" t="s">
        <v>145</v>
      </c>
      <c r="C106" s="0" t="n">
        <v>87965283</v>
      </c>
      <c r="D106" s="0" t="s">
        <v>146</v>
      </c>
      <c r="E106" s="0" t="s">
        <v>156</v>
      </c>
      <c r="F106" s="0" t="s">
        <v>235</v>
      </c>
      <c r="L106" s="40" t="b">
        <f aca="false">TRUE()</f>
        <v>1</v>
      </c>
      <c r="M106" s="0" t="s">
        <v>173</v>
      </c>
      <c r="N106" s="0" t="s">
        <v>151</v>
      </c>
      <c r="O106" s="0" t="s">
        <v>151</v>
      </c>
      <c r="P106" s="40" t="b">
        <f aca="false">FALSE()</f>
        <v>0</v>
      </c>
      <c r="Q106" s="0" t="s">
        <v>173</v>
      </c>
      <c r="R106" s="0" t="s">
        <v>152</v>
      </c>
      <c r="S106" s="40" t="b">
        <f aca="false">FALSE()</f>
        <v>0</v>
      </c>
      <c r="T106" s="0" t="s">
        <v>173</v>
      </c>
      <c r="U106" s="0" t="s">
        <v>154</v>
      </c>
      <c r="V106" s="0" t="s">
        <v>205</v>
      </c>
      <c r="AA106" s="0" t="s">
        <v>145</v>
      </c>
      <c r="AB106" s="0" t="n">
        <v>87965283</v>
      </c>
    </row>
    <row r="107" customFormat="false" ht="15" hidden="false" customHeight="false" outlineLevel="0" collapsed="false">
      <c r="B107" s="0" t="s">
        <v>145</v>
      </c>
      <c r="C107" s="0" t="n">
        <v>87965321</v>
      </c>
      <c r="D107" s="0" t="s">
        <v>146</v>
      </c>
      <c r="E107" s="0" t="s">
        <v>166</v>
      </c>
      <c r="F107" s="0" t="s">
        <v>236</v>
      </c>
      <c r="G107" s="0" t="n">
        <v>2</v>
      </c>
      <c r="H107" s="0" t="n">
        <v>1E-005</v>
      </c>
      <c r="I107" s="0" t="s">
        <v>181</v>
      </c>
      <c r="J107" s="0" t="n">
        <v>2E-005</v>
      </c>
      <c r="K107" s="0" t="n">
        <v>2</v>
      </c>
      <c r="L107" s="40" t="b">
        <f aca="false">FALSE()</f>
        <v>0</v>
      </c>
      <c r="M107" s="0" t="s">
        <v>237</v>
      </c>
      <c r="N107" s="0" t="s">
        <v>151</v>
      </c>
      <c r="O107" s="0" t="s">
        <v>151</v>
      </c>
      <c r="P107" s="40" t="b">
        <f aca="false">FALSE()</f>
        <v>0</v>
      </c>
      <c r="Q107" s="0" t="s">
        <v>237</v>
      </c>
      <c r="R107" s="0" t="s">
        <v>152</v>
      </c>
      <c r="S107" s="40" t="b">
        <f aca="false">TRUE()</f>
        <v>1</v>
      </c>
      <c r="T107" s="0" t="s">
        <v>237</v>
      </c>
      <c r="U107" s="0" t="s">
        <v>151</v>
      </c>
      <c r="V107" s="0" t="s">
        <v>238</v>
      </c>
      <c r="AA107" s="0" t="s">
        <v>145</v>
      </c>
      <c r="AB107" s="0" t="n">
        <v>87965321</v>
      </c>
    </row>
    <row r="108" customFormat="false" ht="15" hidden="false" customHeight="false" outlineLevel="0" collapsed="false">
      <c r="B108" s="0" t="s">
        <v>145</v>
      </c>
      <c r="C108" s="0" t="n">
        <v>87965353</v>
      </c>
      <c r="D108" s="0" t="s">
        <v>156</v>
      </c>
      <c r="E108" s="0" t="s">
        <v>147</v>
      </c>
      <c r="F108" s="0" t="s">
        <v>239</v>
      </c>
      <c r="G108" s="0" t="n">
        <v>2</v>
      </c>
      <c r="H108" s="0" t="n">
        <v>1E-005</v>
      </c>
      <c r="I108" s="0" t="s">
        <v>181</v>
      </c>
      <c r="J108" s="0" t="n">
        <v>2E-005</v>
      </c>
      <c r="K108" s="0" t="n">
        <v>2</v>
      </c>
      <c r="L108" s="40" t="b">
        <f aca="false">FALSE()</f>
        <v>0</v>
      </c>
      <c r="M108" s="0" t="s">
        <v>237</v>
      </c>
      <c r="N108" s="0" t="s">
        <v>151</v>
      </c>
      <c r="O108" s="0" t="s">
        <v>151</v>
      </c>
      <c r="P108" s="40" t="b">
        <f aca="false">FALSE()</f>
        <v>0</v>
      </c>
      <c r="Q108" s="0" t="s">
        <v>237</v>
      </c>
      <c r="R108" s="0" t="s">
        <v>152</v>
      </c>
      <c r="S108" s="40" t="b">
        <f aca="false">TRUE()</f>
        <v>1</v>
      </c>
      <c r="T108" s="0" t="s">
        <v>237</v>
      </c>
      <c r="U108" s="0" t="s">
        <v>151</v>
      </c>
      <c r="V108" s="0" t="s">
        <v>240</v>
      </c>
      <c r="AA108" s="0" t="s">
        <v>145</v>
      </c>
      <c r="AB108" s="0" t="n">
        <v>87965353</v>
      </c>
    </row>
    <row r="109" customFormat="false" ht="15" hidden="false" customHeight="false" outlineLevel="0" collapsed="false">
      <c r="B109" s="0" t="s">
        <v>145</v>
      </c>
      <c r="C109" s="0" t="n">
        <v>87965364</v>
      </c>
      <c r="D109" s="0" t="s">
        <v>166</v>
      </c>
      <c r="E109" s="0" t="s">
        <v>146</v>
      </c>
      <c r="F109" s="0" t="s">
        <v>241</v>
      </c>
      <c r="G109" s="0" t="n">
        <v>161</v>
      </c>
      <c r="H109" s="0" t="n">
        <v>0.000209237318539</v>
      </c>
      <c r="I109" s="0" t="s">
        <v>203</v>
      </c>
      <c r="J109" s="0" t="n">
        <v>0.0058658252582686</v>
      </c>
      <c r="K109" s="0" t="n">
        <v>146</v>
      </c>
      <c r="L109" s="40" t="b">
        <f aca="false">FALSE()</f>
        <v>0</v>
      </c>
      <c r="M109" s="0" t="s">
        <v>242</v>
      </c>
      <c r="N109" s="0" t="s">
        <v>151</v>
      </c>
      <c r="O109" s="0" t="s">
        <v>151</v>
      </c>
      <c r="P109" s="40" t="b">
        <f aca="false">TRUE()</f>
        <v>1</v>
      </c>
      <c r="Q109" s="0" t="s">
        <v>242</v>
      </c>
      <c r="R109" s="0" t="s">
        <v>152</v>
      </c>
      <c r="S109" s="40" t="b">
        <f aca="false">FALSE()</f>
        <v>0</v>
      </c>
      <c r="T109" s="0" t="s">
        <v>243</v>
      </c>
      <c r="U109" s="0" t="s">
        <v>154</v>
      </c>
      <c r="V109" s="0" t="s">
        <v>244</v>
      </c>
      <c r="AA109" s="0" t="s">
        <v>145</v>
      </c>
      <c r="AB109" s="0" t="n">
        <v>87965364</v>
      </c>
    </row>
  </sheetData>
  <mergeCells count="1">
    <mergeCell ref="B1:M2"/>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O104857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S22" activeCellId="0" sqref="S22"/>
    </sheetView>
  </sheetViews>
  <sheetFormatPr defaultColWidth="11.42578125" defaultRowHeight="15" zeroHeight="false" outlineLevelRow="0" outlineLevelCol="0"/>
  <sheetData>
    <row r="1" customFormat="false" ht="15" hidden="false" customHeight="true" outlineLevel="0" collapsed="false">
      <c r="B1" s="2" t="s">
        <v>375</v>
      </c>
      <c r="C1" s="2"/>
      <c r="D1" s="2"/>
      <c r="E1" s="2"/>
      <c r="F1" s="2"/>
      <c r="G1" s="2"/>
      <c r="H1" s="2"/>
      <c r="I1" s="2"/>
      <c r="J1" s="2"/>
      <c r="K1" s="2"/>
      <c r="L1" s="2"/>
      <c r="M1" s="2"/>
    </row>
    <row r="2" customFormat="false" ht="15" hidden="false" customHeight="false" outlineLevel="0" collapsed="false">
      <c r="B2" s="2"/>
      <c r="C2" s="2"/>
      <c r="D2" s="2"/>
      <c r="E2" s="2"/>
      <c r="F2" s="2"/>
      <c r="G2" s="2"/>
      <c r="H2" s="2"/>
      <c r="I2" s="2"/>
      <c r="J2" s="2"/>
      <c r="K2" s="2"/>
      <c r="L2" s="2"/>
      <c r="M2" s="2"/>
    </row>
    <row r="4" customFormat="false" ht="15" hidden="false" customHeight="false" outlineLevel="0" collapsed="false">
      <c r="B4" s="39" t="s">
        <v>125</v>
      </c>
      <c r="C4" s="39" t="s">
        <v>126</v>
      </c>
      <c r="D4" s="39" t="s">
        <v>127</v>
      </c>
      <c r="E4" s="39" t="s">
        <v>128</v>
      </c>
      <c r="F4" s="39" t="s">
        <v>129</v>
      </c>
      <c r="G4" s="39" t="s">
        <v>376</v>
      </c>
      <c r="H4" s="39" t="s">
        <v>377</v>
      </c>
      <c r="I4" s="39" t="s">
        <v>378</v>
      </c>
      <c r="J4" s="39" t="s">
        <v>379</v>
      </c>
      <c r="K4" s="39" t="s">
        <v>380</v>
      </c>
      <c r="L4" s="39" t="s">
        <v>381</v>
      </c>
      <c r="M4" s="39" t="s">
        <v>382</v>
      </c>
      <c r="N4" s="39" t="s">
        <v>383</v>
      </c>
      <c r="O4" s="39" t="s">
        <v>384</v>
      </c>
    </row>
    <row r="5" customFormat="false" ht="15" hidden="false" customHeight="false" outlineLevel="0" collapsed="false">
      <c r="B5" s="0" t="s">
        <v>347</v>
      </c>
      <c r="C5" s="0" t="n">
        <v>43115789</v>
      </c>
      <c r="D5" s="0" t="s">
        <v>253</v>
      </c>
      <c r="E5" s="0" t="s">
        <v>166</v>
      </c>
      <c r="F5" s="0" t="s">
        <v>368</v>
      </c>
      <c r="G5" s="0" t="s">
        <v>385</v>
      </c>
      <c r="J5" s="40" t="b">
        <f aca="false">FALSE()</f>
        <v>0</v>
      </c>
      <c r="K5" s="0" t="s">
        <v>386</v>
      </c>
      <c r="L5" s="0" t="s">
        <v>151</v>
      </c>
      <c r="M5" s="40" t="b">
        <f aca="false">TRUE()</f>
        <v>1</v>
      </c>
      <c r="N5" s="0" t="s">
        <v>387</v>
      </c>
      <c r="O5" s="0" t="s">
        <v>151</v>
      </c>
    </row>
    <row r="6" customFormat="false" ht="15" hidden="false" customHeight="false" outlineLevel="0" collapsed="false">
      <c r="B6" s="0" t="s">
        <v>347</v>
      </c>
      <c r="C6" s="0" t="n">
        <v>7676264</v>
      </c>
      <c r="D6" s="0" t="s">
        <v>146</v>
      </c>
      <c r="E6" s="0" t="s">
        <v>156</v>
      </c>
      <c r="F6" s="0" t="s">
        <v>388</v>
      </c>
      <c r="G6" s="0" t="s">
        <v>389</v>
      </c>
      <c r="H6" s="0" t="s">
        <v>390</v>
      </c>
      <c r="I6" s="0" t="n">
        <v>-0.0784742</v>
      </c>
      <c r="J6" s="40" t="b">
        <f aca="false">TRUE()</f>
        <v>1</v>
      </c>
      <c r="K6" s="0" t="s">
        <v>391</v>
      </c>
      <c r="L6" s="0" t="s">
        <v>151</v>
      </c>
      <c r="M6" s="40" t="b">
        <f aca="false">FALSE()</f>
        <v>0</v>
      </c>
      <c r="N6" s="0" t="s">
        <v>392</v>
      </c>
      <c r="O6" s="0" t="s">
        <v>151</v>
      </c>
    </row>
    <row r="7" customFormat="false" ht="15" hidden="false" customHeight="false" outlineLevel="0" collapsed="false">
      <c r="B7" s="0" t="s">
        <v>347</v>
      </c>
      <c r="C7" s="0" t="n">
        <v>7676262</v>
      </c>
      <c r="D7" s="0" t="s">
        <v>156</v>
      </c>
      <c r="E7" s="0" t="s">
        <v>166</v>
      </c>
      <c r="F7" s="0" t="s">
        <v>393</v>
      </c>
      <c r="G7" s="0" t="s">
        <v>394</v>
      </c>
      <c r="H7" s="0" t="s">
        <v>395</v>
      </c>
      <c r="I7" s="0" t="n">
        <v>-0.0700226</v>
      </c>
      <c r="J7" s="40" t="b">
        <f aca="false">TRUE()</f>
        <v>1</v>
      </c>
      <c r="K7" s="0" t="s">
        <v>396</v>
      </c>
      <c r="L7" s="0" t="s">
        <v>151</v>
      </c>
      <c r="M7" s="40" t="b">
        <f aca="false">FALSE()</f>
        <v>0</v>
      </c>
      <c r="N7" s="0" t="s">
        <v>397</v>
      </c>
      <c r="O7" s="0" t="s">
        <v>151</v>
      </c>
    </row>
    <row r="8" customFormat="false" ht="15" hidden="false" customHeight="false" outlineLevel="0" collapsed="false">
      <c r="B8" s="0" t="s">
        <v>347</v>
      </c>
      <c r="C8" s="0" t="n">
        <v>7676181</v>
      </c>
      <c r="D8" s="0" t="s">
        <v>156</v>
      </c>
      <c r="E8" s="0" t="s">
        <v>146</v>
      </c>
      <c r="F8" s="0" t="s">
        <v>398</v>
      </c>
      <c r="G8" s="0" t="s">
        <v>399</v>
      </c>
      <c r="H8" s="0" t="s">
        <v>400</v>
      </c>
      <c r="I8" s="0" t="n">
        <v>-0.155932</v>
      </c>
      <c r="J8" s="40" t="b">
        <f aca="false">TRUE()</f>
        <v>1</v>
      </c>
      <c r="K8" s="0" t="s">
        <v>401</v>
      </c>
      <c r="L8" s="0" t="s">
        <v>151</v>
      </c>
      <c r="M8" s="40" t="b">
        <f aca="false">FALSE()</f>
        <v>0</v>
      </c>
      <c r="N8" s="0" t="s">
        <v>402</v>
      </c>
      <c r="O8" s="0" t="s">
        <v>151</v>
      </c>
    </row>
    <row r="9" customFormat="false" ht="15" hidden="false" customHeight="false" outlineLevel="0" collapsed="false">
      <c r="B9" s="0" t="s">
        <v>347</v>
      </c>
      <c r="C9" s="0" t="n">
        <v>7676163</v>
      </c>
      <c r="D9" s="0" t="s">
        <v>156</v>
      </c>
      <c r="E9" s="0" t="s">
        <v>146</v>
      </c>
      <c r="F9" s="0" t="s">
        <v>403</v>
      </c>
      <c r="G9" s="0" t="s">
        <v>389</v>
      </c>
      <c r="H9" s="0" t="s">
        <v>404</v>
      </c>
      <c r="I9" s="0" t="n">
        <v>-0.161208</v>
      </c>
      <c r="J9" s="40" t="b">
        <f aca="false">TRUE()</f>
        <v>1</v>
      </c>
      <c r="K9" s="0" t="s">
        <v>405</v>
      </c>
      <c r="L9" s="0" t="s">
        <v>151</v>
      </c>
      <c r="M9" s="40" t="b">
        <f aca="false">FALSE()</f>
        <v>0</v>
      </c>
      <c r="N9" s="0" t="s">
        <v>392</v>
      </c>
      <c r="O9" s="0" t="s">
        <v>151</v>
      </c>
    </row>
    <row r="10" customFormat="false" ht="15" hidden="false" customHeight="false" outlineLevel="0" collapsed="false">
      <c r="B10" s="0" t="s">
        <v>347</v>
      </c>
      <c r="C10" s="0" t="n">
        <v>7675999</v>
      </c>
      <c r="D10" s="0" t="s">
        <v>147</v>
      </c>
      <c r="E10" s="0" t="s">
        <v>166</v>
      </c>
      <c r="F10" s="0" t="s">
        <v>406</v>
      </c>
      <c r="G10" s="0" t="s">
        <v>407</v>
      </c>
      <c r="H10" s="0" t="s">
        <v>408</v>
      </c>
      <c r="I10" s="0" t="n">
        <v>0.0594274</v>
      </c>
      <c r="J10" s="40" t="b">
        <f aca="false">TRUE()</f>
        <v>1</v>
      </c>
      <c r="K10" s="0" t="s">
        <v>409</v>
      </c>
      <c r="L10" s="0" t="s">
        <v>151</v>
      </c>
      <c r="M10" s="40" t="b">
        <f aca="false">TRUE()</f>
        <v>1</v>
      </c>
      <c r="N10" s="0" t="s">
        <v>410</v>
      </c>
      <c r="O10" s="0" t="s">
        <v>151</v>
      </c>
    </row>
    <row r="11" customFormat="false" ht="15" hidden="false" customHeight="false" outlineLevel="0" collapsed="false">
      <c r="B11" s="0" t="s">
        <v>347</v>
      </c>
      <c r="C11" s="0" t="n">
        <v>7675219</v>
      </c>
      <c r="D11" s="0" t="s">
        <v>156</v>
      </c>
      <c r="E11" s="0" t="s">
        <v>166</v>
      </c>
      <c r="F11" s="0" t="s">
        <v>411</v>
      </c>
      <c r="G11" s="0" t="s">
        <v>385</v>
      </c>
      <c r="H11" s="0" t="s">
        <v>412</v>
      </c>
      <c r="I11" s="0" t="n">
        <v>0.00516771</v>
      </c>
      <c r="J11" s="40" t="b">
        <f aca="false">TRUE()</f>
        <v>1</v>
      </c>
      <c r="K11" s="0" t="s">
        <v>413</v>
      </c>
      <c r="L11" s="0" t="s">
        <v>151</v>
      </c>
      <c r="M11" s="40" t="b">
        <f aca="false">TRUE()</f>
        <v>1</v>
      </c>
      <c r="N11" s="0" t="s">
        <v>387</v>
      </c>
      <c r="O11" s="0" t="s">
        <v>151</v>
      </c>
    </row>
    <row r="12" customFormat="false" ht="15" hidden="false" customHeight="false" outlineLevel="0" collapsed="false">
      <c r="B12" s="0" t="s">
        <v>347</v>
      </c>
      <c r="C12" s="0" t="n">
        <v>7674959</v>
      </c>
      <c r="D12" s="0" t="s">
        <v>156</v>
      </c>
      <c r="E12" s="0" t="s">
        <v>146</v>
      </c>
      <c r="F12" s="0" t="s">
        <v>414</v>
      </c>
      <c r="G12" s="0" t="s">
        <v>385</v>
      </c>
      <c r="H12" s="0" t="s">
        <v>415</v>
      </c>
      <c r="I12" s="0" t="n">
        <v>0.0942234</v>
      </c>
      <c r="J12" s="40" t="b">
        <f aca="false">TRUE()</f>
        <v>1</v>
      </c>
      <c r="K12" s="0" t="s">
        <v>416</v>
      </c>
      <c r="L12" s="0" t="s">
        <v>151</v>
      </c>
      <c r="M12" s="40" t="b">
        <f aca="false">TRUE()</f>
        <v>1</v>
      </c>
      <c r="N12" s="0" t="s">
        <v>387</v>
      </c>
      <c r="O12" s="0" t="s">
        <v>151</v>
      </c>
    </row>
    <row r="13" customFormat="false" ht="15" hidden="false" customHeight="false" outlineLevel="0" collapsed="false">
      <c r="B13" s="0" t="s">
        <v>347</v>
      </c>
      <c r="C13" s="0" t="n">
        <v>7674295</v>
      </c>
      <c r="D13" s="0" t="s">
        <v>156</v>
      </c>
      <c r="E13" s="0" t="s">
        <v>146</v>
      </c>
      <c r="F13" s="0" t="s">
        <v>417</v>
      </c>
      <c r="G13" s="0" t="s">
        <v>418</v>
      </c>
      <c r="J13" s="40" t="b">
        <f aca="false">FALSE()</f>
        <v>0</v>
      </c>
      <c r="K13" s="0" t="s">
        <v>419</v>
      </c>
      <c r="L13" s="0" t="s">
        <v>151</v>
      </c>
      <c r="M13" s="40" t="b">
        <f aca="false">TRUE()</f>
        <v>1</v>
      </c>
      <c r="N13" s="0" t="s">
        <v>420</v>
      </c>
      <c r="O13" s="0" t="s">
        <v>151</v>
      </c>
    </row>
    <row r="14" customFormat="false" ht="15" hidden="false" customHeight="false" outlineLevel="0" collapsed="false">
      <c r="B14" s="0" t="s">
        <v>347</v>
      </c>
      <c r="C14" s="0" t="n">
        <v>7674259</v>
      </c>
      <c r="D14" s="0" t="s">
        <v>166</v>
      </c>
      <c r="E14" s="0" t="s">
        <v>146</v>
      </c>
      <c r="F14" s="0" t="s">
        <v>421</v>
      </c>
      <c r="G14" s="0" t="s">
        <v>422</v>
      </c>
      <c r="H14" s="0" t="s">
        <v>423</v>
      </c>
      <c r="I14" s="0" t="n">
        <v>-0.0341756</v>
      </c>
      <c r="J14" s="40" t="b">
        <f aca="false">TRUE()</f>
        <v>1</v>
      </c>
      <c r="K14" s="0" t="s">
        <v>424</v>
      </c>
      <c r="L14" s="0" t="s">
        <v>151</v>
      </c>
      <c r="M14" s="40" t="b">
        <f aca="false">FALSE()</f>
        <v>0</v>
      </c>
      <c r="N14" s="0" t="s">
        <v>425</v>
      </c>
      <c r="O14" s="0" t="s">
        <v>151</v>
      </c>
    </row>
    <row r="15" customFormat="false" ht="15" hidden="false" customHeight="false" outlineLevel="0" collapsed="false">
      <c r="B15" s="0" t="s">
        <v>347</v>
      </c>
      <c r="C15" s="0" t="n">
        <v>7670700</v>
      </c>
      <c r="D15" s="0" t="s">
        <v>156</v>
      </c>
      <c r="E15" s="0" t="s">
        <v>166</v>
      </c>
      <c r="F15" s="0" t="s">
        <v>426</v>
      </c>
      <c r="G15" s="0" t="s">
        <v>385</v>
      </c>
      <c r="H15" s="0" t="s">
        <v>427</v>
      </c>
      <c r="I15" s="0" t="n">
        <v>0.154096</v>
      </c>
      <c r="J15" s="40" t="b">
        <f aca="false">TRUE()</f>
        <v>1</v>
      </c>
      <c r="K15" s="0" t="s">
        <v>428</v>
      </c>
      <c r="L15" s="0" t="s">
        <v>151</v>
      </c>
      <c r="M15" s="40" t="b">
        <f aca="false">TRUE()</f>
        <v>1</v>
      </c>
      <c r="N15" s="0" t="s">
        <v>387</v>
      </c>
      <c r="O15" s="0" t="s">
        <v>151</v>
      </c>
    </row>
    <row r="16" customFormat="false" ht="15" hidden="false" customHeight="false" outlineLevel="0" collapsed="false">
      <c r="B16" s="0" t="s">
        <v>347</v>
      </c>
      <c r="C16" s="0" t="n">
        <v>7670694</v>
      </c>
      <c r="D16" s="0" t="s">
        <v>146</v>
      </c>
      <c r="E16" s="0" t="s">
        <v>156</v>
      </c>
      <c r="F16" s="0" t="s">
        <v>429</v>
      </c>
      <c r="G16" s="0" t="s">
        <v>385</v>
      </c>
      <c r="H16" s="0" t="s">
        <v>430</v>
      </c>
      <c r="I16" s="0" t="n">
        <v>0.0408311</v>
      </c>
      <c r="J16" s="40" t="b">
        <f aca="false">TRUE()</f>
        <v>1</v>
      </c>
      <c r="K16" s="0" t="s">
        <v>431</v>
      </c>
      <c r="L16" s="0" t="s">
        <v>151</v>
      </c>
      <c r="M16" s="40" t="b">
        <f aca="false">TRUE()</f>
        <v>1</v>
      </c>
      <c r="N16" s="0" t="s">
        <v>387</v>
      </c>
      <c r="O16" s="0" t="s">
        <v>151</v>
      </c>
    </row>
    <row r="17" customFormat="false" ht="15" hidden="false" customHeight="false" outlineLevel="0" collapsed="false">
      <c r="B17" s="0" t="s">
        <v>281</v>
      </c>
      <c r="C17" s="0" t="n">
        <v>68815694</v>
      </c>
      <c r="D17" s="0" t="s">
        <v>146</v>
      </c>
      <c r="E17" s="0" t="s">
        <v>166</v>
      </c>
      <c r="F17" s="0" t="s">
        <v>432</v>
      </c>
      <c r="G17" s="0" t="s">
        <v>385</v>
      </c>
      <c r="J17" s="40" t="b">
        <f aca="false">FALSE()</f>
        <v>0</v>
      </c>
      <c r="M17" s="40" t="b">
        <f aca="false">TRUE()</f>
        <v>1</v>
      </c>
      <c r="N17" s="0" t="s">
        <v>387</v>
      </c>
      <c r="O17" s="0" t="s">
        <v>151</v>
      </c>
    </row>
    <row r="18" customFormat="false" ht="15" hidden="false" customHeight="false" outlineLevel="0" collapsed="false">
      <c r="B18" s="0" t="s">
        <v>281</v>
      </c>
      <c r="C18" s="0" t="n">
        <v>68815610</v>
      </c>
      <c r="D18" s="0" t="s">
        <v>146</v>
      </c>
      <c r="E18" s="0" t="s">
        <v>166</v>
      </c>
      <c r="F18" s="0" t="s">
        <v>324</v>
      </c>
      <c r="G18" s="0" t="s">
        <v>385</v>
      </c>
      <c r="J18" s="40" t="b">
        <f aca="false">FALSE()</f>
        <v>0</v>
      </c>
      <c r="M18" s="40" t="b">
        <f aca="false">TRUE()</f>
        <v>1</v>
      </c>
      <c r="N18" s="0" t="s">
        <v>387</v>
      </c>
      <c r="O18" s="0" t="s">
        <v>151</v>
      </c>
    </row>
    <row r="19" customFormat="false" ht="15" hidden="false" customHeight="false" outlineLevel="0" collapsed="false">
      <c r="B19" s="0" t="s">
        <v>281</v>
      </c>
      <c r="C19" s="0" t="n">
        <v>68813345</v>
      </c>
      <c r="D19" s="0" t="s">
        <v>146</v>
      </c>
      <c r="E19" s="0" t="s">
        <v>166</v>
      </c>
      <c r="F19" s="0" t="s">
        <v>433</v>
      </c>
      <c r="G19" s="0" t="s">
        <v>385</v>
      </c>
      <c r="J19" s="40" t="b">
        <f aca="false">FALSE()</f>
        <v>0</v>
      </c>
      <c r="M19" s="40" t="b">
        <f aca="false">TRUE()</f>
        <v>1</v>
      </c>
      <c r="N19" s="0" t="s">
        <v>387</v>
      </c>
      <c r="O19" s="0" t="s">
        <v>151</v>
      </c>
    </row>
    <row r="20" customFormat="false" ht="15" hidden="false" customHeight="false" outlineLevel="0" collapsed="false">
      <c r="B20" s="0" t="s">
        <v>281</v>
      </c>
      <c r="C20" s="0" t="n">
        <v>68813310</v>
      </c>
      <c r="D20" s="0" t="s">
        <v>146</v>
      </c>
      <c r="E20" s="0" t="s">
        <v>166</v>
      </c>
      <c r="F20" s="0" t="s">
        <v>434</v>
      </c>
      <c r="G20" s="0" t="s">
        <v>407</v>
      </c>
      <c r="J20" s="40" t="b">
        <f aca="false">FALSE()</f>
        <v>0</v>
      </c>
      <c r="M20" s="40" t="b">
        <f aca="false">TRUE()</f>
        <v>1</v>
      </c>
      <c r="N20" s="0" t="s">
        <v>410</v>
      </c>
      <c r="O20" s="0" t="s">
        <v>151</v>
      </c>
    </row>
    <row r="21" customFormat="false" ht="15" hidden="false" customHeight="false" outlineLevel="0" collapsed="false">
      <c r="B21" s="0" t="s">
        <v>281</v>
      </c>
      <c r="C21" s="0" t="n">
        <v>68808444</v>
      </c>
      <c r="D21" s="0" t="s">
        <v>147</v>
      </c>
      <c r="E21" s="0" t="s">
        <v>156</v>
      </c>
      <c r="F21" s="0" t="s">
        <v>308</v>
      </c>
      <c r="G21" s="0" t="s">
        <v>435</v>
      </c>
      <c r="J21" s="40" t="b">
        <f aca="false">FALSE()</f>
        <v>0</v>
      </c>
      <c r="M21" s="40" t="b">
        <f aca="false">TRUE()</f>
        <v>1</v>
      </c>
      <c r="N21" s="0" t="s">
        <v>436</v>
      </c>
      <c r="O21" s="0" t="s">
        <v>151</v>
      </c>
    </row>
    <row r="22" customFormat="false" ht="15" hidden="false" customHeight="false" outlineLevel="0" collapsed="false">
      <c r="B22" s="0" t="s">
        <v>281</v>
      </c>
      <c r="C22" s="0" t="n">
        <v>68801899</v>
      </c>
      <c r="D22" s="0" t="s">
        <v>166</v>
      </c>
      <c r="E22" s="0" t="s">
        <v>146</v>
      </c>
      <c r="F22" s="0" t="s">
        <v>437</v>
      </c>
      <c r="G22" s="0" t="s">
        <v>385</v>
      </c>
      <c r="J22" s="40" t="b">
        <f aca="false">FALSE()</f>
        <v>0</v>
      </c>
      <c r="M22" s="40" t="b">
        <f aca="false">TRUE()</f>
        <v>1</v>
      </c>
      <c r="N22" s="0" t="s">
        <v>387</v>
      </c>
      <c r="O22" s="0" t="s">
        <v>151</v>
      </c>
    </row>
    <row r="23" customFormat="false" ht="15" hidden="false" customHeight="false" outlineLevel="0" collapsed="false">
      <c r="B23" s="0" t="s">
        <v>281</v>
      </c>
      <c r="C23" s="0" t="n">
        <v>68801806</v>
      </c>
      <c r="D23" s="0" t="s">
        <v>146</v>
      </c>
      <c r="E23" s="0" t="s">
        <v>156</v>
      </c>
      <c r="F23" s="0" t="s">
        <v>438</v>
      </c>
      <c r="G23" s="0" t="s">
        <v>407</v>
      </c>
      <c r="J23" s="40" t="b">
        <f aca="false">FALSE()</f>
        <v>0</v>
      </c>
      <c r="M23" s="40" t="b">
        <f aca="false">TRUE()</f>
        <v>1</v>
      </c>
      <c r="N23" s="0" t="s">
        <v>410</v>
      </c>
      <c r="O23" s="0" t="s">
        <v>151</v>
      </c>
    </row>
    <row r="24" customFormat="false" ht="15" hidden="false" customHeight="false" outlineLevel="0" collapsed="false">
      <c r="B24" s="0" t="s">
        <v>281</v>
      </c>
      <c r="C24" s="0" t="n">
        <v>68801803</v>
      </c>
      <c r="D24" s="0" t="s">
        <v>156</v>
      </c>
      <c r="E24" s="0" t="s">
        <v>147</v>
      </c>
      <c r="F24" s="0" t="s">
        <v>439</v>
      </c>
      <c r="G24" s="0" t="s">
        <v>385</v>
      </c>
      <c r="J24" s="40" t="b">
        <f aca="false">FALSE()</f>
        <v>0</v>
      </c>
      <c r="M24" s="40" t="b">
        <f aca="false">TRUE()</f>
        <v>1</v>
      </c>
      <c r="N24" s="0" t="s">
        <v>387</v>
      </c>
      <c r="O24" s="0" t="s">
        <v>151</v>
      </c>
    </row>
    <row r="25" customFormat="false" ht="15" hidden="false" customHeight="false" outlineLevel="0" collapsed="false">
      <c r="B25" s="0" t="s">
        <v>281</v>
      </c>
      <c r="C25" s="0" t="n">
        <v>68801776</v>
      </c>
      <c r="D25" s="0" t="s">
        <v>156</v>
      </c>
      <c r="E25" s="0" t="s">
        <v>147</v>
      </c>
      <c r="F25" s="0" t="s">
        <v>440</v>
      </c>
      <c r="G25" s="0" t="s">
        <v>435</v>
      </c>
      <c r="J25" s="40" t="b">
        <f aca="false">FALSE()</f>
        <v>0</v>
      </c>
      <c r="M25" s="40" t="b">
        <f aca="false">TRUE()</f>
        <v>1</v>
      </c>
      <c r="N25" s="0" t="s">
        <v>436</v>
      </c>
      <c r="O25" s="0" t="s">
        <v>151</v>
      </c>
    </row>
    <row r="26" customFormat="false" ht="15" hidden="false" customHeight="false" outlineLevel="0" collapsed="false">
      <c r="B26" s="0" t="s">
        <v>281</v>
      </c>
      <c r="C26" s="0" t="n">
        <v>68801666</v>
      </c>
      <c r="D26" s="0" t="s">
        <v>156</v>
      </c>
      <c r="E26" s="0" t="s">
        <v>147</v>
      </c>
      <c r="F26" s="0" t="s">
        <v>441</v>
      </c>
      <c r="G26" s="0" t="s">
        <v>385</v>
      </c>
      <c r="J26" s="40" t="b">
        <f aca="false">FALSE()</f>
        <v>0</v>
      </c>
      <c r="M26" s="40" t="b">
        <f aca="false">TRUE()</f>
        <v>1</v>
      </c>
      <c r="N26" s="0" t="s">
        <v>387</v>
      </c>
      <c r="O26" s="0" t="s">
        <v>151</v>
      </c>
    </row>
    <row r="27" customFormat="false" ht="15" hidden="false" customHeight="false" outlineLevel="0" collapsed="false">
      <c r="B27" s="0" t="s">
        <v>281</v>
      </c>
      <c r="C27" s="0" t="n">
        <v>68738398</v>
      </c>
      <c r="D27" s="0" t="s">
        <v>146</v>
      </c>
      <c r="E27" s="0" t="s">
        <v>147</v>
      </c>
      <c r="F27" s="0" t="s">
        <v>301</v>
      </c>
      <c r="G27" s="0" t="s">
        <v>385</v>
      </c>
      <c r="J27" s="40" t="b">
        <f aca="false">FALSE()</f>
        <v>0</v>
      </c>
      <c r="M27" s="40" t="b">
        <f aca="false">TRUE()</f>
        <v>1</v>
      </c>
      <c r="N27" s="0" t="s">
        <v>387</v>
      </c>
      <c r="O27" s="0" t="s">
        <v>151</v>
      </c>
    </row>
    <row r="28" customFormat="false" ht="15" hidden="false" customHeight="false" outlineLevel="0" collapsed="false">
      <c r="B28" s="0" t="s">
        <v>281</v>
      </c>
      <c r="C28" s="0" t="n">
        <v>68738368</v>
      </c>
      <c r="D28" s="0" t="s">
        <v>156</v>
      </c>
      <c r="E28" s="0" t="s">
        <v>147</v>
      </c>
      <c r="F28" s="0" t="s">
        <v>442</v>
      </c>
      <c r="G28" s="0" t="s">
        <v>385</v>
      </c>
      <c r="J28" s="40" t="b">
        <f aca="false">FALSE()</f>
        <v>0</v>
      </c>
      <c r="M28" s="40" t="b">
        <f aca="false">TRUE()</f>
        <v>1</v>
      </c>
      <c r="N28" s="0" t="s">
        <v>387</v>
      </c>
      <c r="O28" s="0" t="s">
        <v>151</v>
      </c>
    </row>
    <row r="29" customFormat="false" ht="15" hidden="false" customHeight="false" outlineLevel="0" collapsed="false">
      <c r="B29" s="0" t="s">
        <v>281</v>
      </c>
      <c r="C29" s="0" t="n">
        <v>68738294</v>
      </c>
      <c r="D29" s="0" t="s">
        <v>146</v>
      </c>
      <c r="E29" s="0" t="s">
        <v>166</v>
      </c>
      <c r="F29" s="0" t="s">
        <v>443</v>
      </c>
      <c r="G29" s="0" t="s">
        <v>385</v>
      </c>
      <c r="J29" s="40" t="b">
        <f aca="false">FALSE()</f>
        <v>0</v>
      </c>
      <c r="M29" s="40" t="b">
        <f aca="false">TRUE()</f>
        <v>1</v>
      </c>
      <c r="N29" s="0" t="s">
        <v>387</v>
      </c>
      <c r="O29" s="0" t="s">
        <v>151</v>
      </c>
    </row>
    <row r="30" customFormat="false" ht="15" hidden="false" customHeight="false" outlineLevel="0" collapsed="false">
      <c r="B30" s="0" t="s">
        <v>281</v>
      </c>
      <c r="C30" s="0" t="n">
        <v>68738289</v>
      </c>
      <c r="D30" s="0" t="s">
        <v>146</v>
      </c>
      <c r="E30" s="0" t="s">
        <v>166</v>
      </c>
      <c r="F30" s="0" t="s">
        <v>444</v>
      </c>
      <c r="G30" s="0" t="s">
        <v>445</v>
      </c>
      <c r="J30" s="40" t="b">
        <f aca="false">FALSE()</f>
        <v>0</v>
      </c>
      <c r="M30" s="40" t="b">
        <f aca="false">TRUE()</f>
        <v>1</v>
      </c>
      <c r="N30" s="0" t="s">
        <v>446</v>
      </c>
      <c r="O30" s="0" t="s">
        <v>151</v>
      </c>
    </row>
    <row r="31" customFormat="false" ht="15" hidden="false" customHeight="false" outlineLevel="0" collapsed="false">
      <c r="B31" s="41" t="s">
        <v>281</v>
      </c>
      <c r="C31" s="41" t="n">
        <v>68738288</v>
      </c>
      <c r="D31" s="41" t="s">
        <v>146</v>
      </c>
      <c r="E31" s="41" t="s">
        <v>147</v>
      </c>
      <c r="F31" s="41" t="s">
        <v>447</v>
      </c>
      <c r="G31" s="41" t="s">
        <v>448</v>
      </c>
      <c r="H31" s="41"/>
      <c r="I31" s="41"/>
      <c r="J31" s="42" t="b">
        <f aca="false">FALSE()</f>
        <v>0</v>
      </c>
      <c r="K31" s="41"/>
      <c r="L31" s="41"/>
      <c r="M31" s="42" t="b">
        <f aca="false">FALSE()</f>
        <v>0</v>
      </c>
      <c r="N31" s="41" t="s">
        <v>449</v>
      </c>
      <c r="O31" s="41" t="s">
        <v>151</v>
      </c>
    </row>
    <row r="32" customFormat="false" ht="15" hidden="false" customHeight="false" outlineLevel="0" collapsed="false">
      <c r="B32" s="0" t="s">
        <v>281</v>
      </c>
      <c r="C32" s="0" t="n">
        <v>68737468</v>
      </c>
      <c r="D32" s="0" t="s">
        <v>146</v>
      </c>
      <c r="E32" s="0" t="s">
        <v>166</v>
      </c>
      <c r="F32" s="0" t="s">
        <v>450</v>
      </c>
      <c r="G32" s="0" t="s">
        <v>385</v>
      </c>
      <c r="J32" s="40" t="b">
        <f aca="false">FALSE()</f>
        <v>0</v>
      </c>
      <c r="M32" s="40" t="b">
        <f aca="false">TRUE()</f>
        <v>1</v>
      </c>
      <c r="N32" s="0" t="s">
        <v>387</v>
      </c>
      <c r="O32" s="0" t="s">
        <v>151</v>
      </c>
    </row>
    <row r="33" customFormat="false" ht="15" hidden="false" customHeight="false" outlineLevel="0" collapsed="false">
      <c r="B33" s="0" t="s">
        <v>281</v>
      </c>
      <c r="C33" s="0" t="n">
        <v>68737448</v>
      </c>
      <c r="D33" s="0" t="s">
        <v>156</v>
      </c>
      <c r="E33" s="0" t="s">
        <v>146</v>
      </c>
      <c r="F33" s="0" t="s">
        <v>451</v>
      </c>
      <c r="G33" s="0" t="s">
        <v>385</v>
      </c>
      <c r="J33" s="40" t="b">
        <f aca="false">FALSE()</f>
        <v>0</v>
      </c>
      <c r="M33" s="40" t="b">
        <f aca="false">TRUE()</f>
        <v>1</v>
      </c>
      <c r="N33" s="0" t="s">
        <v>387</v>
      </c>
      <c r="O33" s="0" t="s">
        <v>151</v>
      </c>
    </row>
    <row r="34" customFormat="false" ht="15" hidden="false" customHeight="false" outlineLevel="0" collapsed="false">
      <c r="B34" s="0" t="s">
        <v>281</v>
      </c>
      <c r="C34" s="0" t="n">
        <v>23637926</v>
      </c>
      <c r="D34" s="0" t="s">
        <v>146</v>
      </c>
      <c r="E34" s="0" t="s">
        <v>166</v>
      </c>
      <c r="F34" s="0" t="s">
        <v>452</v>
      </c>
      <c r="G34" s="0" t="s">
        <v>385</v>
      </c>
      <c r="J34" s="40" t="b">
        <f aca="false">FALSE()</f>
        <v>0</v>
      </c>
      <c r="M34" s="40" t="b">
        <f aca="false">TRUE()</f>
        <v>1</v>
      </c>
      <c r="N34" s="0" t="s">
        <v>387</v>
      </c>
      <c r="O34" s="0" t="s">
        <v>151</v>
      </c>
    </row>
    <row r="35" customFormat="false" ht="15" hidden="false" customHeight="false" outlineLevel="0" collapsed="false">
      <c r="B35" s="0" t="s">
        <v>281</v>
      </c>
      <c r="C35" s="0" t="n">
        <v>23636367</v>
      </c>
      <c r="D35" s="0" t="s">
        <v>166</v>
      </c>
      <c r="E35" s="0" t="s">
        <v>156</v>
      </c>
      <c r="F35" s="0" t="s">
        <v>453</v>
      </c>
      <c r="G35" s="0" t="s">
        <v>385</v>
      </c>
      <c r="J35" s="40" t="b">
        <f aca="false">FALSE()</f>
        <v>0</v>
      </c>
      <c r="M35" s="40" t="b">
        <f aca="false">TRUE()</f>
        <v>1</v>
      </c>
      <c r="N35" s="0" t="s">
        <v>387</v>
      </c>
      <c r="O35" s="0" t="s">
        <v>151</v>
      </c>
    </row>
    <row r="36" customFormat="false" ht="15" hidden="false" customHeight="false" outlineLevel="0" collapsed="false">
      <c r="B36" s="0" t="s">
        <v>281</v>
      </c>
      <c r="C36" s="0" t="n">
        <v>23630360</v>
      </c>
      <c r="D36" s="0" t="s">
        <v>146</v>
      </c>
      <c r="E36" s="0" t="s">
        <v>166</v>
      </c>
      <c r="F36" s="0" t="s">
        <v>454</v>
      </c>
      <c r="G36" s="0" t="s">
        <v>418</v>
      </c>
      <c r="J36" s="40" t="b">
        <f aca="false">FALSE()</f>
        <v>0</v>
      </c>
      <c r="M36" s="40" t="b">
        <f aca="false">TRUE()</f>
        <v>1</v>
      </c>
      <c r="N36" s="0" t="s">
        <v>420</v>
      </c>
      <c r="O36" s="0" t="s">
        <v>151</v>
      </c>
    </row>
    <row r="37" customFormat="false" ht="15" hidden="false" customHeight="false" outlineLevel="0" collapsed="false">
      <c r="B37" s="0" t="s">
        <v>257</v>
      </c>
      <c r="C37" s="0" t="n">
        <v>32380123</v>
      </c>
      <c r="D37" s="0" t="s">
        <v>146</v>
      </c>
      <c r="E37" s="0" t="s">
        <v>166</v>
      </c>
      <c r="F37" s="0" t="s">
        <v>278</v>
      </c>
      <c r="G37" s="0" t="s">
        <v>385</v>
      </c>
      <c r="J37" s="40" t="b">
        <f aca="false">FALSE()</f>
        <v>0</v>
      </c>
      <c r="K37" s="0" t="s">
        <v>455</v>
      </c>
      <c r="L37" s="0" t="s">
        <v>151</v>
      </c>
      <c r="M37" s="40" t="b">
        <f aca="false">TRUE()</f>
        <v>1</v>
      </c>
      <c r="N37" s="0" t="s">
        <v>387</v>
      </c>
      <c r="O37" s="0" t="s">
        <v>151</v>
      </c>
    </row>
    <row r="38" customFormat="false" ht="15" hidden="false" customHeight="false" outlineLevel="0" collapsed="false">
      <c r="B38" s="0" t="s">
        <v>257</v>
      </c>
      <c r="C38" s="0" t="n">
        <v>32362483</v>
      </c>
      <c r="D38" s="0" t="s">
        <v>147</v>
      </c>
      <c r="E38" s="0" t="s">
        <v>156</v>
      </c>
      <c r="F38" s="0" t="s">
        <v>456</v>
      </c>
      <c r="G38" s="0" t="s">
        <v>385</v>
      </c>
      <c r="J38" s="40" t="b">
        <f aca="false">FALSE()</f>
        <v>0</v>
      </c>
      <c r="K38" s="0" t="s">
        <v>457</v>
      </c>
      <c r="L38" s="0" t="s">
        <v>151</v>
      </c>
      <c r="M38" s="40" t="b">
        <f aca="false">TRUE()</f>
        <v>1</v>
      </c>
      <c r="N38" s="0" t="s">
        <v>387</v>
      </c>
      <c r="O38" s="0" t="s">
        <v>151</v>
      </c>
    </row>
    <row r="39" customFormat="false" ht="15" hidden="false" customHeight="false" outlineLevel="0" collapsed="false">
      <c r="B39" s="0" t="s">
        <v>257</v>
      </c>
      <c r="C39" s="0" t="n">
        <v>32356513</v>
      </c>
      <c r="D39" s="0" t="s">
        <v>147</v>
      </c>
      <c r="E39" s="0" t="s">
        <v>156</v>
      </c>
      <c r="F39" s="0" t="s">
        <v>458</v>
      </c>
      <c r="G39" s="0" t="s">
        <v>407</v>
      </c>
      <c r="J39" s="40" t="b">
        <f aca="false">FALSE()</f>
        <v>0</v>
      </c>
      <c r="K39" s="0" t="s">
        <v>455</v>
      </c>
      <c r="L39" s="0" t="s">
        <v>151</v>
      </c>
      <c r="M39" s="40" t="b">
        <f aca="false">TRUE()</f>
        <v>1</v>
      </c>
      <c r="N39" s="0" t="s">
        <v>410</v>
      </c>
      <c r="O39" s="0" t="s">
        <v>151</v>
      </c>
    </row>
    <row r="40" customFormat="false" ht="15" hidden="false" customHeight="false" outlineLevel="0" collapsed="false">
      <c r="B40" s="0" t="s">
        <v>257</v>
      </c>
      <c r="C40" s="0" t="n">
        <v>32319060</v>
      </c>
      <c r="D40" s="0" t="s">
        <v>246</v>
      </c>
      <c r="E40" s="0" t="s">
        <v>147</v>
      </c>
      <c r="F40" s="0" t="s">
        <v>258</v>
      </c>
      <c r="G40" s="0" t="s">
        <v>459</v>
      </c>
      <c r="J40" s="40" t="b">
        <f aca="false">FALSE()</f>
        <v>0</v>
      </c>
      <c r="K40" s="0" t="s">
        <v>386</v>
      </c>
      <c r="L40" s="0" t="s">
        <v>151</v>
      </c>
      <c r="M40" s="40" t="b">
        <f aca="false">TRUE()</f>
        <v>1</v>
      </c>
      <c r="N40" s="0" t="s">
        <v>460</v>
      </c>
      <c r="O40" s="0" t="s">
        <v>151</v>
      </c>
    </row>
    <row r="41" customFormat="false" ht="15" hidden="false" customHeight="false" outlineLevel="0" collapsed="false">
      <c r="B41" s="0" t="s">
        <v>249</v>
      </c>
      <c r="C41" s="0" t="n">
        <v>108353845</v>
      </c>
      <c r="D41" s="0" t="s">
        <v>146</v>
      </c>
      <c r="E41" s="0" t="s">
        <v>166</v>
      </c>
      <c r="F41" s="0" t="s">
        <v>461</v>
      </c>
      <c r="G41" s="0" t="s">
        <v>462</v>
      </c>
      <c r="J41" s="40" t="b">
        <f aca="false">FALSE()</f>
        <v>0</v>
      </c>
      <c r="K41" s="0" t="s">
        <v>463</v>
      </c>
      <c r="L41" s="0" t="s">
        <v>151</v>
      </c>
      <c r="M41" s="40" t="b">
        <f aca="false">TRUE()</f>
        <v>1</v>
      </c>
      <c r="N41" s="0" t="s">
        <v>387</v>
      </c>
      <c r="O41" s="0" t="s">
        <v>151</v>
      </c>
    </row>
    <row r="42" customFormat="false" ht="15" hidden="false" customHeight="false" outlineLevel="0" collapsed="false">
      <c r="B42" s="0" t="s">
        <v>249</v>
      </c>
      <c r="C42" s="0" t="n">
        <v>108332892</v>
      </c>
      <c r="D42" s="0" t="s">
        <v>146</v>
      </c>
      <c r="E42" s="0" t="s">
        <v>156</v>
      </c>
      <c r="F42" s="0" t="s">
        <v>464</v>
      </c>
      <c r="G42" s="0" t="s">
        <v>465</v>
      </c>
      <c r="H42" s="0" t="s">
        <v>466</v>
      </c>
      <c r="I42" s="0" t="n">
        <v>-0.50106</v>
      </c>
      <c r="J42" s="40" t="b">
        <f aca="false">TRUE()</f>
        <v>1</v>
      </c>
      <c r="K42" s="0" t="s">
        <v>467</v>
      </c>
      <c r="L42" s="0" t="s">
        <v>151</v>
      </c>
      <c r="M42" s="40" t="b">
        <f aca="false">TRUE()</f>
        <v>1</v>
      </c>
      <c r="N42" s="0" t="s">
        <v>460</v>
      </c>
      <c r="O42" s="0" t="s">
        <v>151</v>
      </c>
    </row>
    <row r="43" customFormat="false" ht="15" hidden="false" customHeight="false" outlineLevel="0" collapsed="false">
      <c r="B43" s="0" t="s">
        <v>249</v>
      </c>
      <c r="C43" s="0" t="n">
        <v>108304722</v>
      </c>
      <c r="D43" s="0" t="s">
        <v>166</v>
      </c>
      <c r="E43" s="0" t="s">
        <v>146</v>
      </c>
      <c r="F43" s="0" t="s">
        <v>468</v>
      </c>
      <c r="G43" s="0" t="s">
        <v>385</v>
      </c>
      <c r="J43" s="40" t="b">
        <f aca="false">FALSE()</f>
        <v>0</v>
      </c>
      <c r="K43" s="0" t="s">
        <v>463</v>
      </c>
      <c r="L43" s="0" t="s">
        <v>151</v>
      </c>
      <c r="M43" s="40" t="b">
        <f aca="false">TRUE()</f>
        <v>1</v>
      </c>
      <c r="N43" s="0" t="s">
        <v>387</v>
      </c>
      <c r="O43" s="0" t="s">
        <v>151</v>
      </c>
    </row>
    <row r="44" customFormat="false" ht="15" hidden="false" customHeight="false" outlineLevel="0" collapsed="false">
      <c r="B44" s="0" t="s">
        <v>249</v>
      </c>
      <c r="C44" s="0" t="n">
        <v>108268393</v>
      </c>
      <c r="D44" s="0" t="s">
        <v>156</v>
      </c>
      <c r="E44" s="0" t="s">
        <v>166</v>
      </c>
      <c r="F44" s="0" t="s">
        <v>469</v>
      </c>
      <c r="G44" s="0" t="s">
        <v>385</v>
      </c>
      <c r="J44" s="40" t="b">
        <f aca="false">FALSE()</f>
        <v>0</v>
      </c>
      <c r="K44" s="0" t="s">
        <v>463</v>
      </c>
      <c r="L44" s="0" t="s">
        <v>151</v>
      </c>
      <c r="M44" s="40" t="b">
        <f aca="false">TRUE()</f>
        <v>1</v>
      </c>
      <c r="N44" s="0" t="s">
        <v>387</v>
      </c>
      <c r="O44" s="0" t="s">
        <v>151</v>
      </c>
    </row>
    <row r="45" customFormat="false" ht="15" hidden="false" customHeight="false" outlineLevel="0" collapsed="false">
      <c r="B45" s="0" t="s">
        <v>249</v>
      </c>
      <c r="C45" s="0" t="n">
        <v>108249043</v>
      </c>
      <c r="D45" s="0" t="s">
        <v>146</v>
      </c>
      <c r="E45" s="0" t="s">
        <v>156</v>
      </c>
      <c r="F45" s="0" t="s">
        <v>470</v>
      </c>
      <c r="G45" s="0" t="s">
        <v>407</v>
      </c>
      <c r="J45" s="40" t="b">
        <f aca="false">FALSE()</f>
        <v>0</v>
      </c>
      <c r="K45" s="0" t="s">
        <v>463</v>
      </c>
      <c r="L45" s="0" t="s">
        <v>151</v>
      </c>
      <c r="M45" s="40" t="b">
        <f aca="false">TRUE()</f>
        <v>1</v>
      </c>
      <c r="N45" s="0" t="s">
        <v>410</v>
      </c>
      <c r="O45" s="0" t="s">
        <v>151</v>
      </c>
    </row>
    <row r="46" customFormat="false" ht="15" hidden="false" customHeight="false" outlineLevel="0" collapsed="false">
      <c r="B46" s="0" t="s">
        <v>249</v>
      </c>
      <c r="C46" s="0" t="n">
        <v>108248940</v>
      </c>
      <c r="D46" s="0" t="s">
        <v>147</v>
      </c>
      <c r="E46" s="0" t="s">
        <v>156</v>
      </c>
      <c r="F46" s="0" t="s">
        <v>471</v>
      </c>
      <c r="G46" s="0" t="s">
        <v>389</v>
      </c>
      <c r="H46" s="0" t="s">
        <v>472</v>
      </c>
      <c r="I46" s="0" t="n">
        <v>-0.562043</v>
      </c>
      <c r="J46" s="40" t="b">
        <f aca="false">TRUE()</f>
        <v>1</v>
      </c>
      <c r="K46" s="0" t="s">
        <v>473</v>
      </c>
      <c r="L46" s="0" t="s">
        <v>151</v>
      </c>
      <c r="M46" s="40" t="b">
        <f aca="false">FALSE()</f>
        <v>0</v>
      </c>
      <c r="N46" s="0" t="s">
        <v>392</v>
      </c>
      <c r="O46" s="0" t="s">
        <v>151</v>
      </c>
    </row>
    <row r="47" customFormat="false" ht="15" hidden="false" customHeight="false" outlineLevel="0" collapsed="false">
      <c r="B47" s="0" t="s">
        <v>249</v>
      </c>
      <c r="C47" s="0" t="n">
        <v>108229330</v>
      </c>
      <c r="D47" s="0" t="s">
        <v>156</v>
      </c>
      <c r="E47" s="0" t="s">
        <v>147</v>
      </c>
      <c r="F47" s="0" t="s">
        <v>250</v>
      </c>
      <c r="G47" s="0" t="s">
        <v>385</v>
      </c>
      <c r="J47" s="40" t="b">
        <f aca="false">FALSE()</f>
        <v>0</v>
      </c>
      <c r="K47" s="0" t="s">
        <v>463</v>
      </c>
      <c r="L47" s="0" t="s">
        <v>151</v>
      </c>
      <c r="M47" s="40" t="b">
        <f aca="false">TRUE()</f>
        <v>1</v>
      </c>
      <c r="N47" s="0" t="s">
        <v>387</v>
      </c>
      <c r="O47" s="0" t="s">
        <v>151</v>
      </c>
    </row>
    <row r="48" customFormat="false" ht="15" hidden="false" customHeight="false" outlineLevel="0" collapsed="false">
      <c r="B48" s="0" t="s">
        <v>249</v>
      </c>
      <c r="C48" s="0" t="n">
        <v>108227849</v>
      </c>
      <c r="D48" s="0" t="s">
        <v>146</v>
      </c>
      <c r="E48" s="0" t="s">
        <v>156</v>
      </c>
      <c r="F48" s="0" t="s">
        <v>474</v>
      </c>
      <c r="G48" s="0" t="s">
        <v>385</v>
      </c>
      <c r="H48" s="0" t="s">
        <v>475</v>
      </c>
      <c r="I48" s="0" t="n">
        <v>-0.359512</v>
      </c>
      <c r="J48" s="40" t="b">
        <f aca="false">TRUE()</f>
        <v>1</v>
      </c>
      <c r="K48" s="0" t="s">
        <v>476</v>
      </c>
      <c r="L48" s="0" t="s">
        <v>151</v>
      </c>
      <c r="M48" s="40" t="b">
        <f aca="false">TRUE()</f>
        <v>1</v>
      </c>
      <c r="N48" s="0" t="s">
        <v>387</v>
      </c>
      <c r="O48" s="0" t="s">
        <v>151</v>
      </c>
    </row>
    <row r="49" customFormat="false" ht="15" hidden="false" customHeight="false" outlineLevel="0" collapsed="false">
      <c r="B49" s="0" t="s">
        <v>145</v>
      </c>
      <c r="C49" s="0" t="n">
        <v>87965431</v>
      </c>
      <c r="D49" s="0" t="s">
        <v>146</v>
      </c>
      <c r="E49" s="0" t="s">
        <v>166</v>
      </c>
      <c r="F49" s="0" t="s">
        <v>245</v>
      </c>
      <c r="G49" s="0" t="s">
        <v>385</v>
      </c>
      <c r="H49" s="0" t="s">
        <v>477</v>
      </c>
      <c r="I49" s="0" t="n">
        <v>-0.0249846</v>
      </c>
      <c r="J49" s="40" t="b">
        <f aca="false">TRUE()</f>
        <v>1</v>
      </c>
      <c r="K49" s="0" t="s">
        <v>478</v>
      </c>
      <c r="L49" s="0" t="s">
        <v>151</v>
      </c>
      <c r="M49" s="40" t="b">
        <f aca="false">TRUE()</f>
        <v>1</v>
      </c>
      <c r="N49" s="0" t="s">
        <v>479</v>
      </c>
      <c r="O49" s="0" t="s">
        <v>151</v>
      </c>
    </row>
    <row r="50" customFormat="false" ht="15" hidden="false" customHeight="false" outlineLevel="0" collapsed="false">
      <c r="B50" s="0" t="s">
        <v>145</v>
      </c>
      <c r="C50" s="0" t="n">
        <v>87965365</v>
      </c>
      <c r="D50" s="0" t="s">
        <v>156</v>
      </c>
      <c r="E50" s="0" t="s">
        <v>147</v>
      </c>
      <c r="F50" s="0" t="s">
        <v>480</v>
      </c>
      <c r="G50" s="0" t="s">
        <v>385</v>
      </c>
      <c r="H50" s="0" t="s">
        <v>481</v>
      </c>
      <c r="I50" s="0" t="n">
        <v>0.0203779</v>
      </c>
      <c r="J50" s="40" t="b">
        <f aca="false">TRUE()</f>
        <v>1</v>
      </c>
      <c r="K50" s="0" t="s">
        <v>482</v>
      </c>
      <c r="L50" s="0" t="s">
        <v>151</v>
      </c>
      <c r="M50" s="40" t="b">
        <f aca="false">TRUE()</f>
        <v>1</v>
      </c>
      <c r="N50" s="0" t="s">
        <v>479</v>
      </c>
      <c r="O50" s="0" t="s">
        <v>151</v>
      </c>
    </row>
    <row r="51" customFormat="false" ht="15" hidden="false" customHeight="false" outlineLevel="0" collapsed="false">
      <c r="B51" s="0" t="s">
        <v>145</v>
      </c>
      <c r="C51" s="0" t="n">
        <v>87965364</v>
      </c>
      <c r="D51" s="0" t="s">
        <v>166</v>
      </c>
      <c r="E51" s="0" t="s">
        <v>146</v>
      </c>
      <c r="F51" s="0" t="s">
        <v>241</v>
      </c>
      <c r="G51" s="0" t="s">
        <v>385</v>
      </c>
      <c r="J51" s="40" t="b">
        <f aca="false">FALSE()</f>
        <v>0</v>
      </c>
      <c r="K51" s="0" t="s">
        <v>463</v>
      </c>
      <c r="L51" s="0" t="s">
        <v>151</v>
      </c>
      <c r="M51" s="40" t="b">
        <f aca="false">TRUE()</f>
        <v>1</v>
      </c>
      <c r="N51" s="0" t="s">
        <v>479</v>
      </c>
      <c r="O51" s="0" t="s">
        <v>151</v>
      </c>
    </row>
    <row r="52" customFormat="false" ht="15" hidden="false" customHeight="false" outlineLevel="0" collapsed="false">
      <c r="B52" s="0" t="s">
        <v>145</v>
      </c>
      <c r="C52" s="0" t="n">
        <v>87965283</v>
      </c>
      <c r="D52" s="0" t="s">
        <v>146</v>
      </c>
      <c r="E52" s="0" t="s">
        <v>156</v>
      </c>
      <c r="F52" s="0" t="s">
        <v>235</v>
      </c>
      <c r="G52" s="0" t="s">
        <v>385</v>
      </c>
      <c r="J52" s="40" t="b">
        <f aca="false">FALSE()</f>
        <v>0</v>
      </c>
      <c r="K52" s="0" t="s">
        <v>463</v>
      </c>
      <c r="L52" s="0" t="s">
        <v>151</v>
      </c>
      <c r="M52" s="40" t="b">
        <f aca="false">TRUE()</f>
        <v>1</v>
      </c>
      <c r="N52" s="0" t="s">
        <v>479</v>
      </c>
      <c r="O52" s="0" t="s">
        <v>151</v>
      </c>
    </row>
    <row r="53" customFormat="false" ht="15" hidden="false" customHeight="false" outlineLevel="0" collapsed="false">
      <c r="B53" s="0" t="s">
        <v>145</v>
      </c>
      <c r="C53" s="0" t="n">
        <v>87961006</v>
      </c>
      <c r="D53" s="0" t="s">
        <v>156</v>
      </c>
      <c r="E53" s="0" t="s">
        <v>147</v>
      </c>
      <c r="F53" s="0" t="s">
        <v>483</v>
      </c>
      <c r="G53" s="0" t="s">
        <v>385</v>
      </c>
      <c r="H53" s="0" t="s">
        <v>484</v>
      </c>
      <c r="I53" s="0" t="n">
        <v>-0.252345</v>
      </c>
      <c r="J53" s="40" t="b">
        <f aca="false">TRUE()</f>
        <v>1</v>
      </c>
      <c r="K53" s="0" t="s">
        <v>485</v>
      </c>
      <c r="L53" s="0" t="s">
        <v>151</v>
      </c>
      <c r="M53" s="40" t="b">
        <f aca="false">TRUE()</f>
        <v>1</v>
      </c>
      <c r="N53" s="0" t="s">
        <v>479</v>
      </c>
      <c r="O53" s="0" t="s">
        <v>151</v>
      </c>
    </row>
    <row r="54" customFormat="false" ht="15" hidden="false" customHeight="false" outlineLevel="0" collapsed="false">
      <c r="B54" s="0" t="s">
        <v>145</v>
      </c>
      <c r="C54" s="0" t="n">
        <v>87960930</v>
      </c>
      <c r="D54" s="0" t="s">
        <v>147</v>
      </c>
      <c r="E54" s="0" t="s">
        <v>156</v>
      </c>
      <c r="F54" s="0" t="s">
        <v>233</v>
      </c>
      <c r="G54" s="0" t="s">
        <v>385</v>
      </c>
      <c r="H54" s="0" t="s">
        <v>486</v>
      </c>
      <c r="I54" s="0" t="n">
        <v>-0.101254</v>
      </c>
      <c r="J54" s="40" t="b">
        <f aca="false">TRUE()</f>
        <v>1</v>
      </c>
      <c r="K54" s="0" t="s">
        <v>487</v>
      </c>
      <c r="L54" s="0" t="s">
        <v>151</v>
      </c>
      <c r="M54" s="40" t="b">
        <f aca="false">TRUE()</f>
        <v>1</v>
      </c>
      <c r="N54" s="0" t="s">
        <v>479</v>
      </c>
      <c r="O54" s="0" t="s">
        <v>151</v>
      </c>
    </row>
    <row r="55" customFormat="false" ht="15" hidden="false" customHeight="false" outlineLevel="0" collapsed="false">
      <c r="B55" s="0" t="s">
        <v>145</v>
      </c>
      <c r="C55" s="0" t="n">
        <v>87960891</v>
      </c>
      <c r="D55" s="0" t="s">
        <v>166</v>
      </c>
      <c r="E55" s="0" t="s">
        <v>147</v>
      </c>
      <c r="F55" s="0" t="s">
        <v>488</v>
      </c>
      <c r="G55" s="0" t="s">
        <v>489</v>
      </c>
      <c r="J55" s="40" t="b">
        <f aca="false">FALSE()</f>
        <v>0</v>
      </c>
      <c r="K55" s="0" t="s">
        <v>463</v>
      </c>
      <c r="L55" s="0" t="s">
        <v>151</v>
      </c>
      <c r="M55" s="40" t="b">
        <f aca="false">TRUE()</f>
        <v>1</v>
      </c>
      <c r="N55" s="0" t="s">
        <v>490</v>
      </c>
      <c r="O55" s="0" t="s">
        <v>151</v>
      </c>
    </row>
    <row r="56" customFormat="false" ht="15" hidden="false" customHeight="false" outlineLevel="0" collapsed="false">
      <c r="B56" s="0" t="s">
        <v>145</v>
      </c>
      <c r="C56" s="0" t="n">
        <v>87958042</v>
      </c>
      <c r="D56" s="0" t="s">
        <v>156</v>
      </c>
      <c r="E56" s="0" t="s">
        <v>147</v>
      </c>
      <c r="F56" s="0" t="s">
        <v>226</v>
      </c>
      <c r="G56" s="0" t="s">
        <v>385</v>
      </c>
      <c r="J56" s="40" t="b">
        <f aca="false">FALSE()</f>
        <v>0</v>
      </c>
      <c r="K56" s="0" t="s">
        <v>463</v>
      </c>
      <c r="L56" s="0" t="s">
        <v>151</v>
      </c>
      <c r="M56" s="40" t="b">
        <f aca="false">TRUE()</f>
        <v>1</v>
      </c>
      <c r="N56" s="0" t="s">
        <v>479</v>
      </c>
      <c r="O56" s="0" t="s">
        <v>151</v>
      </c>
    </row>
    <row r="57" customFormat="false" ht="15" hidden="false" customHeight="false" outlineLevel="0" collapsed="false">
      <c r="B57" s="0" t="s">
        <v>145</v>
      </c>
      <c r="C57" s="0" t="n">
        <v>87957938</v>
      </c>
      <c r="D57" s="0" t="s">
        <v>146</v>
      </c>
      <c r="E57" s="0" t="s">
        <v>166</v>
      </c>
      <c r="F57" s="0" t="s">
        <v>491</v>
      </c>
      <c r="G57" s="0" t="s">
        <v>385</v>
      </c>
      <c r="J57" s="40" t="b">
        <f aca="false">FALSE()</f>
        <v>0</v>
      </c>
      <c r="K57" s="0" t="s">
        <v>463</v>
      </c>
      <c r="L57" s="0" t="s">
        <v>151</v>
      </c>
      <c r="M57" s="40" t="b">
        <f aca="false">TRUE()</f>
        <v>1</v>
      </c>
      <c r="N57" s="0" t="s">
        <v>479</v>
      </c>
      <c r="O57" s="0" t="s">
        <v>151</v>
      </c>
    </row>
    <row r="58" customFormat="false" ht="15" hidden="false" customHeight="false" outlineLevel="0" collapsed="false">
      <c r="B58" s="0" t="s">
        <v>145</v>
      </c>
      <c r="C58" s="0" t="n">
        <v>87957869</v>
      </c>
      <c r="D58" s="0" t="s">
        <v>146</v>
      </c>
      <c r="E58" s="0" t="s">
        <v>166</v>
      </c>
      <c r="F58" s="0" t="s">
        <v>492</v>
      </c>
      <c r="G58" s="0" t="s">
        <v>493</v>
      </c>
      <c r="J58" s="40" t="b">
        <f aca="false">FALSE()</f>
        <v>0</v>
      </c>
      <c r="K58" s="0" t="s">
        <v>463</v>
      </c>
      <c r="L58" s="0" t="s">
        <v>151</v>
      </c>
      <c r="M58" s="40" t="b">
        <f aca="false">TRUE()</f>
        <v>1</v>
      </c>
      <c r="N58" s="0" t="s">
        <v>494</v>
      </c>
      <c r="O58" s="0" t="s">
        <v>151</v>
      </c>
    </row>
    <row r="59" customFormat="false" ht="15" hidden="false" customHeight="false" outlineLevel="0" collapsed="false">
      <c r="B59" s="0" t="s">
        <v>145</v>
      </c>
      <c r="C59" s="0" t="n">
        <v>87952204</v>
      </c>
      <c r="D59" s="0" t="s">
        <v>156</v>
      </c>
      <c r="E59" s="0" t="s">
        <v>147</v>
      </c>
      <c r="F59" s="0" t="s">
        <v>495</v>
      </c>
      <c r="G59" s="0" t="s">
        <v>385</v>
      </c>
      <c r="J59" s="40" t="b">
        <f aca="false">FALSE()</f>
        <v>0</v>
      </c>
      <c r="K59" s="0" t="s">
        <v>463</v>
      </c>
      <c r="L59" s="0" t="s">
        <v>151</v>
      </c>
      <c r="M59" s="40" t="b">
        <f aca="false">TRUE()</f>
        <v>1</v>
      </c>
      <c r="N59" s="0" t="s">
        <v>479</v>
      </c>
      <c r="O59" s="0" t="s">
        <v>151</v>
      </c>
    </row>
    <row r="60" customFormat="false" ht="15" hidden="false" customHeight="false" outlineLevel="0" collapsed="false">
      <c r="B60" s="0" t="s">
        <v>145</v>
      </c>
      <c r="C60" s="0" t="n">
        <v>87952202</v>
      </c>
      <c r="D60" s="0" t="s">
        <v>146</v>
      </c>
      <c r="E60" s="0" t="s">
        <v>166</v>
      </c>
      <c r="F60" s="0" t="s">
        <v>220</v>
      </c>
      <c r="G60" s="0" t="s">
        <v>385</v>
      </c>
      <c r="J60" s="40" t="b">
        <f aca="false">FALSE()</f>
        <v>0</v>
      </c>
      <c r="K60" s="0" t="s">
        <v>463</v>
      </c>
      <c r="L60" s="0" t="s">
        <v>151</v>
      </c>
      <c r="M60" s="40" t="b">
        <f aca="false">TRUE()</f>
        <v>1</v>
      </c>
      <c r="N60" s="0" t="s">
        <v>479</v>
      </c>
      <c r="O60" s="0" t="s">
        <v>151</v>
      </c>
    </row>
    <row r="61" customFormat="false" ht="15" hidden="false" customHeight="false" outlineLevel="0" collapsed="false">
      <c r="B61" s="0" t="s">
        <v>145</v>
      </c>
      <c r="C61" s="0" t="n">
        <v>87952111</v>
      </c>
      <c r="D61" s="0" t="s">
        <v>146</v>
      </c>
      <c r="E61" s="0" t="s">
        <v>166</v>
      </c>
      <c r="F61" s="0" t="s">
        <v>496</v>
      </c>
      <c r="G61" s="0" t="s">
        <v>385</v>
      </c>
      <c r="J61" s="40" t="b">
        <f aca="false">FALSE()</f>
        <v>0</v>
      </c>
      <c r="K61" s="0" t="s">
        <v>463</v>
      </c>
      <c r="L61" s="0" t="s">
        <v>151</v>
      </c>
      <c r="M61" s="40" t="b">
        <f aca="false">TRUE()</f>
        <v>1</v>
      </c>
      <c r="N61" s="0" t="s">
        <v>479</v>
      </c>
      <c r="O61" s="0" t="s">
        <v>151</v>
      </c>
    </row>
    <row r="62" customFormat="false" ht="15" hidden="false" customHeight="false" outlineLevel="0" collapsed="false">
      <c r="B62" s="0" t="s">
        <v>145</v>
      </c>
      <c r="C62" s="0" t="n">
        <v>87933123</v>
      </c>
      <c r="D62" s="0" t="s">
        <v>147</v>
      </c>
      <c r="E62" s="0" t="s">
        <v>156</v>
      </c>
      <c r="F62" s="0" t="s">
        <v>497</v>
      </c>
      <c r="G62" s="0" t="s">
        <v>385</v>
      </c>
      <c r="H62" s="0" t="s">
        <v>498</v>
      </c>
      <c r="I62" s="0" t="n">
        <v>-0.086704</v>
      </c>
      <c r="J62" s="40" t="b">
        <f aca="false">TRUE()</f>
        <v>1</v>
      </c>
      <c r="K62" s="0" t="s">
        <v>499</v>
      </c>
      <c r="L62" s="0" t="s">
        <v>151</v>
      </c>
      <c r="M62" s="40" t="b">
        <f aca="false">TRUE()</f>
        <v>1</v>
      </c>
      <c r="N62" s="0" t="s">
        <v>479</v>
      </c>
      <c r="O62" s="0" t="s">
        <v>151</v>
      </c>
    </row>
    <row r="63" customFormat="false" ht="15" hidden="false" customHeight="false" outlineLevel="0" collapsed="false">
      <c r="B63" s="0" t="s">
        <v>145</v>
      </c>
      <c r="C63" s="0" t="n">
        <v>87933119</v>
      </c>
      <c r="D63" s="0" t="s">
        <v>147</v>
      </c>
      <c r="E63" s="0" t="s">
        <v>146</v>
      </c>
      <c r="F63" s="0" t="s">
        <v>218</v>
      </c>
      <c r="G63" s="0" t="s">
        <v>385</v>
      </c>
      <c r="J63" s="40" t="b">
        <f aca="false">FALSE()</f>
        <v>0</v>
      </c>
      <c r="K63" s="0" t="s">
        <v>463</v>
      </c>
      <c r="L63" s="0" t="s">
        <v>151</v>
      </c>
      <c r="M63" s="40" t="b">
        <f aca="false">TRUE()</f>
        <v>1</v>
      </c>
      <c r="N63" s="0" t="s">
        <v>479</v>
      </c>
      <c r="O63" s="0" t="s">
        <v>151</v>
      </c>
    </row>
    <row r="64" customFormat="false" ht="15" hidden="false" customHeight="false" outlineLevel="0" collapsed="false">
      <c r="B64" s="0" t="s">
        <v>145</v>
      </c>
      <c r="C64" s="0" t="n">
        <v>87932974</v>
      </c>
      <c r="D64" s="0" t="s">
        <v>156</v>
      </c>
      <c r="E64" s="0" t="s">
        <v>166</v>
      </c>
      <c r="F64" s="0" t="s">
        <v>213</v>
      </c>
      <c r="G64" s="0" t="s">
        <v>445</v>
      </c>
      <c r="J64" s="40" t="b">
        <f aca="false">FALSE()</f>
        <v>0</v>
      </c>
      <c r="K64" s="0" t="s">
        <v>463</v>
      </c>
      <c r="L64" s="0" t="s">
        <v>151</v>
      </c>
      <c r="M64" s="40" t="b">
        <f aca="false">TRUE()</f>
        <v>1</v>
      </c>
      <c r="N64" s="0" t="s">
        <v>500</v>
      </c>
      <c r="O64" s="0" t="s">
        <v>151</v>
      </c>
    </row>
    <row r="65" customFormat="false" ht="15" hidden="false" customHeight="false" outlineLevel="0" collapsed="false">
      <c r="B65" s="0" t="s">
        <v>145</v>
      </c>
      <c r="C65" s="0" t="n">
        <v>87931093</v>
      </c>
      <c r="D65" s="0" t="s">
        <v>156</v>
      </c>
      <c r="E65" s="0" t="s">
        <v>147</v>
      </c>
      <c r="F65" s="0" t="s">
        <v>501</v>
      </c>
      <c r="G65" s="0" t="s">
        <v>385</v>
      </c>
      <c r="J65" s="40" t="b">
        <f aca="false">FALSE()</f>
        <v>0</v>
      </c>
      <c r="K65" s="0" t="s">
        <v>463</v>
      </c>
      <c r="L65" s="0" t="s">
        <v>151</v>
      </c>
      <c r="M65" s="40" t="b">
        <f aca="false">TRUE()</f>
        <v>1</v>
      </c>
      <c r="N65" s="0" t="s">
        <v>479</v>
      </c>
      <c r="O65" s="0" t="s">
        <v>151</v>
      </c>
    </row>
    <row r="66" customFormat="false" ht="15" hidden="false" customHeight="false" outlineLevel="0" collapsed="false">
      <c r="B66" s="0" t="s">
        <v>145</v>
      </c>
      <c r="C66" s="0" t="n">
        <v>87931071</v>
      </c>
      <c r="D66" s="0" t="s">
        <v>156</v>
      </c>
      <c r="E66" s="0" t="s">
        <v>147</v>
      </c>
      <c r="F66" s="0" t="s">
        <v>502</v>
      </c>
      <c r="G66" s="0" t="s">
        <v>385</v>
      </c>
      <c r="H66" s="0" t="s">
        <v>503</v>
      </c>
      <c r="I66" s="0" t="n">
        <v>0.146183</v>
      </c>
      <c r="J66" s="40" t="b">
        <f aca="false">TRUE()</f>
        <v>1</v>
      </c>
      <c r="K66" s="0" t="s">
        <v>504</v>
      </c>
      <c r="L66" s="0" t="s">
        <v>151</v>
      </c>
      <c r="M66" s="40" t="b">
        <f aca="false">TRUE()</f>
        <v>1</v>
      </c>
      <c r="N66" s="0" t="s">
        <v>479</v>
      </c>
      <c r="O66" s="0" t="s">
        <v>151</v>
      </c>
    </row>
    <row r="67" customFormat="false" ht="15" hidden="false" customHeight="false" outlineLevel="0" collapsed="false">
      <c r="B67" s="0" t="s">
        <v>145</v>
      </c>
      <c r="C67" s="0" t="n">
        <v>87925488</v>
      </c>
      <c r="D67" s="0" t="s">
        <v>206</v>
      </c>
      <c r="E67" s="0" t="s">
        <v>166</v>
      </c>
      <c r="F67" s="0" t="s">
        <v>207</v>
      </c>
      <c r="G67" s="0" t="s">
        <v>385</v>
      </c>
      <c r="J67" s="40" t="b">
        <f aca="false">FALSE()</f>
        <v>0</v>
      </c>
      <c r="K67" s="0" t="s">
        <v>463</v>
      </c>
      <c r="L67" s="0" t="s">
        <v>151</v>
      </c>
      <c r="M67" s="40" t="b">
        <f aca="false">TRUE()</f>
        <v>1</v>
      </c>
      <c r="N67" s="0" t="s">
        <v>479</v>
      </c>
      <c r="O67" s="0" t="s">
        <v>151</v>
      </c>
    </row>
    <row r="68" customFormat="false" ht="15" hidden="false" customHeight="false" outlineLevel="0" collapsed="false">
      <c r="B68" s="0" t="s">
        <v>145</v>
      </c>
      <c r="C68" s="0" t="n">
        <v>87894104</v>
      </c>
      <c r="D68" s="0" t="s">
        <v>147</v>
      </c>
      <c r="E68" s="0" t="s">
        <v>156</v>
      </c>
      <c r="F68" s="0" t="s">
        <v>202</v>
      </c>
      <c r="G68" s="0" t="s">
        <v>389</v>
      </c>
      <c r="J68" s="40" t="b">
        <f aca="false">FALSE()</f>
        <v>0</v>
      </c>
      <c r="K68" s="0" t="s">
        <v>463</v>
      </c>
      <c r="L68" s="0" t="s">
        <v>151</v>
      </c>
      <c r="M68" s="40" t="b">
        <f aca="false">TRUE()</f>
        <v>1</v>
      </c>
      <c r="N68" s="0" t="s">
        <v>505</v>
      </c>
      <c r="O68" s="0" t="s">
        <v>151</v>
      </c>
    </row>
    <row r="69" customFormat="false" ht="15" hidden="false" customHeight="false" outlineLevel="0" collapsed="false">
      <c r="B69" s="0" t="s">
        <v>145</v>
      </c>
      <c r="C69" s="0" t="n">
        <v>87864487</v>
      </c>
      <c r="D69" s="0" t="s">
        <v>147</v>
      </c>
      <c r="E69" s="0" t="s">
        <v>156</v>
      </c>
      <c r="F69" s="0" t="s">
        <v>177</v>
      </c>
      <c r="G69" s="0" t="s">
        <v>435</v>
      </c>
      <c r="J69" s="40" t="b">
        <f aca="false">FALSE()</f>
        <v>0</v>
      </c>
      <c r="K69" s="0" t="s">
        <v>463</v>
      </c>
      <c r="L69" s="0" t="s">
        <v>151</v>
      </c>
      <c r="M69" s="40" t="b">
        <f aca="false">TRUE()</f>
        <v>1</v>
      </c>
      <c r="N69" s="0" t="s">
        <v>506</v>
      </c>
      <c r="O69" s="0" t="s">
        <v>151</v>
      </c>
    </row>
    <row r="1048576" customFormat="false" ht="12.8" hidden="false" customHeight="false" outlineLevel="0" collapsed="false"/>
  </sheetData>
  <mergeCells count="1">
    <mergeCell ref="B1:M2"/>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G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 activeCellId="0" sqref="B3"/>
    </sheetView>
  </sheetViews>
  <sheetFormatPr defaultColWidth="11.42578125" defaultRowHeight="15" zeroHeight="false" outlineLevelRow="0" outlineLevelCol="0"/>
  <cols>
    <col collapsed="false" customWidth="true" hidden="false" outlineLevel="0" max="2" min="2" style="0" width="26.71"/>
  </cols>
  <sheetData>
    <row r="1" customFormat="false" ht="15" hidden="false" customHeight="true" outlineLevel="0" collapsed="false">
      <c r="B1" s="2" t="s">
        <v>507</v>
      </c>
      <c r="C1" s="2"/>
      <c r="D1" s="2"/>
      <c r="E1" s="2"/>
      <c r="F1" s="2"/>
      <c r="G1" s="2"/>
    </row>
    <row r="2" customFormat="false" ht="15" hidden="false" customHeight="false" outlineLevel="0" collapsed="false">
      <c r="B2" s="2"/>
      <c r="C2" s="2"/>
      <c r="D2" s="2"/>
      <c r="E2" s="2"/>
      <c r="F2" s="2"/>
      <c r="G2" s="2"/>
    </row>
    <row r="4" customFormat="false" ht="15" hidden="false" customHeight="false" outlineLevel="0" collapsed="false">
      <c r="C4" s="0" t="s">
        <v>508</v>
      </c>
    </row>
    <row r="5" customFormat="false" ht="15" hidden="false" customHeight="false" outlineLevel="0" collapsed="false">
      <c r="B5" s="0" t="s">
        <v>509</v>
      </c>
      <c r="C5" s="0" t="n">
        <v>1</v>
      </c>
      <c r="D5" s="0" t="n">
        <v>2</v>
      </c>
      <c r="E5" s="0" t="n">
        <v>3</v>
      </c>
      <c r="F5" s="0" t="n">
        <v>4</v>
      </c>
      <c r="G5" s="0" t="n">
        <v>5</v>
      </c>
    </row>
    <row r="6" customFormat="false" ht="15" hidden="false" customHeight="false" outlineLevel="0" collapsed="false">
      <c r="B6" s="0" t="n">
        <v>1</v>
      </c>
      <c r="C6" s="0" t="n">
        <v>188</v>
      </c>
      <c r="D6" s="0" t="n">
        <v>86</v>
      </c>
      <c r="E6" s="0" t="n">
        <v>21</v>
      </c>
      <c r="F6" s="0" t="n">
        <v>1</v>
      </c>
      <c r="G6" s="0" t="n">
        <v>2</v>
      </c>
    </row>
    <row r="7" customFormat="false" ht="15" hidden="false" customHeight="false" outlineLevel="0" collapsed="false">
      <c r="B7" s="0" t="n">
        <v>2</v>
      </c>
      <c r="C7" s="0" t="n">
        <v>126</v>
      </c>
      <c r="D7" s="0" t="n">
        <v>247</v>
      </c>
      <c r="E7" s="0" t="n">
        <v>227</v>
      </c>
      <c r="F7" s="0" t="n">
        <v>7</v>
      </c>
      <c r="G7" s="0" t="n">
        <v>1</v>
      </c>
    </row>
    <row r="8" customFormat="false" ht="15" hidden="false" customHeight="false" outlineLevel="0" collapsed="false">
      <c r="B8" s="0" t="n">
        <v>3</v>
      </c>
      <c r="C8" s="0" t="n">
        <v>81</v>
      </c>
      <c r="D8" s="0" t="n">
        <v>138</v>
      </c>
      <c r="E8" s="0" t="n">
        <v>363</v>
      </c>
      <c r="F8" s="0" t="n">
        <v>260</v>
      </c>
      <c r="G8" s="0" t="n">
        <v>126</v>
      </c>
    </row>
    <row r="9" customFormat="false" ht="15" hidden="false" customHeight="false" outlineLevel="0" collapsed="false">
      <c r="B9" s="0" t="n">
        <v>4</v>
      </c>
      <c r="C9" s="0" t="n">
        <v>0</v>
      </c>
      <c r="D9" s="0" t="n">
        <v>0</v>
      </c>
      <c r="E9" s="0" t="n">
        <v>3</v>
      </c>
      <c r="F9" s="0" t="n">
        <v>19</v>
      </c>
      <c r="G9" s="0" t="n">
        <v>35</v>
      </c>
    </row>
    <row r="10" customFormat="false" ht="15" hidden="false" customHeight="false" outlineLevel="0" collapsed="false">
      <c r="B10" s="0" t="n">
        <v>5</v>
      </c>
      <c r="C10" s="0" t="n">
        <v>0</v>
      </c>
      <c r="D10" s="0" t="n">
        <v>0</v>
      </c>
      <c r="E10" s="0" t="n">
        <v>0</v>
      </c>
      <c r="F10" s="0" t="n">
        <v>10</v>
      </c>
      <c r="G10" s="0" t="n">
        <v>397</v>
      </c>
    </row>
  </sheetData>
  <mergeCells count="1">
    <mergeCell ref="B1:G2"/>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K1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24" activeCellId="0" sqref="G24"/>
    </sheetView>
  </sheetViews>
  <sheetFormatPr defaultColWidth="11.42578125" defaultRowHeight="15" zeroHeight="false" outlineLevelRow="0" outlineLevelCol="0"/>
  <cols>
    <col collapsed="false" customWidth="true" hidden="false" outlineLevel="0" max="6" min="6" style="0" width="12.57"/>
    <col collapsed="false" customWidth="true" hidden="false" outlineLevel="0" max="7" min="7" style="0" width="13.07"/>
    <col collapsed="false" customWidth="true" hidden="false" outlineLevel="0" max="8" min="8" style="0" width="26.29"/>
  </cols>
  <sheetData>
    <row r="1" customFormat="false" ht="15" hidden="false" customHeight="true" outlineLevel="0" collapsed="false">
      <c r="B1" s="43" t="s">
        <v>510</v>
      </c>
      <c r="C1" s="43"/>
      <c r="D1" s="43"/>
      <c r="E1" s="43"/>
      <c r="F1" s="43"/>
      <c r="G1" s="43"/>
      <c r="H1" s="43"/>
      <c r="I1" s="43"/>
      <c r="J1" s="43"/>
      <c r="K1" s="43"/>
    </row>
    <row r="2" customFormat="false" ht="15" hidden="false" customHeight="false" outlineLevel="0" collapsed="false">
      <c r="B2" s="43"/>
      <c r="C2" s="43"/>
      <c r="D2" s="43"/>
      <c r="E2" s="43"/>
      <c r="F2" s="43"/>
      <c r="G2" s="43"/>
      <c r="H2" s="43"/>
      <c r="I2" s="43"/>
      <c r="J2" s="43"/>
      <c r="K2" s="43"/>
    </row>
    <row r="4" customFormat="false" ht="15" hidden="false" customHeight="false" outlineLevel="0" collapsed="false">
      <c r="B4" s="39" t="s">
        <v>125</v>
      </c>
      <c r="C4" s="39" t="s">
        <v>126</v>
      </c>
      <c r="D4" s="39" t="s">
        <v>127</v>
      </c>
      <c r="E4" s="39" t="s">
        <v>128</v>
      </c>
      <c r="F4" s="39" t="s">
        <v>129</v>
      </c>
      <c r="G4" s="39" t="s">
        <v>511</v>
      </c>
      <c r="H4" s="39" t="s">
        <v>42</v>
      </c>
      <c r="I4" s="39" t="s">
        <v>512</v>
      </c>
    </row>
    <row r="5" customFormat="false" ht="15" hidden="false" customHeight="false" outlineLevel="0" collapsed="false">
      <c r="B5" s="0" t="s">
        <v>513</v>
      </c>
      <c r="C5" s="0" t="n">
        <v>28711994</v>
      </c>
      <c r="D5" s="0" t="s">
        <v>147</v>
      </c>
      <c r="E5" s="0" t="s">
        <v>156</v>
      </c>
      <c r="F5" s="0" t="s">
        <v>514</v>
      </c>
      <c r="G5" s="0" t="n">
        <v>587782471</v>
      </c>
      <c r="H5" s="0" t="n">
        <v>4</v>
      </c>
      <c r="I5" s="0" t="s">
        <v>515</v>
      </c>
    </row>
    <row r="6" customFormat="false" ht="15" hidden="false" customHeight="false" outlineLevel="0" collapsed="false">
      <c r="B6" s="0" t="s">
        <v>513</v>
      </c>
      <c r="C6" s="0" t="n">
        <v>28725338</v>
      </c>
      <c r="D6" s="0" t="s">
        <v>166</v>
      </c>
      <c r="E6" s="0" t="s">
        <v>146</v>
      </c>
      <c r="F6" s="0" t="s">
        <v>516</v>
      </c>
      <c r="G6" s="0" t="n">
        <v>28909982</v>
      </c>
      <c r="H6" s="0" t="n">
        <v>4</v>
      </c>
      <c r="I6" s="0" t="s">
        <v>517</v>
      </c>
    </row>
    <row r="7" customFormat="false" ht="15" hidden="false" customHeight="false" outlineLevel="0" collapsed="false">
      <c r="B7" s="0" t="s">
        <v>518</v>
      </c>
      <c r="C7" s="0" t="n">
        <v>47414421</v>
      </c>
      <c r="D7" s="0" t="s">
        <v>147</v>
      </c>
      <c r="E7" s="0" t="s">
        <v>166</v>
      </c>
      <c r="F7" s="0" t="s">
        <v>519</v>
      </c>
      <c r="G7" s="0" t="n">
        <v>193922376</v>
      </c>
      <c r="H7" s="0" t="n">
        <v>5</v>
      </c>
      <c r="I7" s="0" t="s">
        <v>520</v>
      </c>
    </row>
    <row r="8" customFormat="false" ht="15" hidden="false" customHeight="false" outlineLevel="0" collapsed="false">
      <c r="B8" s="0" t="s">
        <v>281</v>
      </c>
      <c r="C8" s="0" t="n">
        <v>23607924</v>
      </c>
      <c r="D8" s="0" t="s">
        <v>156</v>
      </c>
      <c r="E8" s="0" t="s">
        <v>146</v>
      </c>
      <c r="F8" s="0" t="s">
        <v>521</v>
      </c>
      <c r="G8" s="0" t="n">
        <v>587781308</v>
      </c>
      <c r="H8" s="0" t="n">
        <v>4</v>
      </c>
      <c r="I8" s="0" t="s">
        <v>522</v>
      </c>
    </row>
    <row r="9" customFormat="false" ht="15" hidden="false" customHeight="false" outlineLevel="0" collapsed="false">
      <c r="B9" s="0" t="s">
        <v>281</v>
      </c>
      <c r="C9" s="0" t="n">
        <v>23623083</v>
      </c>
      <c r="D9" s="0" t="s">
        <v>147</v>
      </c>
      <c r="E9" s="0" t="s">
        <v>156</v>
      </c>
      <c r="F9" s="0" t="s">
        <v>523</v>
      </c>
      <c r="G9" s="0" t="n">
        <v>786203248</v>
      </c>
      <c r="H9" s="0" t="n">
        <v>4</v>
      </c>
      <c r="I9" s="0" t="s">
        <v>524</v>
      </c>
    </row>
    <row r="10" customFormat="false" ht="15" hidden="false" customHeight="false" outlineLevel="0" collapsed="false">
      <c r="B10" s="0" t="s">
        <v>347</v>
      </c>
      <c r="C10" s="0" t="n">
        <v>35101206</v>
      </c>
      <c r="D10" s="0" t="s">
        <v>156</v>
      </c>
      <c r="E10" s="0" t="s">
        <v>147</v>
      </c>
      <c r="F10" s="0" t="s">
        <v>525</v>
      </c>
      <c r="G10" s="0" t="n">
        <v>750621215</v>
      </c>
      <c r="H10" s="0" t="n">
        <v>4</v>
      </c>
      <c r="I10" s="0" t="s">
        <v>526</v>
      </c>
    </row>
    <row r="11" customFormat="false" ht="15" hidden="false" customHeight="false" outlineLevel="0" collapsed="false">
      <c r="B11" s="0" t="s">
        <v>527</v>
      </c>
      <c r="C11" s="0" t="n">
        <v>6005918</v>
      </c>
      <c r="D11" s="0" t="s">
        <v>146</v>
      </c>
      <c r="E11" s="0" t="s">
        <v>147</v>
      </c>
      <c r="F11" s="0" t="s">
        <v>528</v>
      </c>
      <c r="G11" s="0" t="n">
        <v>121434629</v>
      </c>
      <c r="H11" s="0" t="n">
        <v>4</v>
      </c>
      <c r="I11" s="0" t="s">
        <v>529</v>
      </c>
    </row>
    <row r="12" customFormat="false" ht="15" hidden="false" customHeight="false" outlineLevel="0" collapsed="false">
      <c r="B12" s="0" t="s">
        <v>513</v>
      </c>
      <c r="C12" s="0" t="n">
        <v>28695868</v>
      </c>
      <c r="D12" s="0" t="s">
        <v>530</v>
      </c>
      <c r="E12" s="0" t="s">
        <v>147</v>
      </c>
      <c r="F12" s="0" t="s">
        <v>531</v>
      </c>
      <c r="G12" s="0" t="n">
        <v>555607708</v>
      </c>
      <c r="H12" s="0" t="n">
        <v>5</v>
      </c>
      <c r="I12" s="0" t="s">
        <v>532</v>
      </c>
    </row>
    <row r="13" customFormat="false" ht="15" hidden="false" customHeight="false" outlineLevel="0" collapsed="false">
      <c r="B13" s="0" t="s">
        <v>513</v>
      </c>
      <c r="C13" s="0" t="n">
        <v>28687974</v>
      </c>
      <c r="D13" s="0" t="s">
        <v>156</v>
      </c>
      <c r="E13" s="0" t="s">
        <v>147</v>
      </c>
      <c r="F13" s="0" t="s">
        <v>533</v>
      </c>
      <c r="G13" s="0" t="n">
        <v>200432447</v>
      </c>
      <c r="H13" s="0" t="n">
        <v>4</v>
      </c>
      <c r="I13" s="0" t="s">
        <v>534</v>
      </c>
    </row>
    <row r="14" customFormat="false" ht="15" hidden="false" customHeight="false" outlineLevel="0" collapsed="false">
      <c r="B14" s="0" t="s">
        <v>513</v>
      </c>
      <c r="C14" s="0" t="n">
        <v>28694066</v>
      </c>
      <c r="D14" s="0" t="s">
        <v>156</v>
      </c>
      <c r="E14" s="0" t="s">
        <v>147</v>
      </c>
      <c r="F14" s="0" t="s">
        <v>535</v>
      </c>
      <c r="G14" s="0" t="n">
        <v>142763740</v>
      </c>
      <c r="H14" s="0" t="n">
        <v>4</v>
      </c>
      <c r="I14" s="0" t="s">
        <v>536</v>
      </c>
    </row>
    <row r="15" customFormat="false" ht="15" hidden="false" customHeight="false" outlineLevel="0" collapsed="false">
      <c r="B15" s="0" t="s">
        <v>347</v>
      </c>
      <c r="C15" s="0" t="n">
        <v>61684052</v>
      </c>
      <c r="D15" s="0" t="s">
        <v>537</v>
      </c>
      <c r="E15" s="0" t="s">
        <v>146</v>
      </c>
      <c r="F15" s="0" t="s">
        <v>538</v>
      </c>
      <c r="G15" s="0" t="n">
        <v>771028677</v>
      </c>
      <c r="H15" s="0" t="n">
        <v>5</v>
      </c>
      <c r="I15" s="0" t="s">
        <v>539</v>
      </c>
    </row>
  </sheetData>
  <mergeCells count="1">
    <mergeCell ref="B1:K2"/>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170</TotalTime>
  <Application>LibreOffice/24.8.0.3$Linux_X86_64 LibreOffice_project/480$Build-3</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5T18:19:34Z</dcterms:created>
  <dc:creator>Marvin Döbel</dc:creator>
  <dc:description/>
  <dc:language>en-US</dc:language>
  <cp:lastModifiedBy/>
  <dcterms:modified xsi:type="dcterms:W3CDTF">2025-06-16T13:51:01Z</dcterms:modified>
  <cp:revision>4</cp:revision>
  <dc:subject/>
  <dc:title/>
</cp:coreProperties>
</file>

<file path=docProps/custom.xml><?xml version="1.0" encoding="utf-8"?>
<Properties xmlns="http://schemas.openxmlformats.org/officeDocument/2006/custom-properties" xmlns:vt="http://schemas.openxmlformats.org/officeDocument/2006/docPropsVTypes"/>
</file>